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work\paper\ribap\pocp-results\"/>
    </mc:Choice>
  </mc:AlternateContent>
  <xr:revisionPtr revIDLastSave="0" documentId="8_{AA3EB6A8-E910-40E2-B97D-4E01BE519B28}" xr6:coauthVersionLast="47" xr6:coauthVersionMax="47" xr10:uidLastSave="{00000000-0000-0000-0000-000000000000}"/>
  <bookViews>
    <workbookView xWindow="-120" yWindow="-120" windowWidth="29040" windowHeight="17520" activeTab="2" xr2:uid="{00000000-000D-0000-FFFF-FFFF00000000}"/>
  </bookViews>
  <sheets>
    <sheet name="Brucella" sheetId="2" r:id="rId1"/>
    <sheet name="Chlamydia" sheetId="4" r:id="rId2"/>
    <sheet name="Enterococcus" sheetId="3" r:id="rId3"/>
    <sheet name="Klebsiella" sheetId="1" r:id="rId4"/>
  </sheets>
  <calcPr calcId="0"/>
</workbook>
</file>

<file path=xl/sharedStrings.xml><?xml version="1.0" encoding="utf-8"?>
<sst xmlns="http://schemas.openxmlformats.org/spreadsheetml/2006/main" count="772" uniqueCount="385">
  <si>
    <t>ID</t>
  </si>
  <si>
    <t>Klebsiella_aerogenes_EA1509E_strain_EA1509E_full_genome_RENAMED</t>
  </si>
  <si>
    <t>Klebsiella_aerogenes_KCTC_2190_strain_KCTC_2190_full_genome_RENAMED</t>
  </si>
  <si>
    <t>Klebsiella_aerogenes_strain_CAV1320_full_genome_RENAMED</t>
  </si>
  <si>
    <t>Klebsiella_aerogenes_strain_FDAARGOS_139_full_genome_RENAMED</t>
  </si>
  <si>
    <t>Klebsiella_aerogenes_strain_FDAARGOS_152_full_genome_RENAMED</t>
  </si>
  <si>
    <t>Klebsiella_aerogenes_strain_G7_full_genome_RENAMED</t>
  </si>
  <si>
    <t>Klebsiella_michiganensis_E718_strain_E718_full_genome_RENAMED</t>
  </si>
  <si>
    <t>Klebsiella_michiganensis_HKOPL1_strain_HKOPL1_full_genome_RENAMED</t>
  </si>
  <si>
    <t>Klebsiella_michiganensis_KCTC_1686_strain_KCTC_1686_full_genome_RENAMED</t>
  </si>
  <si>
    <t>Klebsiella_michiganensis_strain_K516_full_genome_RENAMED</t>
  </si>
  <si>
    <t>Klebsiella_michiganensis_strain_M1_full_genome_RENAMED</t>
  </si>
  <si>
    <t>Klebsiella_michiganensis_strain_RC10_full_genome_RENAMED</t>
  </si>
  <si>
    <t>Klebsiella_oxytoca_KONIH1_strain_KONIH1_full_genome_RENAMED</t>
  </si>
  <si>
    <t>Klebsiella_oxytoca_strain_AR_0147_full_genome_RENAMED</t>
  </si>
  <si>
    <t>Klebsiella_oxytoca_strain_CAV1015_full_genome_RENAMED</t>
  </si>
  <si>
    <t>Klebsiella_oxytoca_strain_CAV1099_full_genome_RENAMED</t>
  </si>
  <si>
    <t>Klebsiella_oxytoca_strain_CAV1335_full_genome_RENAMED</t>
  </si>
  <si>
    <t>Klebsiella_oxytoca_strain_CAV1374_full_genome_RENAMED</t>
  </si>
  <si>
    <t>Klebsiella_oxytoca_strain_CAV1752_full_genome_RENAMED</t>
  </si>
  <si>
    <t>Klebsiella_oxytoca_strain_JKo3_full_genome_RENAMED</t>
  </si>
  <si>
    <t>Klebsiella_pneumoniae_30660_NJST258_1_strain_30660_NJST258_1_full_genome_RENAMED</t>
  </si>
  <si>
    <t>Klebsiella_pneumoniae_30684_NJST258_2_strain_30684_NJST258_2_full_genome_RENAMED</t>
  </si>
  <si>
    <t>Klebsiella_pneumoniae_342_strain_342_full_genome_RENAMED</t>
  </si>
  <si>
    <t>Klebsiella_pneumoniae_500_1420_strain_500_1420_full_genome_RENAMED</t>
  </si>
  <si>
    <t>Klebsiella_pneumoniae_CG43_strain_CG43_full_genome_RENAMED</t>
  </si>
  <si>
    <t>Klebsiella_pneumoniae_DMC1097_strain_DMC1097_full_genome_RENAMED</t>
  </si>
  <si>
    <t>Klebsiella_pneumoniae_HK787_strain_HK787_full_genome_RENAMED</t>
  </si>
  <si>
    <t>Klebsiella_pneumoniae_JM45__full_genome_RENAMED</t>
  </si>
  <si>
    <t>Klebsiella_pneumoniae_KCTC_2242_strain_KCTC_2242_full_genome_RENAMED</t>
  </si>
  <si>
    <t>Klebsiella_pneumoniae_KP-1_strain_KP-1_full_genome_RENAMED</t>
  </si>
  <si>
    <t>Klebsiella_pneumoniae_UHKPC07_strain_UHKPC07_full_genome_RENAMED</t>
  </si>
  <si>
    <t>Klebsiella_pneumoniae_UHKPC33_strain_UHKPC33_full_genome_RENAMED</t>
  </si>
  <si>
    <t>Klebsiella_pneumoniae__full_genome_RENAMED</t>
  </si>
  <si>
    <t>Klebsiella_pneumoniae_strain_1756_full_genome_RENAMED</t>
  </si>
  <si>
    <t>Klebsiella_pneumoniae_strain_19051_full_genome_RENAMED</t>
  </si>
  <si>
    <t>Klebsiella_pneumoniae_strain_32192_full_genome_RENAMED</t>
  </si>
  <si>
    <t>Klebsiella_pneumoniae_strain_34618_full_genome_RENAMED</t>
  </si>
  <si>
    <t>Klebsiella_pneumoniae_strain_825795-1_full_genome_RENAMED</t>
  </si>
  <si>
    <t>Klebsiella_pneumoniae_strain_AATZP_full_genome_RENAMED</t>
  </si>
  <si>
    <t>Klebsiella_pneumoniae_strain_AR_0047_full_genome_RENAMED</t>
  </si>
  <si>
    <t>Klebsiella_pneumoniae_strain_AR_0049_full_genome_RENAMED</t>
  </si>
  <si>
    <t>Klebsiella_pneumoniae_strain_AR_0068_full_genome_RENAMED</t>
  </si>
  <si>
    <t>Klebsiella_pneumoniae_strain_AR_0098_full_genome_RENAMED</t>
  </si>
  <si>
    <t>Klebsiella_pneumoniae_strain_AR_0107_full_genome_RENAMED</t>
  </si>
  <si>
    <t>Klebsiella_pneumoniae_strain_AR_0112_full_genome_RENAMED</t>
  </si>
  <si>
    <t>Klebsiella_pneumoniae_strain_AR_0113_full_genome_RENAMED</t>
  </si>
  <si>
    <t>Klebsiella_pneumoniae_strain_AR_0115_full_genome_RENAMED</t>
  </si>
  <si>
    <t>Klebsiella_pneumoniae_strain_AR_0117_full_genome_RENAMED</t>
  </si>
  <si>
    <t>Klebsiella_pneumoniae_strain_AR_0120_full_genome_RENAMED</t>
  </si>
  <si>
    <t>Klebsiella_pneumoniae_strain_AR_0125_full_genome_RENAMED</t>
  </si>
  <si>
    <t>Klebsiella_pneumoniae_strain_AR_0126_full_genome_RENAMED</t>
  </si>
  <si>
    <t>Klebsiella_pneumoniae_strain_AR_0129_full_genome_RENAMED</t>
  </si>
  <si>
    <t>Klebsiella_pneumoniae_strain_AR_0138_full_genome_RENAMED</t>
  </si>
  <si>
    <t>Klebsiella_pneumoniae_strain_AR_0139_full_genome_RENAMED</t>
  </si>
  <si>
    <t>Klebsiella_pneumoniae_strain_AR_0143_full_genome_RENAMED</t>
  </si>
  <si>
    <t>Klebsiella_pneumoniae_strain_AR_0145_full_genome_RENAMED</t>
  </si>
  <si>
    <t>Klebsiella_pneumoniae_strain_AR_0146_full_genome_RENAMED</t>
  </si>
  <si>
    <t>Klebsiella_pneumoniae_strain_AR_0148_full_genome_RENAMED</t>
  </si>
  <si>
    <t>Klebsiella_pneumoniae_strain_AR_0152_full_genome_RENAMED</t>
  </si>
  <si>
    <t>Klebsiella_pneumoniae_strain_AR_0158_full_genome_RENAMED</t>
  </si>
  <si>
    <t>Klebsiella_pneumoniae_strain_ATCC_35657_full_genome_RENAMED</t>
  </si>
  <si>
    <t>Klebsiella_pneumoniae_strain_ATCC_BAA-2146_full_genome_RENAMED</t>
  </si>
  <si>
    <t>Klebsiella_pneumoniae_strain_BIC-1_full_genome_RENAMED</t>
  </si>
  <si>
    <t>Klebsiella_pneumoniae_strain_BK13043_full_genome_RENAMED</t>
  </si>
  <si>
    <t>Klebsiella_pneumoniae_strain_BR_full_genome_RENAMED</t>
  </si>
  <si>
    <t>Klebsiella_pneumoniae_strain_CAV1016_full_genome_RENAMED</t>
  </si>
  <si>
    <t>Klebsiella_pneumoniae_strain_CAV1042_full_genome_RENAMED</t>
  </si>
  <si>
    <t>Klebsiella_pneumoniae_strain_CAV1193_full_genome_RENAMED</t>
  </si>
  <si>
    <t>Klebsiella_pneumoniae_strain_CAV1217_full_genome_RENAMED</t>
  </si>
  <si>
    <t>Klebsiella_pneumoniae_strain_CAV1344_full_genome_RENAMED</t>
  </si>
  <si>
    <t>Klebsiella_pneumoniae_strain_CAV1392_full_genome_RENAMED</t>
  </si>
  <si>
    <t>Klebsiella_pneumoniae_strain_CAV1417_full_genome_RENAMED</t>
  </si>
  <si>
    <t>Klebsiella_pneumoniae_strain_CAV1453_full_genome_RENAMED</t>
  </si>
  <si>
    <t>Klebsiella_pneumoniae_strain_CAV1596_full_genome_RENAMED</t>
  </si>
  <si>
    <t>Klebsiella_pneumoniae_strain_CN1_full_genome_RENAMED</t>
  </si>
  <si>
    <t>Klebsiella_pneumoniae_strain_CR14_full_genome_RENAMED</t>
  </si>
  <si>
    <t>Klebsiella_pneumoniae_strain_DHQP1002001_full_genome_RENAMED</t>
  </si>
  <si>
    <t>Klebsiella_pneumoniae_strain_ED23_full_genome_RENAMED</t>
  </si>
  <si>
    <t>Klebsiella_pneumoniae_strain_ED2_full_genome_RENAMED</t>
  </si>
  <si>
    <t>Klebsiella_pneumoniae_strain_J1_full_genome_RENAMED</t>
  </si>
  <si>
    <t>Klebsiella_pneumoniae_strain_K66-45_full_genome_RENAMED</t>
  </si>
  <si>
    <t>Klebsiella_pneumoniae_strain_KP36_full_genome_RENAMED</t>
  </si>
  <si>
    <t>Klebsiella_pneumoniae_strain_KP38731_full_genome_RENAMED</t>
  </si>
  <si>
    <t>Klebsiella_pneumoniae_strain_KP5_full_genome_RENAMED</t>
  </si>
  <si>
    <t>Klebsiella_pneumoniae_strain_KP617_full_genome_RENAMED</t>
  </si>
  <si>
    <t>Klebsiella_pneumoniae_strain_KPN1481_full_genome_RENAMED</t>
  </si>
  <si>
    <t>Klebsiella_pneumoniae_strain_KPN1482_full_genome_RENAMED</t>
  </si>
  <si>
    <t>Klebsiella_pneumoniae_strain_KPN528_full_genome_RENAMED</t>
  </si>
  <si>
    <t>Klebsiella_pneumoniae_strain_KPNIH36_full_genome_RENAMED</t>
  </si>
  <si>
    <t>Klebsiella_pneumoniae_strain_KPNIH39_full_genome_RENAMED</t>
  </si>
  <si>
    <t>Klebsiella_pneumoniae_strain_KP_Goe_828304_full_genome_RENAMED</t>
  </si>
  <si>
    <t>Klebsiella_pneumoniae_strain_Kp52,145_full_genome_RENAMED</t>
  </si>
  <si>
    <t>Klebsiella_pneumoniae_strain_KpN01_full_genome_RENAMED</t>
  </si>
  <si>
    <t>Klebsiella_pneumoniae_strain_KpN06_full_genome_RENAMED</t>
  </si>
  <si>
    <t>Klebsiella_pneumoniae_strain_Kp_Goe_121641_full_genome_RENAMED</t>
  </si>
  <si>
    <t>Klebsiella_pneumoniae_strain_Kp_Goe_149473_full_genome_RENAMED</t>
  </si>
  <si>
    <t>Klebsiella_pneumoniae_strain_Kp_Goe_149832_full_genome_RENAMED</t>
  </si>
  <si>
    <t>Klebsiella_pneumoniae_strain_Kp_Goe_152021_full_genome_RENAMED</t>
  </si>
  <si>
    <t>Klebsiella_pneumoniae_strain_Kp_Goe_33208_full_genome_RENAMED</t>
  </si>
  <si>
    <t>Klebsiella_pneumoniae_strain_Kp_Goe_39795_full_genome_RENAMED</t>
  </si>
  <si>
    <t>Klebsiella_pneumoniae_strain_Kp_Goe_62629_full_genome_RENAMED</t>
  </si>
  <si>
    <t>Klebsiella_pneumoniae_strain_Kp_Goe_71070_full_genome_RENAMED</t>
  </si>
  <si>
    <t>Klebsiella_pneumoniae_strain_Kp_Goe_821588_full_genome_RENAMED</t>
  </si>
  <si>
    <t>Klebsiella_pneumoniae_strain_Kp_Goe_822579_full_genome_RENAMED</t>
  </si>
  <si>
    <t>Klebsiella_pneumoniae_strain_Kp_Goe_822917_full_genome_RENAMED</t>
  </si>
  <si>
    <t>Klebsiella_pneumoniae_strain_Kp_Goe_827024_full_genome_RENAMED</t>
  </si>
  <si>
    <t>Klebsiella_pneumoniae_strain_Kp_Goe_827026_full_genome_RENAMED</t>
  </si>
  <si>
    <t>Klebsiella_pneumoniae_strain_Kpn223_full_genome_RENAMED</t>
  </si>
  <si>
    <t>Klebsiella_pneumoniae_strain_Kpn555_full_genome_RENAMED</t>
  </si>
  <si>
    <t>Klebsiella_pneumoniae_strain_MLST-15_full_genome_RENAMED</t>
  </si>
  <si>
    <t>Klebsiella_pneumoniae_strain_MNCRE53_full_genome_RENAMED</t>
  </si>
  <si>
    <t>Klebsiella_pneumoniae_strain_MNCRE69_full_genome_RENAMED</t>
  </si>
  <si>
    <t>Klebsiella_pneumoniae_strain_MNCRE78_full_genome_RENAMED</t>
  </si>
  <si>
    <t>Klebsiella_pneumoniae_strain_MS6671_full_genome_RENAMED</t>
  </si>
  <si>
    <t>Klebsiella_pneumoniae_strain_NY9_full_genome_RENAMED</t>
  </si>
  <si>
    <t>Klebsiella_pneumoniae_strain_PMK1_full_genome_RENAMED</t>
  </si>
  <si>
    <t>Klebsiella_pneumoniae_strain_SKGH01_full_genome_RENAMED</t>
  </si>
  <si>
    <t>Klebsiella_pneumoniae_strain_SWU01_full_genome_RENAMED</t>
  </si>
  <si>
    <t>Klebsiella_pneumoniae_strain_TH1_full_genome_RENAMED</t>
  </si>
  <si>
    <t>Klebsiella_pneumoniae_strain_UCLAOXA232KP_Pt0_full_genome_RENAMED</t>
  </si>
  <si>
    <t>Klebsiella_pneumoniae_strain_UCLAOXA232KP_full_genome_RENAMED</t>
  </si>
  <si>
    <t>Klebsiella_pneumoniae_strain_W14_full_genome_RENAMED</t>
  </si>
  <si>
    <t>Klebsiella_pneumoniae_strain_XH209_full_genome_RENAMED</t>
  </si>
  <si>
    <t>Klebsiella_pneumoniae_strain_YH43_full_genome_RENAMED</t>
  </si>
  <si>
    <t>Klebsiella_pneumoniae_strain_blaNDM-1_full_genome_RENAMED</t>
  </si>
  <si>
    <t>Klebsiella_pneumoniae_strain_kp757_full_genome_RENAMED</t>
  </si>
  <si>
    <t>Klebsiella_pneumoniae_subsp,_pneumoniae_1084_strain_1084_full_genome_RENAMED</t>
  </si>
  <si>
    <t>Klebsiella_pneumoniae_subsp,_pneumoniae_1158_strain_1158_full_genome_RENAMED</t>
  </si>
  <si>
    <t>Klebsiella_pneumoniae_subsp,_pneumoniae_HS11286_strain_HS11286_full_genome_RENAMED</t>
  </si>
  <si>
    <t>Klebsiella_pneumoniae_subsp,_pneumoniae_KP5-1__full_genome_RENAMED</t>
  </si>
  <si>
    <t>Klebsiella_pneumoniae_subsp,_pneumoniae_KPNIH10_strain_KPNIH10_full_genome_RENAMED</t>
  </si>
  <si>
    <t>Klebsiella_pneumoniae_subsp,_pneumoniae_KPNIH1_strain_KPNIH1_full_genome_RENAMED</t>
  </si>
  <si>
    <t>Klebsiella_pneumoniae_subsp,_pneumoniae_KPNIH24_strain_KPNIH24_full_genome_RENAMED</t>
  </si>
  <si>
    <t>Klebsiella_pneumoniae_subsp,_pneumoniae_KPNIH27_strain_KPNIH27_full_genome_RENAMED</t>
  </si>
  <si>
    <t>Klebsiella_pneumoniae_subsp,_pneumoniae_KPR0928_strain_KPR0928_full_genome_RENAMED</t>
  </si>
  <si>
    <t>Klebsiella_pneumoniae_subsp,_pneumoniae_Kp13_strain_Kp13_full_genome_RENAMED</t>
  </si>
  <si>
    <t>Klebsiella_pneumoniae_subsp,_pneumoniae_MGH_78578_strain_ATCC_700721_full_genome_RENAMED</t>
  </si>
  <si>
    <t>Klebsiella_pneumoniae_subsp,_pneumoniae_NTUH-K2044_strain_NTUH-K2044_full_genome_RENAMED</t>
  </si>
  <si>
    <t>Klebsiella_pneumoniae_subsp,_pneumoniae_PittNDM01_strain_PittNDM01_full_genome_RENAMED</t>
  </si>
  <si>
    <t>Klebsiella_pneumoniae_subsp,_pneumoniae_strain_234-12_full_genome_RENAMED</t>
  </si>
  <si>
    <t>Klebsiella_pneumoniae_subsp,_pneumoniae_strain_ATCC_43816_KPPR1_full_genome_RENAMED</t>
  </si>
  <si>
    <t>Klebsiella_pneumoniae_subsp,_pneumoniae_strain_HKUOPLC_full_genome_RENAMED</t>
  </si>
  <si>
    <t>Klebsiella_pneumoniae_subsp,_pneumoniae_strain_KPNIH29_full_genome_RENAMED</t>
  </si>
  <si>
    <t>Klebsiella_pneumoniae_subsp,_pneumoniae_strain_KPNIH30_full_genome_RENAMED</t>
  </si>
  <si>
    <t>Klebsiella_pneumoniae_subsp,_pneumoniae_strain_KPNIH31_full_genome_RENAMED</t>
  </si>
  <si>
    <t>Klebsiella_pneumoniae_subsp,_pneumoniae_strain_KPNIH32_full_genome_RENAMED</t>
  </si>
  <si>
    <t>Klebsiella_pneumoniae_subsp,_pneumoniae_strain_KPNIH33_full_genome_RENAMED</t>
  </si>
  <si>
    <t>Klebsiella_pneumoniae_subsp,_pneumoniae_strain_NUHL24835_full_genome_RENAMED</t>
  </si>
  <si>
    <t>Klebsiella_pneumoniae_subsp,_pneumoniae_strain_RJA166_full_genome_RENAMED</t>
  </si>
  <si>
    <t>Klebsiella_pneumoniae_subsp,_pneumoniae_strain_RJF293_full_genome_RENAMED</t>
  </si>
  <si>
    <t>Klebsiella_pneumoniae_subsp,_pneumoniae_strain_RJF999_full_genome_RENAMED</t>
  </si>
  <si>
    <t>Klebsiella_pneumoniae_subsp,_pneumoniae_strain_TGH10_full_genome_RENAMED</t>
  </si>
  <si>
    <t>Klebsiella_pneumoniae_subsp,_pneumoniae_strain_TGH13_full_genome_RENAMED</t>
  </si>
  <si>
    <t>Klebsiella_pneumoniae_subsp,_pneumoniae_strain_TGH8_full_genome_RENAMED</t>
  </si>
  <si>
    <t>Klebsiella_quasipneumoniae_strain_ATCC_700603_full_genome_RENAMED</t>
  </si>
  <si>
    <t>Klebsiella_quasipneumoniae_strain_HKUOPA4_full_genome_RENAMED</t>
  </si>
  <si>
    <t>Klebsiella_quasipneumoniae_strain_HKUOPJ4_full_genome_RENAMED</t>
  </si>
  <si>
    <t>Klebsiella_quasipneumoniae_strain_HKUOPL4_full_genome_RENAMED</t>
  </si>
  <si>
    <t>Klebsiella_sp,_LTGPAF-6F_strain_LTGPAF-6F_full_genome_RENAMED</t>
  </si>
  <si>
    <t>Klebsiella_sp,_M5al_strain_M5al_full_genome_RENAMED</t>
  </si>
  <si>
    <t>Klebsiella_variicola_At-22_strain_At-22_full_genome_RENAMED</t>
  </si>
  <si>
    <t>Klebsiella_variicola_strain_DSM_15968_full_genome_RENAMED</t>
  </si>
  <si>
    <t>Klebsiella_variicola_strain_DX120E_full_genome_RENAMED</t>
  </si>
  <si>
    <t>Klebsiella_variicola_strain_GJ1_full_genome_RENAMED</t>
  </si>
  <si>
    <t>Klebsiella_variicola_strain_GJ2_full_genome_RENAMED</t>
  </si>
  <si>
    <t>Klebsiella_variicola_strain_GJ3_full_genome_RENAMED</t>
  </si>
  <si>
    <t>Klebsiella_variicola_strain_HKUOPLA_full_genome_RENAMED</t>
  </si>
  <si>
    <t>Brucella_abortus_104M_strain_104M_full_genome_RENAMED</t>
  </si>
  <si>
    <t>Brucella_abortus_2308_strain_2308_full_genome_RENAMED</t>
  </si>
  <si>
    <t>Brucella_abortus_A13334_strain_A13334_full_genome_RENAMED</t>
  </si>
  <si>
    <t>Brucella_abortus_S19_strain_S19_full_genome_RENAMED</t>
  </si>
  <si>
    <t>Brucella_abortus_bv,_1_str,_9-941_strain_9-941_full_genome_RENAMED</t>
  </si>
  <si>
    <t>Brucella_abortus_bv,_2_str,_86_8_59_strain_86_8_59_full_genome_RENAMED</t>
  </si>
  <si>
    <t>Brucella_abortus_bv,_6_str,_870_strain_870_full_genome_RENAMED</t>
  </si>
  <si>
    <t>Brucella_abortus_bv,_9_str,_C68_strain_C68_full_genome_RENAMED</t>
  </si>
  <si>
    <t>Brucella_abortus_strain_63_75_full_genome_RENAMED</t>
  </si>
  <si>
    <t>Brucella_abortus_strain_BAB8416_full_genome_RENAMED</t>
  </si>
  <si>
    <t>Brucella_abortus_strain_BDW_full_genome_RENAMED</t>
  </si>
  <si>
    <t>Brucella_abortus_strain_BER_full_genome_RENAMED</t>
  </si>
  <si>
    <t>Brucella_abortus_strain_BFY_full_genome_RENAMED</t>
  </si>
  <si>
    <t>Brucella_abortus_strain_NCTC_10505_full_genome_RENAMED</t>
  </si>
  <si>
    <t>Brucella_canis_ATCC_23365__full_genome_RENAMED</t>
  </si>
  <si>
    <t>Brucella_canis_HSK_A52141_strain_A52141_full_genome_RENAMED</t>
  </si>
  <si>
    <t>Brucella_canis_strain_2009004498_full_genome_RENAMED</t>
  </si>
  <si>
    <t>Brucella_canis_strain_2010009751_full_genome_RENAMED</t>
  </si>
  <si>
    <t>Brucella_canis_strain_RM6_66_full_genome_RENAMED</t>
  </si>
  <si>
    <t>Brucella_canis_strain_SVA13_full_genome_RENAMED</t>
  </si>
  <si>
    <t>Brucella_ceti_TE10759-12_strain_TE10759-12_full_genome_RENAMED</t>
  </si>
  <si>
    <t>Brucella_ceti_TE28753-12_strain_TE28753-12_full_genome_RENAMED</t>
  </si>
  <si>
    <t>Brucella_melitensis_ATCC_23457_strain_ATCC_23457_full_genome_RENAMED</t>
  </si>
  <si>
    <t>Brucella_melitensis_M28_strain_M28_full_genome_RENAMED</t>
  </si>
  <si>
    <t>Brucella_melitensis_M5-90_strain_M5-90_full_genome_RENAMED</t>
  </si>
  <si>
    <t>Brucella_melitensis_NI_strain_NI_full_genome_RENAMED</t>
  </si>
  <si>
    <t>Brucella_melitensis_bv,_1_str,_16M_strain_16M_full_genome_RENAMED</t>
  </si>
  <si>
    <t>Brucella_melitensis_bv,_3_str,_Ether_strain_ether_full_genome_RENAMED</t>
  </si>
  <si>
    <t>Brucella_melitensis_strain_2008724259_full_genome_RENAMED</t>
  </si>
  <si>
    <t>Brucella_melitensis_strain_20236_full_genome_RENAMED</t>
  </si>
  <si>
    <t>Brucella_melitensis_strain_BwIM_AFG_63_full_genome_RENAMED</t>
  </si>
  <si>
    <t>Brucella_melitensis_strain_BwIM_IRN_37_full_genome_RENAMED</t>
  </si>
  <si>
    <t>Brucella_melitensis_strain_BwIM_IRQ_32_full_genome_RENAMED</t>
  </si>
  <si>
    <t>Brucella_melitensis_strain_BwIM_ITA_45_full_genome_RENAMED</t>
  </si>
  <si>
    <t>Brucella_melitensis_strain_BwIM_ITA_55_full_genome_RENAMED</t>
  </si>
  <si>
    <t>Brucella_melitensis_strain_BwIM_SAU_09_full_genome_RENAMED</t>
  </si>
  <si>
    <t>Brucella_melitensis_strain_BwIM_SYR_04_full_genome_RENAMED</t>
  </si>
  <si>
    <t>Brucella_melitensis_strain_BwIM_SYR_26_full_genome_RENAMED</t>
  </si>
  <si>
    <t>Brucella_melitensis_strain_BwIM_TKM_56_full_genome_RENAMED</t>
  </si>
  <si>
    <t>Brucella_melitensis_strain_BwIM_TUR_03_full_genome_RENAMED</t>
  </si>
  <si>
    <t>Brucella_melitensis_strain_BwIM_TUR_17_full_genome_RENAMED</t>
  </si>
  <si>
    <t>Brucella_melitensis_strain_BwIM_TUR_19_full_genome_RENAMED</t>
  </si>
  <si>
    <t>Brucella_melitensis_strain_BwIM_TUR_39_full_genome_RENAMED</t>
  </si>
  <si>
    <t>Brucella_melitensis_strain_BwIM_TUR_59_full_genome_RENAMED</t>
  </si>
  <si>
    <t>Brucella_melitensis_strain_C-573_full_genome_RENAMED</t>
  </si>
  <si>
    <t>Brucella_melitensis_strain_QY1_full_genome_RENAMED</t>
  </si>
  <si>
    <t>Brucella_microti_CCM_4915_strain_CCM_4915_full_genome_RENAMED</t>
  </si>
  <si>
    <t>Brucella_ovis_ATCC_25840_strain_ATCC_25840_full_genome_RENAMED</t>
  </si>
  <si>
    <t>Brucella_pinnipedialis_B2_94_strain_B2_94_full_genome_RENAMED</t>
  </si>
  <si>
    <t>Brucella_pinnipedialis_strain_6_566_full_genome_RENAMED</t>
  </si>
  <si>
    <t>Brucella_sp,_09RB8471_strain_09RB8471_full_genome_RENAMED</t>
  </si>
  <si>
    <t>Brucella_sp,_09RB8910_strain_09RB8910_full_genome_RENAMED</t>
  </si>
  <si>
    <t>Brucella_sp,_141012304_strain_141012304_full_genome_RENAMED</t>
  </si>
  <si>
    <t>Brucella_sp,_2002734562_strain_2002734562_full_genome_RENAMED</t>
  </si>
  <si>
    <t>Brucella_suis_1330_strain_1330_full_genome_RENAMED</t>
  </si>
  <si>
    <t>Brucella_suis_ATCC_23445_strain_ATCC_23445_full_genome_RENAMED</t>
  </si>
  <si>
    <t>Brucella_suis_VBI22_strain_VBI22_full_genome_RENAMED</t>
  </si>
  <si>
    <t>Brucella_suis_bv,_1_str,_S2_strain_S2_full_genome_RENAMED</t>
  </si>
  <si>
    <t>Brucella_suis_bv,_2_strain_Bs143CITA_full_genome_RENAMED</t>
  </si>
  <si>
    <t>Brucella_suis_bv,_2_strain_Bs364CITA_full_genome_RENAMED</t>
  </si>
  <si>
    <t>Brucella_suis_bv,_2_strain_Bs396CITA_full_genome_RENAMED</t>
  </si>
  <si>
    <t>Brucella_suis_bv,_2_strain_PT09143_full_genome_RENAMED</t>
  </si>
  <si>
    <t>Brucella_suis_bv,_2_strain_PT09172_full_genome_RENAMED</t>
  </si>
  <si>
    <t>Brucella_suis_bv,_3_str,_686_strain_686_full_genome_RENAMED</t>
  </si>
  <si>
    <t>Brucella_suis_strain_2004000577_full_genome_RENAMED</t>
  </si>
  <si>
    <t>Brucella_suis_strain_513UK_full_genome_RENAMED</t>
  </si>
  <si>
    <t>Brucella_suis_strain_BSP_full_genome_RENAMED</t>
  </si>
  <si>
    <t>Brucella_suis_strain_Human_AR_US_1981_full_genome_RENAMED</t>
  </si>
  <si>
    <t>Brucella_suis_strain_ZW043_full_genome_RENAMED</t>
  </si>
  <si>
    <t>Brucella_suis_strain_ZW046_full_genome_RENAMED</t>
  </si>
  <si>
    <t>Brucella_vulpis_strain_F60_full_genome_RENAMED</t>
  </si>
  <si>
    <t>Enterococcus_casseliflavus_EC20_strain_EC20_full_genome_RENAMED</t>
  </si>
  <si>
    <t>Enterococcus_durans_strain_KLDS6,0933_full_genome_RENAMED</t>
  </si>
  <si>
    <t>Enterococcus_durans_strain_KLDS_6,0930_full_genome_RENAMED</t>
  </si>
  <si>
    <t>Enterococcus_faecalis_62_strain_62_full_genome_RENAMED</t>
  </si>
  <si>
    <t>Enterococcus_faecalis_ATCC_29212_strain_ATCC_29212_full_genome_RENAMED</t>
  </si>
  <si>
    <t>Enterococcus_faecalis_D32_strain_D32_full_genome_RENAMED</t>
  </si>
  <si>
    <t>Enterococcus_faecalis_DENG1_strain_DENG1_full_genome_RENAMED</t>
  </si>
  <si>
    <t>Enterococcus_faecalis_OG1RF_strain_OG1RF_full_genome_RENAMED</t>
  </si>
  <si>
    <t>Enterococcus_faecalis_V583_strain_V583_full_genome_RENAMED</t>
  </si>
  <si>
    <t>Enterococcus_faecalis_str,_Symbioflor_1_strain_Symbioflor_1_full_genome_RENAMED</t>
  </si>
  <si>
    <t>Enterococcus_faecalis_strain_CLB21560_full_genome_RENAMED</t>
  </si>
  <si>
    <t>Enterococcus_faecalis_strain_FDAARGOS_338_full_genome_RENAMED</t>
  </si>
  <si>
    <t>Enterococcus_faecalis_strain_KB1_full_genome_RENAMED</t>
  </si>
  <si>
    <t>Enterococcus_faecalis_strain_L12_full_genome_RENAMED</t>
  </si>
  <si>
    <t>Enterococcus_faecalis_strain_L9_full_genome_RENAMED</t>
  </si>
  <si>
    <t>Enterococcus_faecalis_strain_LD33_full_genome_RENAMED</t>
  </si>
  <si>
    <t>Enterococcus_faecalis_strain_sorialis_full_genome_RENAMED</t>
  </si>
  <si>
    <t>Enterococcus_faecium_Aus0004_strain_Aus0004_full_genome_RENAMED</t>
  </si>
  <si>
    <t>Enterococcus_faecium_Aus0085_strain_AUS0085_full_genome_RENAMED</t>
  </si>
  <si>
    <t>Enterococcus_faecium_DO_strain_DO_full_genome_RENAMED</t>
  </si>
  <si>
    <t>Enterococcus_faecium_NRRL_B-2354_strain_NRRL_B-2354_full_genome_RENAMED</t>
  </si>
  <si>
    <t>Enterococcus_faecium_T110_strain_T110_full_genome_RENAMED</t>
  </si>
  <si>
    <t>Enterococcus_faecium__full_genome_RENAMED</t>
  </si>
  <si>
    <t>Enterococcus_faecium_strain_2014-VREF-41_full_genome_RENAMED</t>
  </si>
  <si>
    <t>Enterococcus_faecium_strain_64_3_full_genome_RENAMED</t>
  </si>
  <si>
    <t>Enterococcus_faecium_strain_6E6_full_genome_RENAMED</t>
  </si>
  <si>
    <t>Enterococcus_faecium_strain_ATCC_700221_full_genome_RENAMED</t>
  </si>
  <si>
    <t>Enterococcus_faecium_strain_E1_full_genome_RENAMED</t>
  </si>
  <si>
    <t>Enterococcus_faecium_strain_E39_full_genome_RENAMED</t>
  </si>
  <si>
    <t>Enterococcus_faecium_strain_E745_full_genome_RENAMED</t>
  </si>
  <si>
    <t>Enterococcus_faecium_strain_ISMMS_VRE_11_full_genome_RENAMED</t>
  </si>
  <si>
    <t>Enterococcus_faecium_strain_ISMMS_VRE_12_full_genome_RENAMED</t>
  </si>
  <si>
    <t>Enterococcus_faecium_strain_ISMMS_VRE_1_full_genome_RENAMED</t>
  </si>
  <si>
    <t>Enterococcus_faecium_strain_ISMMS_VRE_7_full_genome_RENAMED</t>
  </si>
  <si>
    <t>Enterococcus_faecium_strain_ISMMS_VRE_9_full_genome_RENAMED</t>
  </si>
  <si>
    <t>Enterococcus_faecium_strain_UW7606x64_3_TC1_full_genome_RENAMED</t>
  </si>
  <si>
    <t>Enterococcus_faecium_strain_UW8175_full_genome_RENAMED</t>
  </si>
  <si>
    <t>Enterococcus_faecium_strain_VRE001_full_genome_RENAMED</t>
  </si>
  <si>
    <t>Enterococcus_gallinarum_strain_FDAARGOS_163_full_genome_RENAMED</t>
  </si>
  <si>
    <t>Enterococcus_hirae_ATCC_9790_strain_ATCC_9790_full_genome_RENAMED</t>
  </si>
  <si>
    <t>Enterococcus_hirae_strain_R17_full_genome_RENAMED</t>
  </si>
  <si>
    <t>Enterococcus_mundtii_QU_25_strain_QU25_full_genome_RENAMED</t>
  </si>
  <si>
    <t>Enterococcus_silesiacus_strain_LMG_23085_full_genome_RENAMED</t>
  </si>
  <si>
    <t>Enterococcus_sp,_MN05_strain_MN05_full_genome_RENAMED</t>
  </si>
  <si>
    <t>Chlamydia_abortus_S26_3_strain_S26_3_full_genome_RENAMED</t>
  </si>
  <si>
    <t>Chlamydia_abortus_strain_1H_full_genome_RENAMED</t>
  </si>
  <si>
    <t>Chlamydia_abortus_strain_GN6_full_genome_RENAMED</t>
  </si>
  <si>
    <t>Chlamydia_avium_10DC88_strain_10DC88_full_genome_RENAMED</t>
  </si>
  <si>
    <t>Chlamydia_felis_Fe_C-56_strain_Fe_C-56_full_genome_RENAMED</t>
  </si>
  <si>
    <t>Chlamydia_gallinacea_08-1274_3_strain_08-1274_3_full_genome_RENAMED</t>
  </si>
  <si>
    <t>Chlamydia_gallinacea_strain_JX-1_full_genome_RENAMED</t>
  </si>
  <si>
    <t>Chlamydia_muridarum_str,_Nigg3_CMUT3-5_strain_Nigg3_CMUT3-5_full_genome_RENAMED</t>
  </si>
  <si>
    <t>Chlamydia_muridarum_str,_Nigg_2_MCR_strain_Nigg_2_MCR_full_genome_RENAMED</t>
  </si>
  <si>
    <t>Chlamydia_muridarum_str,_Nigg_CM972_strain_CM972_full_genome_RENAMED</t>
  </si>
  <si>
    <t>Chlamydia_muridarum_str,_Nigg_strain_Nigg_full_genome_RENAMED</t>
  </si>
  <si>
    <t>Chlamydia_muridarum_strain_Nigg3_full_genome_RENAMED</t>
  </si>
  <si>
    <t>Chlamydia_pecorum_P787_strain_P787_full_genome_RENAMED</t>
  </si>
  <si>
    <t>Chlamydia_pecorum_PV3056_3_strain_PV3056_3_full_genome_RENAMED</t>
  </si>
  <si>
    <t>Chlamydia_pecorum_W73_strain_W73_full_genome_RENAMED</t>
  </si>
  <si>
    <t>Chlamydia_pneumoniae__full_genome_RENAMED</t>
  </si>
  <si>
    <t>Chlamydia_psittaci_01DC11_strain_01DC11_full_genome_RENAMED</t>
  </si>
  <si>
    <t>Chlamydia_psittaci_02DC15_strain_02DC15_full_genome_RENAMED</t>
  </si>
  <si>
    <t>Chlamydia_psittaci_08DC60_strain_08DC60_full_genome_RENAMED</t>
  </si>
  <si>
    <t>Chlamydia_psittaci_6BC_strain_6BC_full_genome_RENAMED</t>
  </si>
  <si>
    <t>Chlamydia_psittaci_84_55_strain_84_55_full_genome_RENAMED</t>
  </si>
  <si>
    <t>Chlamydia_psittaci_C19_98_strain_C19_98_full_genome_RENAMED</t>
  </si>
  <si>
    <t>Chlamydia_psittaci_CP3_strain_CP3_full_genome_RENAMED</t>
  </si>
  <si>
    <t>Chlamydia_psittaci_GR9_strain_GR9_full_genome_RENAMED</t>
  </si>
  <si>
    <t>Chlamydia_psittaci_M56_strain_M56_full_genome_RENAMED</t>
  </si>
  <si>
    <t>Chlamydia_psittaci_MN_strain_MN_full_genome_RENAMED</t>
  </si>
  <si>
    <t>Chlamydia_psittaci_Mat116_strain_Mat116_full_genome_RENAMED</t>
  </si>
  <si>
    <t>Chlamydia_psittaci_NJ1_strain_NJ1_full_genome_RENAMED</t>
  </si>
  <si>
    <t>Chlamydia_psittaci_VS225_strain_VS225_full_genome_RENAMED</t>
  </si>
  <si>
    <t>Chlamydia_psittaci_WC_strain_WC_full_genome_RENAMED</t>
  </si>
  <si>
    <t>Chlamydia_psittaci_WS_RT_E30_strain_WS_RT_E30_full_genome_RENAMED</t>
  </si>
  <si>
    <t>Chlamydia_suis__full_genome_RENAMED</t>
  </si>
  <si>
    <t>Chlamydia_trachomatis_434_Bu_strain_434_Bu_full_genome_RENAMED</t>
  </si>
  <si>
    <t>Chlamydia_trachomatis_A2497_strain_A2497_full_genome_RENAMED</t>
  </si>
  <si>
    <t>Chlamydia_trachomatis_A_363_strain_A_363_full_genome_RENAMED</t>
  </si>
  <si>
    <t>Chlamydia_trachomatis_A_7249_strain_A_7249_full_genome_RENAMED</t>
  </si>
  <si>
    <t>Chlamydia_trachomatis_A_HAR-13_strain_A_HAR-13_full_genome_RENAMED</t>
  </si>
  <si>
    <t>Chlamydia_trachomatis_B_Jali20_OT_strain_Jali20_full_genome_RENAMED</t>
  </si>
  <si>
    <t>Chlamydia_trachomatis_B_TZ1A828_OT_strain_B_TZ1A828_OT_full_genome_RENAMED</t>
  </si>
  <si>
    <t>Chlamydia_trachomatis_C_TW-3_strain_C_TW-3_full_genome_RENAMED</t>
  </si>
  <si>
    <t>Chlamydia_trachomatis_D-EC_strain_D-EC_full_genome_RENAMED</t>
  </si>
  <si>
    <t>Chlamydia_trachomatis_D-LC_strain_D-LC_full_genome_RENAMED</t>
  </si>
  <si>
    <t>Chlamydia_trachomatis_D_CS637_11_strain_D_CS637_11_full_genome_RENAMED</t>
  </si>
  <si>
    <t>Chlamydia_trachomatis_D_UW-3_CX_strain_D_UW-3_CX_full_genome_RENAMED</t>
  </si>
  <si>
    <t>Chlamydia_trachomatis_E_11023_strain_E_11023_full_genome_RENAMED</t>
  </si>
  <si>
    <t>Chlamydia_trachomatis_E_150_strain_E_150_full_genome_RENAMED</t>
  </si>
  <si>
    <t>Chlamydia_trachomatis_E_Bour_strain_E_Bour_full_genome_RENAMED</t>
  </si>
  <si>
    <t>Chlamydia_trachomatis_E_SW3_strain_E_SW3_full_genome_RENAMED</t>
  </si>
  <si>
    <t>Chlamydia_trachomatis_F_11-96_strain_F_11-96_full_genome_RENAMED</t>
  </si>
  <si>
    <t>Chlamydia_trachomatis_F_SW4_strain_F_SW4_full_genome_RENAMED</t>
  </si>
  <si>
    <t>Chlamydia_trachomatis_F_SW5_strain_F_SW5_full_genome_RENAMED</t>
  </si>
  <si>
    <t>Chlamydia_trachomatis_G_11074_strain_G_11074_full_genome_RENAMED</t>
  </si>
  <si>
    <t>Chlamydia_trachomatis_G_11222_strain_G_11222_full_genome_RENAMED</t>
  </si>
  <si>
    <t>Chlamydia_trachomatis_G_9301_strain_G_9301_full_genome_RENAMED</t>
  </si>
  <si>
    <t>Chlamydia_trachomatis_G_9768_strain_G_9768_full_genome_RENAMED</t>
  </si>
  <si>
    <t>Chlamydia_trachomatis_Ia_SotonIa1_strain_Ia_SotonIa1_full_genome_RENAMED</t>
  </si>
  <si>
    <t>Chlamydia_trachomatis_Ia_SotonIa3_strain_Ia_SotonIa3_full_genome_RENAMED</t>
  </si>
  <si>
    <t>Chlamydia_trachomatis_J_6276tet1_strain_J_6276tet1_full_genome_RENAMED</t>
  </si>
  <si>
    <t>Chlamydia_trachomatis_L1_115_strain_L1_115_full_genome_RENAMED</t>
  </si>
  <si>
    <t>Chlamydia_trachomatis_L1_224_strain_L1_224_full_genome_RENAMED</t>
  </si>
  <si>
    <t>Chlamydia_trachomatis_L1_440_LN_strain_L1_440_LN_full_genome_RENAMED</t>
  </si>
  <si>
    <t>Chlamydia_trachomatis_L2_25667R_strain_L2_25667R_full_genome_RENAMED</t>
  </si>
  <si>
    <t>Chlamydia_trachomatis_L2_434_Buf_strain_L2_434_Buf_full_genome_RENAMED</t>
  </si>
  <si>
    <t>Chlamydia_trachomatis_L2_434_Bui_strain_L2_434_Bui_full_genome_RENAMED</t>
  </si>
  <si>
    <t>Chlamydia_trachomatis_L2b_795__full_genome_RENAMED</t>
  </si>
  <si>
    <t>Chlamydia_trachomatis_L2b_8200_07_strain_L2b_8200_07_full_genome_RENAMED</t>
  </si>
  <si>
    <t>Chlamydia_trachomatis_L2b_UCH-1_proctitis_strain_UCH-1_full_genome_RENAMED</t>
  </si>
  <si>
    <t>Chlamydia_trachomatis_L2b_UCH-2_strain_L2b_UCH-2_full_genome_RENAMED</t>
  </si>
  <si>
    <t>Chlamydia_trachomatis_L2c_strain_L2c_full_genome_RENAMED</t>
  </si>
  <si>
    <t>Chlamydia_trachomatis_L3_404_LN_strain_L3_404_LN_full_genome_RENAMED</t>
  </si>
  <si>
    <t>Chlamydia_trachomatis_RC-F_69_strain_RC-F_69_full_genome_RENAMED</t>
  </si>
  <si>
    <t>Chlamydia_trachomatis_RC-Fs_342_strain_RC-Fs_342_full_genome_RENAMED</t>
  </si>
  <si>
    <t>Chlamydia_trachomatis_RC-Fs_852_strain_RC-Fs_852_full_genome_RENAMED</t>
  </si>
  <si>
    <t>Chlamydia_trachomatis_RC-J_943_strain_RC-J_943_full_genome_RENAMED</t>
  </si>
  <si>
    <t>Chlamydia_trachomatis_RC-J_953_strain_RC-J_953_full_genome_RENAMED</t>
  </si>
  <si>
    <t>Chlamydia_trachomatis_RC-J_966_strain_RC-J_966_full_genome_RENAMED</t>
  </si>
  <si>
    <t>Chlamydia_trachomatis_RC-J_971_strain_RC-J_971_full_genome_RENAMED</t>
  </si>
  <si>
    <t>Chlamydia_trachomatis_RC-Js_122_strain_RC-Js_122_full_genome_RENAMED</t>
  </si>
  <si>
    <t>Chlamydia_trachomatis_RC-L2_55_strain_RC-L2_55_full_genome_RENAMED</t>
  </si>
  <si>
    <t>Chlamydia_trachomatis_RC-L2s_3_strain_RC-L2s_3_full_genome_RENAMED</t>
  </si>
  <si>
    <t>Chlamydia_trachomatis_RC-L2s_46_strain_RC-L2s_46_full_genome_RENAMED</t>
  </si>
  <si>
    <t>Chlamydia_trachomatis_Sweden2_strain_Sweden2_full_genome_RENAMED</t>
  </si>
  <si>
    <t>Chlamydia_trachomatis_strain_D_13-96_full_genome_RENAMED</t>
  </si>
  <si>
    <t>Chlamydia_trachomatis_strain_E-103_full_genome_RENAMED</t>
  </si>
  <si>
    <t>Chlamydia_trachomatis_strain_E-160_full_genome_RENAMED</t>
  </si>
  <si>
    <t>Chlamydia_trachomatis_strain_E-32931_full_genome_RENAMED</t>
  </si>
  <si>
    <t>Chlamydia_trachomatis_strain_E-547_full_genome_RENAMED</t>
  </si>
  <si>
    <t>Chlamydia_trachomatis_strain_E-8873_full_genome_RENAMED</t>
  </si>
  <si>
    <t>Chlamydia_trachomatis_strain_E-DK-20_full_genome_RENAMED</t>
  </si>
  <si>
    <t>Chlamydia_trachomatis_strain_E_CS1025_11_full_genome_RENAMED</t>
  </si>
  <si>
    <t>Chlamydia_trachomatis_strain_F-6068_full_genome_RENAMED</t>
  </si>
  <si>
    <t>Chlamydia_trachomatis_strain_F_1-93_full_genome_RENAMED</t>
  </si>
  <si>
    <t>Chlamydia_trachomatis_strain_F_6-94_full_genome_RENAMED</t>
  </si>
  <si>
    <t>Chlamydia_trachomatis_strain_F_CS847_08_full_genome_RENAMED</t>
  </si>
  <si>
    <t>Chlamydia_trachomatis_strain_Ia_CS190_96_full_genome_RENAMED</t>
  </si>
  <si>
    <t>Chlamydia_trachomatis_strain_J_31-98_full_genome_RENAMED</t>
  </si>
  <si>
    <t>Chlamydia_trachomatis_strain_L2b_CS19_08_full_genome_RENAMED</t>
  </si>
  <si>
    <t>Chlamydia_trachomatis_strain_L2b_CS784_08_full_genome_RENAMED</t>
  </si>
  <si>
    <t>Chlamydia_trachomatis_strain_QH111L_full_genome_RENAMED</t>
  </si>
  <si>
    <t>Chlamydia_trachomatis_strain_chxRP1H1_full_genome_RENAMED</t>
  </si>
  <si>
    <t>Chlamydia_trachomatis_strain_chxRP4D10_full_genome_RENAMED</t>
  </si>
  <si>
    <t>Chlamydia_trachomatis_strain_chxRP4F1_full_genome_RENA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DC711-32B7-4EC7-B9A9-6487D8CFBA4D}">
  <dimension ref="A1:BT72"/>
  <sheetViews>
    <sheetView workbookViewId="0">
      <selection sqref="A1:BT72"/>
    </sheetView>
  </sheetViews>
  <sheetFormatPr defaultRowHeight="15" x14ac:dyDescent="0.25"/>
  <sheetData>
    <row r="1" spans="1:72" x14ac:dyDescent="0.25">
      <c r="A1" t="s">
        <v>0</v>
      </c>
      <c r="B1" t="s">
        <v>168</v>
      </c>
      <c r="C1" t="s">
        <v>169</v>
      </c>
      <c r="D1" t="s">
        <v>170</v>
      </c>
      <c r="E1" t="s">
        <v>171</v>
      </c>
      <c r="F1" t="s">
        <v>172</v>
      </c>
      <c r="G1" t="s">
        <v>173</v>
      </c>
      <c r="H1" t="s">
        <v>174</v>
      </c>
      <c r="I1" t="s">
        <v>175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P1" t="s">
        <v>182</v>
      </c>
      <c r="Q1" t="s">
        <v>183</v>
      </c>
      <c r="R1" t="s">
        <v>184</v>
      </c>
      <c r="S1" t="s">
        <v>185</v>
      </c>
      <c r="T1" t="s">
        <v>186</v>
      </c>
      <c r="U1" t="s">
        <v>187</v>
      </c>
      <c r="V1" t="s">
        <v>188</v>
      </c>
      <c r="W1" t="s">
        <v>189</v>
      </c>
      <c r="X1" t="s">
        <v>190</v>
      </c>
      <c r="Y1" t="s">
        <v>191</v>
      </c>
      <c r="Z1" t="s">
        <v>192</v>
      </c>
      <c r="AA1" t="s">
        <v>193</v>
      </c>
      <c r="AB1" t="s">
        <v>194</v>
      </c>
      <c r="AC1" t="s">
        <v>195</v>
      </c>
      <c r="AD1" t="s">
        <v>196</v>
      </c>
      <c r="AE1" t="s">
        <v>197</v>
      </c>
      <c r="AF1" t="s">
        <v>198</v>
      </c>
      <c r="AG1" t="s">
        <v>199</v>
      </c>
      <c r="AH1" t="s">
        <v>200</v>
      </c>
      <c r="AI1" t="s">
        <v>201</v>
      </c>
      <c r="AJ1" t="s">
        <v>202</v>
      </c>
      <c r="AK1" t="s">
        <v>203</v>
      </c>
      <c r="AL1" t="s">
        <v>204</v>
      </c>
      <c r="AM1" t="s">
        <v>205</v>
      </c>
      <c r="AN1" t="s">
        <v>206</v>
      </c>
      <c r="AO1" t="s">
        <v>207</v>
      </c>
      <c r="AP1" t="s">
        <v>208</v>
      </c>
      <c r="AQ1" t="s">
        <v>209</v>
      </c>
      <c r="AR1" t="s">
        <v>210</v>
      </c>
      <c r="AS1" t="s">
        <v>211</v>
      </c>
      <c r="AT1" t="s">
        <v>212</v>
      </c>
      <c r="AU1" t="s">
        <v>213</v>
      </c>
      <c r="AV1" t="s">
        <v>214</v>
      </c>
      <c r="AW1" t="s">
        <v>215</v>
      </c>
      <c r="AX1" t="s">
        <v>216</v>
      </c>
      <c r="AY1" t="s">
        <v>217</v>
      </c>
      <c r="AZ1" t="s">
        <v>218</v>
      </c>
      <c r="BA1" t="s">
        <v>219</v>
      </c>
      <c r="BB1" t="s">
        <v>220</v>
      </c>
      <c r="BC1" t="s">
        <v>221</v>
      </c>
      <c r="BD1" t="s">
        <v>222</v>
      </c>
      <c r="BE1" t="s">
        <v>223</v>
      </c>
      <c r="BF1" t="s">
        <v>224</v>
      </c>
      <c r="BG1" t="s">
        <v>225</v>
      </c>
      <c r="BH1" t="s">
        <v>226</v>
      </c>
      <c r="BI1" t="s">
        <v>227</v>
      </c>
      <c r="BJ1" t="s">
        <v>228</v>
      </c>
      <c r="BK1" t="s">
        <v>229</v>
      </c>
      <c r="BL1" t="s">
        <v>230</v>
      </c>
      <c r="BM1" t="s">
        <v>231</v>
      </c>
      <c r="BN1" t="s">
        <v>232</v>
      </c>
      <c r="BO1" t="s">
        <v>233</v>
      </c>
      <c r="BP1" t="s">
        <v>234</v>
      </c>
      <c r="BQ1" t="s">
        <v>235</v>
      </c>
      <c r="BR1" t="s">
        <v>236</v>
      </c>
      <c r="BS1" t="s">
        <v>237</v>
      </c>
      <c r="BT1" t="s">
        <v>238</v>
      </c>
    </row>
    <row r="2" spans="1:72" x14ac:dyDescent="0.25">
      <c r="A2" t="s">
        <v>168</v>
      </c>
      <c r="B2">
        <v>100</v>
      </c>
      <c r="C2">
        <v>99.487300000000005</v>
      </c>
      <c r="D2">
        <v>99.600399999999993</v>
      </c>
      <c r="E2">
        <v>99.600099999999998</v>
      </c>
      <c r="F2">
        <v>99.76</v>
      </c>
      <c r="G2">
        <v>99.680099999999996</v>
      </c>
      <c r="H2">
        <v>99.439599999999999</v>
      </c>
      <c r="I2">
        <v>99.614800000000002</v>
      </c>
      <c r="J2">
        <v>99.582499999999996</v>
      </c>
      <c r="K2">
        <v>99.421700000000001</v>
      </c>
      <c r="L2">
        <v>99.648600000000002</v>
      </c>
      <c r="M2">
        <v>99.167599999999993</v>
      </c>
      <c r="N2">
        <v>99.150899999999993</v>
      </c>
      <c r="O2">
        <v>99.519499999999994</v>
      </c>
      <c r="P2">
        <v>97.335499999999996</v>
      </c>
      <c r="Q2">
        <v>96.886099999999999</v>
      </c>
      <c r="R2">
        <v>97.269499999999994</v>
      </c>
      <c r="S2">
        <v>96.837199999999996</v>
      </c>
      <c r="T2">
        <v>97.240499999999997</v>
      </c>
      <c r="U2">
        <v>97.319000000000003</v>
      </c>
      <c r="V2">
        <v>97.611400000000003</v>
      </c>
      <c r="W2">
        <v>95.541600000000003</v>
      </c>
      <c r="X2">
        <v>98.390199999999993</v>
      </c>
      <c r="Y2">
        <v>98.312100000000001</v>
      </c>
      <c r="Z2">
        <v>98.154899999999998</v>
      </c>
      <c r="AA2">
        <v>98.131900000000002</v>
      </c>
      <c r="AB2">
        <v>98.115600000000001</v>
      </c>
      <c r="AC2">
        <v>98.168199999999999</v>
      </c>
      <c r="AD2">
        <v>98.247299999999996</v>
      </c>
      <c r="AE2">
        <v>98.359399999999994</v>
      </c>
      <c r="AF2">
        <v>98.358000000000004</v>
      </c>
      <c r="AG2">
        <v>98.470100000000002</v>
      </c>
      <c r="AH2">
        <v>98.4696</v>
      </c>
      <c r="AI2">
        <v>98.136899999999997</v>
      </c>
      <c r="AJ2">
        <v>98.246499999999997</v>
      </c>
      <c r="AK2">
        <v>98.453199999999995</v>
      </c>
      <c r="AL2">
        <v>98.468699999999998</v>
      </c>
      <c r="AM2">
        <v>98.422300000000007</v>
      </c>
      <c r="AN2">
        <v>98.405900000000003</v>
      </c>
      <c r="AO2">
        <v>98.4846</v>
      </c>
      <c r="AP2">
        <v>98.532700000000006</v>
      </c>
      <c r="AQ2">
        <v>98.390199999999993</v>
      </c>
      <c r="AR2">
        <v>98.438000000000002</v>
      </c>
      <c r="AS2">
        <v>98.453199999999995</v>
      </c>
      <c r="AT2">
        <v>98.078800000000001</v>
      </c>
      <c r="AU2">
        <v>97.861199999999997</v>
      </c>
      <c r="AV2">
        <v>97.457400000000007</v>
      </c>
      <c r="AW2">
        <v>96.609399999999994</v>
      </c>
      <c r="AX2">
        <v>97.460999999999999</v>
      </c>
      <c r="AY2">
        <v>98.162400000000005</v>
      </c>
      <c r="AZ2">
        <v>89.745999999999995</v>
      </c>
      <c r="BA2">
        <v>89.417900000000003</v>
      </c>
      <c r="BB2">
        <v>89.556700000000006</v>
      </c>
      <c r="BC2">
        <v>99.52</v>
      </c>
      <c r="BD2">
        <v>97.477900000000005</v>
      </c>
      <c r="BE2">
        <v>97.467299999999994</v>
      </c>
      <c r="BF2">
        <v>97.432599999999994</v>
      </c>
      <c r="BG2">
        <v>97.447800000000001</v>
      </c>
      <c r="BH2">
        <v>97.435100000000006</v>
      </c>
      <c r="BI2">
        <v>97.471400000000003</v>
      </c>
      <c r="BJ2">
        <v>97.471000000000004</v>
      </c>
      <c r="BK2">
        <v>97.465699999999998</v>
      </c>
      <c r="BL2">
        <v>97.435500000000005</v>
      </c>
      <c r="BM2">
        <v>97.055499999999995</v>
      </c>
      <c r="BN2">
        <v>97.401799999999994</v>
      </c>
      <c r="BO2">
        <v>98.213099999999997</v>
      </c>
      <c r="BP2">
        <v>97.443299999999994</v>
      </c>
      <c r="BQ2">
        <v>97.414500000000004</v>
      </c>
      <c r="BR2">
        <v>95.902000000000001</v>
      </c>
      <c r="BS2">
        <v>96.169499999999999</v>
      </c>
      <c r="BT2">
        <v>91.770499999999998</v>
      </c>
    </row>
    <row r="3" spans="1:72" x14ac:dyDescent="0.25">
      <c r="A3" t="s">
        <v>169</v>
      </c>
      <c r="C3">
        <v>100</v>
      </c>
      <c r="D3">
        <v>99.696100000000001</v>
      </c>
      <c r="E3">
        <v>99.663899999999998</v>
      </c>
      <c r="F3">
        <v>99.727800000000002</v>
      </c>
      <c r="G3">
        <v>99.647900000000007</v>
      </c>
      <c r="H3">
        <v>99.150899999999993</v>
      </c>
      <c r="I3">
        <v>99.325400000000002</v>
      </c>
      <c r="J3">
        <v>99.277000000000001</v>
      </c>
      <c r="K3">
        <v>99.244500000000002</v>
      </c>
      <c r="L3">
        <v>99.584500000000006</v>
      </c>
      <c r="M3">
        <v>98.958799999999997</v>
      </c>
      <c r="N3">
        <v>98.941999999999993</v>
      </c>
      <c r="O3">
        <v>99.246799999999993</v>
      </c>
      <c r="P3">
        <v>97.044700000000006</v>
      </c>
      <c r="Q3">
        <v>96.593500000000006</v>
      </c>
      <c r="R3">
        <v>96.978499999999997</v>
      </c>
      <c r="S3">
        <v>96.576800000000006</v>
      </c>
      <c r="T3">
        <v>96.949799999999996</v>
      </c>
      <c r="U3">
        <v>97.028099999999995</v>
      </c>
      <c r="V3">
        <v>97.417400000000001</v>
      </c>
      <c r="W3">
        <v>95.374300000000005</v>
      </c>
      <c r="X3">
        <v>98.102099999999993</v>
      </c>
      <c r="Y3">
        <v>98.024199999999993</v>
      </c>
      <c r="Z3">
        <v>97.899100000000004</v>
      </c>
      <c r="AA3">
        <v>97.875100000000003</v>
      </c>
      <c r="AB3">
        <v>97.874700000000004</v>
      </c>
      <c r="AC3">
        <v>97.943899999999999</v>
      </c>
      <c r="AD3">
        <v>97.991100000000003</v>
      </c>
      <c r="AE3">
        <v>98.071399999999997</v>
      </c>
      <c r="AF3">
        <v>98.101799999999997</v>
      </c>
      <c r="AG3">
        <v>98.213999999999999</v>
      </c>
      <c r="AH3">
        <v>98.229399999999998</v>
      </c>
      <c r="AI3">
        <v>97.944599999999994</v>
      </c>
      <c r="AJ3">
        <v>98.053899999999999</v>
      </c>
      <c r="AK3">
        <v>98.196899999999999</v>
      </c>
      <c r="AL3">
        <v>98.212299999999999</v>
      </c>
      <c r="AM3">
        <v>98.166200000000003</v>
      </c>
      <c r="AN3">
        <v>98.117699999999999</v>
      </c>
      <c r="AO3">
        <v>98.212299999999999</v>
      </c>
      <c r="AP3">
        <v>98.244500000000002</v>
      </c>
      <c r="AQ3">
        <v>98.134</v>
      </c>
      <c r="AR3">
        <v>98.165899999999993</v>
      </c>
      <c r="AS3">
        <v>98.180899999999994</v>
      </c>
      <c r="AT3">
        <v>97.807400000000001</v>
      </c>
      <c r="AU3">
        <v>97.606200000000001</v>
      </c>
      <c r="AV3">
        <v>97.182000000000002</v>
      </c>
      <c r="AW3">
        <v>96.3232</v>
      </c>
      <c r="AX3">
        <v>97.206900000000005</v>
      </c>
      <c r="AY3">
        <v>97.937299999999993</v>
      </c>
      <c r="AZ3">
        <v>89.535600000000002</v>
      </c>
      <c r="BA3">
        <v>89.2577</v>
      </c>
      <c r="BB3">
        <v>89.392300000000006</v>
      </c>
      <c r="BC3">
        <v>99.775899999999993</v>
      </c>
      <c r="BD3">
        <v>97.219099999999997</v>
      </c>
      <c r="BE3">
        <v>97.290400000000005</v>
      </c>
      <c r="BF3">
        <v>97.174099999999996</v>
      </c>
      <c r="BG3">
        <v>97.1892</v>
      </c>
      <c r="BH3">
        <v>97.274000000000001</v>
      </c>
      <c r="BI3">
        <v>97.294700000000006</v>
      </c>
      <c r="BJ3">
        <v>97.294300000000007</v>
      </c>
      <c r="BK3">
        <v>97.304599999999994</v>
      </c>
      <c r="BL3">
        <v>97.274500000000003</v>
      </c>
      <c r="BM3">
        <v>96.796000000000006</v>
      </c>
      <c r="BN3">
        <v>97.191500000000005</v>
      </c>
      <c r="BO3">
        <v>97.921999999999997</v>
      </c>
      <c r="BP3">
        <v>97.184200000000004</v>
      </c>
      <c r="BQ3">
        <v>97.155699999999996</v>
      </c>
      <c r="BR3">
        <v>95.805199999999999</v>
      </c>
      <c r="BS3">
        <v>96.041899999999998</v>
      </c>
      <c r="BT3">
        <v>91.686400000000006</v>
      </c>
    </row>
    <row r="4" spans="1:72" x14ac:dyDescent="0.25">
      <c r="A4" t="s">
        <v>170</v>
      </c>
      <c r="D4">
        <v>100</v>
      </c>
      <c r="E4">
        <v>99.776399999999995</v>
      </c>
      <c r="F4">
        <v>99.840299999999999</v>
      </c>
      <c r="G4">
        <v>99.760499999999993</v>
      </c>
      <c r="H4">
        <v>99.4405</v>
      </c>
      <c r="I4">
        <v>99.455100000000002</v>
      </c>
      <c r="J4">
        <v>99.454999999999998</v>
      </c>
      <c r="K4">
        <v>99.406599999999997</v>
      </c>
      <c r="L4">
        <v>99.792699999999996</v>
      </c>
      <c r="M4">
        <v>99.248800000000003</v>
      </c>
      <c r="N4">
        <v>99.200299999999999</v>
      </c>
      <c r="O4">
        <v>99.4084</v>
      </c>
      <c r="P4">
        <v>97.259600000000006</v>
      </c>
      <c r="Q4">
        <v>96.810599999999994</v>
      </c>
      <c r="R4">
        <v>97.177700000000002</v>
      </c>
      <c r="S4">
        <v>96.745599999999996</v>
      </c>
      <c r="T4">
        <v>97.1648</v>
      </c>
      <c r="U4">
        <v>97.243099999999998</v>
      </c>
      <c r="V4">
        <v>97.679299999999998</v>
      </c>
      <c r="W4">
        <v>95.682699999999997</v>
      </c>
      <c r="X4">
        <v>98.313199999999995</v>
      </c>
      <c r="Y4">
        <v>98.203500000000005</v>
      </c>
      <c r="Z4">
        <v>98.094300000000004</v>
      </c>
      <c r="AA4">
        <v>98.087000000000003</v>
      </c>
      <c r="AB4">
        <v>98.086699999999993</v>
      </c>
      <c r="AC4">
        <v>98.123400000000004</v>
      </c>
      <c r="AD4">
        <v>98.1387</v>
      </c>
      <c r="AE4">
        <v>98.250600000000006</v>
      </c>
      <c r="AF4">
        <v>98.312899999999999</v>
      </c>
      <c r="AG4">
        <v>98.393000000000001</v>
      </c>
      <c r="AH4">
        <v>98.4084</v>
      </c>
      <c r="AI4">
        <v>98.076300000000003</v>
      </c>
      <c r="AJ4">
        <v>98.185599999999994</v>
      </c>
      <c r="AK4">
        <v>98.376099999999994</v>
      </c>
      <c r="AL4">
        <v>98.391499999999994</v>
      </c>
      <c r="AM4">
        <v>98.345299999999995</v>
      </c>
      <c r="AN4">
        <v>98.296999999999997</v>
      </c>
      <c r="AO4">
        <v>98.391499999999994</v>
      </c>
      <c r="AP4">
        <v>98.423599999999993</v>
      </c>
      <c r="AQ4">
        <v>98.313199999999995</v>
      </c>
      <c r="AR4">
        <v>98.376800000000003</v>
      </c>
      <c r="AS4">
        <v>98.360100000000003</v>
      </c>
      <c r="AT4">
        <v>98.034199999999998</v>
      </c>
      <c r="AU4">
        <v>97.801299999999998</v>
      </c>
      <c r="AV4">
        <v>97.332899999999995</v>
      </c>
      <c r="AW4">
        <v>96.567499999999995</v>
      </c>
      <c r="AX4">
        <v>97.386200000000002</v>
      </c>
      <c r="AY4">
        <v>98.181200000000004</v>
      </c>
      <c r="AZ4">
        <v>89.699399999999997</v>
      </c>
      <c r="BA4">
        <v>89.434100000000001</v>
      </c>
      <c r="BB4">
        <v>89.588899999999995</v>
      </c>
      <c r="BC4">
        <v>99.6965</v>
      </c>
      <c r="BD4">
        <v>97.401799999999994</v>
      </c>
      <c r="BE4">
        <v>97.582700000000003</v>
      </c>
      <c r="BF4">
        <v>97.3566</v>
      </c>
      <c r="BG4">
        <v>97.371799999999993</v>
      </c>
      <c r="BH4">
        <v>97.534599999999998</v>
      </c>
      <c r="BI4">
        <v>97.586500000000001</v>
      </c>
      <c r="BJ4">
        <v>97.570300000000003</v>
      </c>
      <c r="BK4">
        <v>97.565200000000004</v>
      </c>
      <c r="BL4">
        <v>97.550899999999999</v>
      </c>
      <c r="BM4">
        <v>97.012</v>
      </c>
      <c r="BN4">
        <v>97.373900000000006</v>
      </c>
      <c r="BO4">
        <v>98.151700000000005</v>
      </c>
      <c r="BP4">
        <v>97.367199999999997</v>
      </c>
      <c r="BQ4">
        <v>97.338499999999996</v>
      </c>
      <c r="BR4">
        <v>95.845699999999994</v>
      </c>
      <c r="BS4">
        <v>96.097399999999993</v>
      </c>
      <c r="BT4">
        <v>91.799199999999999</v>
      </c>
    </row>
    <row r="5" spans="1:72" x14ac:dyDescent="0.25">
      <c r="A5" t="s">
        <v>171</v>
      </c>
      <c r="E5">
        <v>100</v>
      </c>
      <c r="F5">
        <v>99.840199999999996</v>
      </c>
      <c r="G5">
        <v>99.792299999999997</v>
      </c>
      <c r="H5">
        <v>99.296199999999999</v>
      </c>
      <c r="I5">
        <v>99.470799999999997</v>
      </c>
      <c r="J5">
        <v>99.454599999999999</v>
      </c>
      <c r="K5">
        <v>99.406199999999998</v>
      </c>
      <c r="L5">
        <v>99.680899999999994</v>
      </c>
      <c r="M5">
        <v>99.0565</v>
      </c>
      <c r="N5">
        <v>99.071700000000007</v>
      </c>
      <c r="O5">
        <v>99.44</v>
      </c>
      <c r="P5">
        <v>97.177700000000002</v>
      </c>
      <c r="Q5">
        <v>96.711799999999997</v>
      </c>
      <c r="R5">
        <v>97.127700000000004</v>
      </c>
      <c r="S5">
        <v>96.711299999999994</v>
      </c>
      <c r="T5">
        <v>97.082899999999995</v>
      </c>
      <c r="U5">
        <v>97.161199999999994</v>
      </c>
      <c r="V5">
        <v>97.581699999999998</v>
      </c>
      <c r="W5">
        <v>95.485799999999998</v>
      </c>
      <c r="X5">
        <v>98.264300000000006</v>
      </c>
      <c r="Y5">
        <v>98.186400000000006</v>
      </c>
      <c r="Z5">
        <v>98.093100000000007</v>
      </c>
      <c r="AA5">
        <v>98.069900000000004</v>
      </c>
      <c r="AB5">
        <v>98.037700000000001</v>
      </c>
      <c r="AC5">
        <v>98.122200000000007</v>
      </c>
      <c r="AD5">
        <v>98.185299999999998</v>
      </c>
      <c r="AE5">
        <v>98.2654</v>
      </c>
      <c r="AF5">
        <v>98.295900000000003</v>
      </c>
      <c r="AG5">
        <v>98.376099999999994</v>
      </c>
      <c r="AH5">
        <v>98.391499999999994</v>
      </c>
      <c r="AI5">
        <v>98.075100000000006</v>
      </c>
      <c r="AJ5">
        <v>98.184399999999997</v>
      </c>
      <c r="AK5">
        <v>98.359099999999998</v>
      </c>
      <c r="AL5">
        <v>98.406400000000005</v>
      </c>
      <c r="AM5">
        <v>98.360100000000003</v>
      </c>
      <c r="AN5">
        <v>98.28</v>
      </c>
      <c r="AO5">
        <v>98.406400000000005</v>
      </c>
      <c r="AP5">
        <v>98.406599999999997</v>
      </c>
      <c r="AQ5">
        <v>98.328000000000003</v>
      </c>
      <c r="AR5">
        <v>98.328000000000003</v>
      </c>
      <c r="AS5">
        <v>98.375</v>
      </c>
      <c r="AT5">
        <v>98.017099999999999</v>
      </c>
      <c r="AU5">
        <v>97.799899999999994</v>
      </c>
      <c r="AV5">
        <v>97.315100000000001</v>
      </c>
      <c r="AW5">
        <v>96.470799999999997</v>
      </c>
      <c r="AX5">
        <v>97.305800000000005</v>
      </c>
      <c r="AY5">
        <v>98.0364</v>
      </c>
      <c r="AZ5">
        <v>89.614699999999999</v>
      </c>
      <c r="BA5">
        <v>89.366299999999995</v>
      </c>
      <c r="BB5">
        <v>89.503500000000003</v>
      </c>
      <c r="BC5">
        <v>99.696299999999994</v>
      </c>
      <c r="BD5">
        <v>97.351900000000001</v>
      </c>
      <c r="BE5">
        <v>97.501599999999996</v>
      </c>
      <c r="BF5">
        <v>97.338899999999995</v>
      </c>
      <c r="BG5">
        <v>97.337999999999994</v>
      </c>
      <c r="BH5">
        <v>97.421599999999998</v>
      </c>
      <c r="BI5">
        <v>97.505600000000001</v>
      </c>
      <c r="BJ5">
        <v>97.473399999999998</v>
      </c>
      <c r="BK5">
        <v>97.452200000000005</v>
      </c>
      <c r="BL5">
        <v>97.421999999999997</v>
      </c>
      <c r="BM5">
        <v>96.9298</v>
      </c>
      <c r="BN5">
        <v>97.356200000000001</v>
      </c>
      <c r="BO5">
        <v>98.005799999999994</v>
      </c>
      <c r="BP5">
        <v>97.317300000000003</v>
      </c>
      <c r="BQ5">
        <v>97.320700000000002</v>
      </c>
      <c r="BR5">
        <v>95.843100000000007</v>
      </c>
      <c r="BS5">
        <v>96.094999999999999</v>
      </c>
      <c r="BT5">
        <v>91.762500000000003</v>
      </c>
    </row>
    <row r="6" spans="1:72" x14ac:dyDescent="0.25">
      <c r="A6" t="s">
        <v>172</v>
      </c>
      <c r="F6">
        <v>100</v>
      </c>
      <c r="G6">
        <v>99.920100000000005</v>
      </c>
      <c r="H6">
        <v>99.44</v>
      </c>
      <c r="I6">
        <v>99.614999999999995</v>
      </c>
      <c r="J6">
        <v>99.566800000000001</v>
      </c>
      <c r="K6">
        <v>99.4863</v>
      </c>
      <c r="L6">
        <v>99.824399999999997</v>
      </c>
      <c r="M6">
        <v>99.168099999999995</v>
      </c>
      <c r="N6">
        <v>99.151499999999999</v>
      </c>
      <c r="O6">
        <v>99.535899999999998</v>
      </c>
      <c r="P6">
        <v>97.240899999999996</v>
      </c>
      <c r="Q6">
        <v>96.791399999999996</v>
      </c>
      <c r="R6">
        <v>97.174999999999997</v>
      </c>
      <c r="S6">
        <v>96.774699999999996</v>
      </c>
      <c r="T6">
        <v>97.146100000000004</v>
      </c>
      <c r="U6">
        <v>97.224500000000006</v>
      </c>
      <c r="V6">
        <v>97.612899999999996</v>
      </c>
      <c r="W6">
        <v>95.589100000000002</v>
      </c>
      <c r="X6">
        <v>98.327500000000001</v>
      </c>
      <c r="Y6">
        <v>98.249499999999998</v>
      </c>
      <c r="Z6">
        <v>98.124300000000005</v>
      </c>
      <c r="AA6">
        <v>98.117099999999994</v>
      </c>
      <c r="AB6">
        <v>98.116799999999998</v>
      </c>
      <c r="AC6">
        <v>98.169399999999996</v>
      </c>
      <c r="AD6">
        <v>98.248400000000004</v>
      </c>
      <c r="AE6">
        <v>98.296700000000001</v>
      </c>
      <c r="AF6">
        <v>98.327200000000005</v>
      </c>
      <c r="AG6">
        <v>98.423299999999998</v>
      </c>
      <c r="AH6">
        <v>98.438699999999997</v>
      </c>
      <c r="AI6">
        <v>98.153999999999996</v>
      </c>
      <c r="AJ6">
        <v>98.263499999999993</v>
      </c>
      <c r="AK6">
        <v>98.422300000000007</v>
      </c>
      <c r="AL6">
        <v>98.421800000000005</v>
      </c>
      <c r="AM6">
        <v>98.375500000000002</v>
      </c>
      <c r="AN6">
        <v>98.343199999999996</v>
      </c>
      <c r="AO6">
        <v>98.421800000000005</v>
      </c>
      <c r="AP6">
        <v>98.453900000000004</v>
      </c>
      <c r="AQ6">
        <v>98.343400000000003</v>
      </c>
      <c r="AR6">
        <v>98.375299999999996</v>
      </c>
      <c r="AS6">
        <v>98.3904</v>
      </c>
      <c r="AT6">
        <v>98.048199999999994</v>
      </c>
      <c r="AU6">
        <v>97.8626</v>
      </c>
      <c r="AV6">
        <v>97.378600000000006</v>
      </c>
      <c r="AW6">
        <v>96.548500000000004</v>
      </c>
      <c r="AX6">
        <v>97.399500000000003</v>
      </c>
      <c r="AY6">
        <v>98.131600000000006</v>
      </c>
      <c r="AZ6">
        <v>89.721100000000007</v>
      </c>
      <c r="BA6">
        <v>89.439800000000005</v>
      </c>
      <c r="BB6">
        <v>89.594800000000006</v>
      </c>
      <c r="BC6">
        <v>99.760199999999998</v>
      </c>
      <c r="BD6">
        <v>97.367199999999997</v>
      </c>
      <c r="BE6">
        <v>97.500799999999998</v>
      </c>
      <c r="BF6">
        <v>97.322000000000003</v>
      </c>
      <c r="BG6">
        <v>97.337199999999996</v>
      </c>
      <c r="BH6">
        <v>97.484499999999997</v>
      </c>
      <c r="BI6">
        <v>97.504800000000003</v>
      </c>
      <c r="BJ6">
        <v>97.504400000000004</v>
      </c>
      <c r="BK6">
        <v>97.515100000000004</v>
      </c>
      <c r="BL6">
        <v>97.484899999999996</v>
      </c>
      <c r="BM6">
        <v>96.993099999999998</v>
      </c>
      <c r="BN6">
        <v>97.339299999999994</v>
      </c>
      <c r="BO6">
        <v>98.117800000000003</v>
      </c>
      <c r="BP6">
        <v>97.380700000000004</v>
      </c>
      <c r="BQ6">
        <v>97.303799999999995</v>
      </c>
      <c r="BR6">
        <v>95.826099999999997</v>
      </c>
      <c r="BS6">
        <v>96.078100000000006</v>
      </c>
      <c r="BT6">
        <v>91.838700000000003</v>
      </c>
    </row>
    <row r="7" spans="1:72" x14ac:dyDescent="0.25">
      <c r="A7" t="s">
        <v>173</v>
      </c>
      <c r="G7">
        <v>100</v>
      </c>
      <c r="H7">
        <v>99.360200000000006</v>
      </c>
      <c r="I7">
        <v>99.534999999999997</v>
      </c>
      <c r="J7">
        <v>99.534800000000004</v>
      </c>
      <c r="K7">
        <v>99.422200000000004</v>
      </c>
      <c r="L7">
        <v>99.744699999999995</v>
      </c>
      <c r="M7">
        <v>99.088399999999993</v>
      </c>
      <c r="N7">
        <v>99.103700000000003</v>
      </c>
      <c r="O7">
        <v>99.488</v>
      </c>
      <c r="P7">
        <v>97.177700000000002</v>
      </c>
      <c r="Q7">
        <v>96.727900000000005</v>
      </c>
      <c r="R7">
        <v>97.143799999999999</v>
      </c>
      <c r="S7">
        <v>96.711299999999994</v>
      </c>
      <c r="T7">
        <v>97.082899999999995</v>
      </c>
      <c r="U7">
        <v>97.161199999999994</v>
      </c>
      <c r="V7">
        <v>97.613699999999994</v>
      </c>
      <c r="W7">
        <v>95.560500000000005</v>
      </c>
      <c r="X7">
        <v>98.328000000000003</v>
      </c>
      <c r="Y7">
        <v>98.250100000000003</v>
      </c>
      <c r="Z7">
        <v>98.156700000000001</v>
      </c>
      <c r="AA7">
        <v>98.133700000000005</v>
      </c>
      <c r="AB7">
        <v>98.053600000000003</v>
      </c>
      <c r="AC7">
        <v>98.138099999999994</v>
      </c>
      <c r="AD7">
        <v>98.2012</v>
      </c>
      <c r="AE7">
        <v>98.329099999999997</v>
      </c>
      <c r="AF7">
        <v>98.3596</v>
      </c>
      <c r="AG7">
        <v>98.439700000000002</v>
      </c>
      <c r="AH7">
        <v>98.391499999999994</v>
      </c>
      <c r="AI7">
        <v>98.154600000000002</v>
      </c>
      <c r="AJ7">
        <v>98.264099999999999</v>
      </c>
      <c r="AK7">
        <v>98.422799999999995</v>
      </c>
      <c r="AL7">
        <v>98.406400000000005</v>
      </c>
      <c r="AM7">
        <v>98.4238</v>
      </c>
      <c r="AN7">
        <v>98.343699999999998</v>
      </c>
      <c r="AO7">
        <v>98.470100000000002</v>
      </c>
      <c r="AP7">
        <v>98.406599999999997</v>
      </c>
      <c r="AQ7">
        <v>98.328000000000003</v>
      </c>
      <c r="AR7">
        <v>98.3917</v>
      </c>
      <c r="AS7">
        <v>98.438699999999997</v>
      </c>
      <c r="AT7">
        <v>98.080600000000004</v>
      </c>
      <c r="AU7">
        <v>97.894900000000007</v>
      </c>
      <c r="AV7">
        <v>97.347300000000004</v>
      </c>
      <c r="AW7">
        <v>96.486500000000007</v>
      </c>
      <c r="AX7">
        <v>97.321600000000004</v>
      </c>
      <c r="AY7">
        <v>98.068299999999994</v>
      </c>
      <c r="AZ7">
        <v>89.692999999999998</v>
      </c>
      <c r="BA7">
        <v>89.412300000000002</v>
      </c>
      <c r="BB7">
        <v>89.550799999999995</v>
      </c>
      <c r="BC7">
        <v>99.680300000000003</v>
      </c>
      <c r="BD7">
        <v>97.319900000000004</v>
      </c>
      <c r="BE7">
        <v>97.485699999999994</v>
      </c>
      <c r="BF7">
        <v>97.306799999999996</v>
      </c>
      <c r="BG7">
        <v>97.322000000000003</v>
      </c>
      <c r="BH7">
        <v>97.453400000000002</v>
      </c>
      <c r="BI7">
        <v>97.489699999999999</v>
      </c>
      <c r="BJ7">
        <v>97.457499999999996</v>
      </c>
      <c r="BK7">
        <v>97.484099999999998</v>
      </c>
      <c r="BL7">
        <v>97.453900000000004</v>
      </c>
      <c r="BM7">
        <v>96.9298</v>
      </c>
      <c r="BN7">
        <v>97.324100000000001</v>
      </c>
      <c r="BO7">
        <v>98.054000000000002</v>
      </c>
      <c r="BP7">
        <v>97.317300000000003</v>
      </c>
      <c r="BQ7">
        <v>97.288600000000002</v>
      </c>
      <c r="BR7">
        <v>95.811800000000005</v>
      </c>
      <c r="BS7">
        <v>96.063699999999997</v>
      </c>
      <c r="BT7">
        <v>91.778199999999998</v>
      </c>
    </row>
    <row r="8" spans="1:72" x14ac:dyDescent="0.25">
      <c r="A8" t="s">
        <v>174</v>
      </c>
      <c r="H8">
        <v>100</v>
      </c>
      <c r="I8">
        <v>99.694999999999993</v>
      </c>
      <c r="J8">
        <v>99.694900000000004</v>
      </c>
      <c r="K8">
        <v>99.501999999999995</v>
      </c>
      <c r="L8">
        <v>99.393100000000004</v>
      </c>
      <c r="M8">
        <v>99.119600000000005</v>
      </c>
      <c r="N8">
        <v>99.102900000000005</v>
      </c>
      <c r="O8">
        <v>99.791799999999995</v>
      </c>
      <c r="P8">
        <v>97.110799999999998</v>
      </c>
      <c r="Q8">
        <v>96.676299999999998</v>
      </c>
      <c r="R8">
        <v>97.044700000000006</v>
      </c>
      <c r="S8">
        <v>96.659700000000001</v>
      </c>
      <c r="T8">
        <v>97.015900000000002</v>
      </c>
      <c r="U8">
        <v>97.110299999999995</v>
      </c>
      <c r="V8">
        <v>97.467100000000002</v>
      </c>
      <c r="W8">
        <v>95.466800000000006</v>
      </c>
      <c r="X8">
        <v>98.183000000000007</v>
      </c>
      <c r="Y8">
        <v>98.0732</v>
      </c>
      <c r="Z8">
        <v>97.964100000000002</v>
      </c>
      <c r="AA8">
        <v>97.956299999999999</v>
      </c>
      <c r="AB8">
        <v>97.987899999999996</v>
      </c>
      <c r="AC8">
        <v>98.008899999999997</v>
      </c>
      <c r="AD8">
        <v>98.024199999999993</v>
      </c>
      <c r="AE8">
        <v>98.168199999999999</v>
      </c>
      <c r="AF8">
        <v>98.182699999999997</v>
      </c>
      <c r="AG8">
        <v>98.231099999999998</v>
      </c>
      <c r="AH8">
        <v>98.278300000000002</v>
      </c>
      <c r="AI8">
        <v>97.977699999999999</v>
      </c>
      <c r="AJ8">
        <v>98.087000000000003</v>
      </c>
      <c r="AK8">
        <v>98.245900000000006</v>
      </c>
      <c r="AL8">
        <v>98.261300000000006</v>
      </c>
      <c r="AM8">
        <v>98.183300000000003</v>
      </c>
      <c r="AN8">
        <v>98.166700000000006</v>
      </c>
      <c r="AO8">
        <v>98.261300000000006</v>
      </c>
      <c r="AP8">
        <v>98.293499999999995</v>
      </c>
      <c r="AQ8">
        <v>98.1511</v>
      </c>
      <c r="AR8">
        <v>98.2149</v>
      </c>
      <c r="AS8">
        <v>98.198099999999997</v>
      </c>
      <c r="AT8">
        <v>97.872299999999996</v>
      </c>
      <c r="AU8">
        <v>97.623599999999996</v>
      </c>
      <c r="AV8">
        <v>97.167699999999996</v>
      </c>
      <c r="AW8">
        <v>96.435900000000004</v>
      </c>
      <c r="AX8">
        <v>97.240200000000002</v>
      </c>
      <c r="AY8">
        <v>98.018500000000003</v>
      </c>
      <c r="AZ8">
        <v>89.589200000000005</v>
      </c>
      <c r="BA8">
        <v>89.325800000000001</v>
      </c>
      <c r="BB8">
        <v>89.430499999999995</v>
      </c>
      <c r="BC8">
        <v>99.183999999999997</v>
      </c>
      <c r="BD8">
        <v>97.253</v>
      </c>
      <c r="BE8">
        <v>97.3399</v>
      </c>
      <c r="BF8">
        <v>97.207999999999998</v>
      </c>
      <c r="BG8">
        <v>97.223100000000002</v>
      </c>
      <c r="BH8">
        <v>97.291700000000006</v>
      </c>
      <c r="BI8">
        <v>97.344099999999997</v>
      </c>
      <c r="BJ8">
        <v>97.343699999999998</v>
      </c>
      <c r="BK8">
        <v>97.322299999999998</v>
      </c>
      <c r="BL8">
        <v>97.292100000000005</v>
      </c>
      <c r="BM8">
        <v>96.942899999999995</v>
      </c>
      <c r="BN8">
        <v>97.225300000000004</v>
      </c>
      <c r="BO8">
        <v>97.987799999999993</v>
      </c>
      <c r="BP8">
        <v>97.218199999999996</v>
      </c>
      <c r="BQ8">
        <v>97.189700000000002</v>
      </c>
      <c r="BR8">
        <v>95.650800000000004</v>
      </c>
      <c r="BS8">
        <v>95.903700000000001</v>
      </c>
      <c r="BT8">
        <v>91.5655</v>
      </c>
    </row>
    <row r="9" spans="1:72" x14ac:dyDescent="0.25">
      <c r="A9" t="s">
        <v>175</v>
      </c>
      <c r="I9">
        <v>100</v>
      </c>
      <c r="J9">
        <v>99.887299999999996</v>
      </c>
      <c r="K9">
        <v>99.645700000000005</v>
      </c>
      <c r="L9">
        <v>99.471599999999995</v>
      </c>
      <c r="M9">
        <v>99.133399999999995</v>
      </c>
      <c r="N9">
        <v>99.116600000000005</v>
      </c>
      <c r="O9">
        <v>99.839399999999998</v>
      </c>
      <c r="P9">
        <v>97.232100000000003</v>
      </c>
      <c r="Q9">
        <v>96.716300000000004</v>
      </c>
      <c r="R9">
        <v>97.117599999999996</v>
      </c>
      <c r="S9">
        <v>96.764300000000006</v>
      </c>
      <c r="T9">
        <v>97.104699999999994</v>
      </c>
      <c r="U9">
        <v>97.183300000000003</v>
      </c>
      <c r="V9">
        <v>97.476699999999994</v>
      </c>
      <c r="W9">
        <v>95.485900000000001</v>
      </c>
      <c r="X9">
        <v>98.258200000000002</v>
      </c>
      <c r="Y9">
        <v>98.212000000000003</v>
      </c>
      <c r="Z9">
        <v>98.102400000000003</v>
      </c>
      <c r="AA9">
        <v>98.063100000000006</v>
      </c>
      <c r="AB9">
        <v>98.014700000000005</v>
      </c>
      <c r="AC9">
        <v>98.083699999999993</v>
      </c>
      <c r="AD9">
        <v>98.210899999999995</v>
      </c>
      <c r="AE9">
        <v>98.259299999999996</v>
      </c>
      <c r="AF9">
        <v>98.289900000000003</v>
      </c>
      <c r="AG9">
        <v>98.402299999999997</v>
      </c>
      <c r="AH9">
        <v>98.385800000000003</v>
      </c>
      <c r="AI9">
        <v>98.100300000000004</v>
      </c>
      <c r="AJ9">
        <v>98.177999999999997</v>
      </c>
      <c r="AK9">
        <v>98.385300000000001</v>
      </c>
      <c r="AL9">
        <v>98.400800000000004</v>
      </c>
      <c r="AM9">
        <v>98.322400000000002</v>
      </c>
      <c r="AN9">
        <v>98.273899999999998</v>
      </c>
      <c r="AO9">
        <v>98.400800000000004</v>
      </c>
      <c r="AP9">
        <v>98.433000000000007</v>
      </c>
      <c r="AQ9">
        <v>98.322100000000006</v>
      </c>
      <c r="AR9">
        <v>98.354100000000003</v>
      </c>
      <c r="AS9">
        <v>98.369299999999996</v>
      </c>
      <c r="AT9">
        <v>98.010199999999998</v>
      </c>
      <c r="AU9">
        <v>97.744600000000005</v>
      </c>
      <c r="AV9">
        <v>97.337900000000005</v>
      </c>
      <c r="AW9">
        <v>96.553399999999996</v>
      </c>
      <c r="AX9">
        <v>97.375500000000002</v>
      </c>
      <c r="AY9">
        <v>98.093599999999995</v>
      </c>
      <c r="AZ9">
        <v>89.720200000000006</v>
      </c>
      <c r="BA9">
        <v>89.407200000000003</v>
      </c>
      <c r="BB9">
        <v>89.593500000000006</v>
      </c>
      <c r="BC9">
        <v>99.358400000000003</v>
      </c>
      <c r="BD9">
        <v>97.374799999999993</v>
      </c>
      <c r="BE9">
        <v>97.412999999999997</v>
      </c>
      <c r="BF9">
        <v>97.297300000000007</v>
      </c>
      <c r="BG9">
        <v>97.3125</v>
      </c>
      <c r="BH9">
        <v>97.364599999999996</v>
      </c>
      <c r="BI9">
        <v>97.417100000000005</v>
      </c>
      <c r="BJ9">
        <v>97.416700000000006</v>
      </c>
      <c r="BK9">
        <v>97.395300000000006</v>
      </c>
      <c r="BL9">
        <v>97.333100000000002</v>
      </c>
      <c r="BM9">
        <v>96.983400000000003</v>
      </c>
      <c r="BN9">
        <v>97.346800000000002</v>
      </c>
      <c r="BO9">
        <v>98.063299999999998</v>
      </c>
      <c r="BP9">
        <v>97.291600000000003</v>
      </c>
      <c r="BQ9">
        <v>97.311199999999999</v>
      </c>
      <c r="BR9">
        <v>95.828699999999998</v>
      </c>
      <c r="BS9">
        <v>96.018799999999999</v>
      </c>
      <c r="BT9">
        <v>91.702200000000005</v>
      </c>
    </row>
    <row r="10" spans="1:72" x14ac:dyDescent="0.25">
      <c r="A10" t="s">
        <v>176</v>
      </c>
      <c r="J10">
        <v>100</v>
      </c>
      <c r="K10">
        <v>99.564999999999998</v>
      </c>
      <c r="L10">
        <v>99.439400000000006</v>
      </c>
      <c r="M10">
        <v>99.117000000000004</v>
      </c>
      <c r="N10">
        <v>99.132400000000004</v>
      </c>
      <c r="O10">
        <v>99.791200000000003</v>
      </c>
      <c r="P10">
        <v>97.166799999999995</v>
      </c>
      <c r="Q10">
        <v>96.6828</v>
      </c>
      <c r="R10">
        <v>97.116600000000005</v>
      </c>
      <c r="S10">
        <v>96.698499999999996</v>
      </c>
      <c r="T10">
        <v>97.071600000000004</v>
      </c>
      <c r="U10">
        <v>97.166300000000007</v>
      </c>
      <c r="V10">
        <v>97.492000000000004</v>
      </c>
      <c r="W10">
        <v>95.469499999999996</v>
      </c>
      <c r="X10">
        <v>98.2577</v>
      </c>
      <c r="Y10">
        <v>98.195499999999996</v>
      </c>
      <c r="Z10">
        <v>98.117699999999999</v>
      </c>
      <c r="AA10">
        <v>98.062399999999997</v>
      </c>
      <c r="AB10">
        <v>98.014099999999999</v>
      </c>
      <c r="AC10">
        <v>98.083100000000002</v>
      </c>
      <c r="AD10">
        <v>98.178299999999993</v>
      </c>
      <c r="AE10">
        <v>98.258799999999994</v>
      </c>
      <c r="AF10">
        <v>98.289400000000001</v>
      </c>
      <c r="AG10">
        <v>98.385800000000003</v>
      </c>
      <c r="AH10">
        <v>98.385300000000001</v>
      </c>
      <c r="AI10">
        <v>98.035799999999995</v>
      </c>
      <c r="AJ10">
        <v>98.145499999999998</v>
      </c>
      <c r="AK10">
        <v>98.352800000000002</v>
      </c>
      <c r="AL10">
        <v>98.400300000000001</v>
      </c>
      <c r="AM10">
        <v>98.369799999999998</v>
      </c>
      <c r="AN10">
        <v>98.273399999999995</v>
      </c>
      <c r="AO10">
        <v>98.400300000000001</v>
      </c>
      <c r="AP10">
        <v>98.400499999999994</v>
      </c>
      <c r="AQ10">
        <v>98.337599999999995</v>
      </c>
      <c r="AR10">
        <v>98.337599999999995</v>
      </c>
      <c r="AS10">
        <v>98.368799999999993</v>
      </c>
      <c r="AT10">
        <v>98.009600000000006</v>
      </c>
      <c r="AU10">
        <v>97.743899999999996</v>
      </c>
      <c r="AV10">
        <v>97.304699999999997</v>
      </c>
      <c r="AW10">
        <v>96.473200000000006</v>
      </c>
      <c r="AX10">
        <v>97.327200000000005</v>
      </c>
      <c r="AY10">
        <v>98.044899999999998</v>
      </c>
      <c r="AZ10">
        <v>89.701300000000003</v>
      </c>
      <c r="BA10">
        <v>89.373199999999997</v>
      </c>
      <c r="BB10">
        <v>89.558599999999998</v>
      </c>
      <c r="BC10">
        <v>99.326099999999997</v>
      </c>
      <c r="BD10">
        <v>97.325599999999994</v>
      </c>
      <c r="BE10">
        <v>97.380200000000002</v>
      </c>
      <c r="BF10">
        <v>97.3125</v>
      </c>
      <c r="BG10">
        <v>97.327799999999996</v>
      </c>
      <c r="BH10">
        <v>97.363799999999998</v>
      </c>
      <c r="BI10">
        <v>97.384399999999999</v>
      </c>
      <c r="BJ10">
        <v>97.399900000000002</v>
      </c>
      <c r="BK10">
        <v>97.394499999999994</v>
      </c>
      <c r="BL10">
        <v>97.364199999999997</v>
      </c>
      <c r="BM10">
        <v>96.950100000000006</v>
      </c>
      <c r="BN10">
        <v>97.346000000000004</v>
      </c>
      <c r="BO10">
        <v>98.046499999999995</v>
      </c>
      <c r="BP10">
        <v>97.258499999999998</v>
      </c>
      <c r="BQ10">
        <v>97.294300000000007</v>
      </c>
      <c r="BR10">
        <v>95.764399999999995</v>
      </c>
      <c r="BS10">
        <v>95.986199999999997</v>
      </c>
      <c r="BT10">
        <v>91.731200000000001</v>
      </c>
    </row>
    <row r="11" spans="1:72" x14ac:dyDescent="0.25">
      <c r="A11" t="s">
        <v>177</v>
      </c>
      <c r="K11">
        <v>100</v>
      </c>
      <c r="L11">
        <v>99.439099999999996</v>
      </c>
      <c r="M11">
        <v>99.004199999999997</v>
      </c>
      <c r="N11">
        <v>98.987300000000005</v>
      </c>
      <c r="O11">
        <v>99.630399999999995</v>
      </c>
      <c r="P11">
        <v>97.1815</v>
      </c>
      <c r="Q11">
        <v>96.665000000000006</v>
      </c>
      <c r="R11">
        <v>97.066900000000004</v>
      </c>
      <c r="S11">
        <v>96.713099999999997</v>
      </c>
      <c r="T11">
        <v>97.086299999999994</v>
      </c>
      <c r="U11">
        <v>97.164900000000003</v>
      </c>
      <c r="V11">
        <v>97.410300000000007</v>
      </c>
      <c r="W11">
        <v>95.4375</v>
      </c>
      <c r="X11">
        <v>98.256799999999998</v>
      </c>
      <c r="Y11">
        <v>98.210599999999999</v>
      </c>
      <c r="Z11">
        <v>98.100899999999996</v>
      </c>
      <c r="AA11">
        <v>97.981399999999994</v>
      </c>
      <c r="AB11">
        <v>98.045199999999994</v>
      </c>
      <c r="AC11">
        <v>98.082099999999997</v>
      </c>
      <c r="AD11">
        <v>98.193399999999997</v>
      </c>
      <c r="AE11">
        <v>98.289900000000003</v>
      </c>
      <c r="AF11">
        <v>98.256600000000006</v>
      </c>
      <c r="AG11">
        <v>98.337100000000007</v>
      </c>
      <c r="AH11">
        <v>98.352500000000006</v>
      </c>
      <c r="AI11">
        <v>98.130700000000004</v>
      </c>
      <c r="AJ11">
        <v>98.144599999999997</v>
      </c>
      <c r="AK11">
        <v>98.32</v>
      </c>
      <c r="AL11">
        <v>98.335499999999996</v>
      </c>
      <c r="AM11">
        <v>98.257099999999994</v>
      </c>
      <c r="AN11">
        <v>98.272599999999997</v>
      </c>
      <c r="AO11">
        <v>98.335499999999996</v>
      </c>
      <c r="AP11">
        <v>98.399699999999996</v>
      </c>
      <c r="AQ11">
        <v>98.256799999999998</v>
      </c>
      <c r="AR11">
        <v>98.320800000000006</v>
      </c>
      <c r="AS11">
        <v>98.304000000000002</v>
      </c>
      <c r="AT11">
        <v>97.976699999999994</v>
      </c>
      <c r="AU11">
        <v>97.710999999999999</v>
      </c>
      <c r="AV11">
        <v>97.287300000000002</v>
      </c>
      <c r="AW11">
        <v>96.471500000000006</v>
      </c>
      <c r="AX11">
        <v>97.341800000000006</v>
      </c>
      <c r="AY11">
        <v>98.011899999999997</v>
      </c>
      <c r="AZ11">
        <v>89.633499999999998</v>
      </c>
      <c r="BA11">
        <v>89.460700000000003</v>
      </c>
      <c r="BB11">
        <v>89.632800000000003</v>
      </c>
      <c r="BC11">
        <v>99.341800000000006</v>
      </c>
      <c r="BD11">
        <v>97.372699999999995</v>
      </c>
      <c r="BE11">
        <v>97.378900000000002</v>
      </c>
      <c r="BF11">
        <v>97.327299999999994</v>
      </c>
      <c r="BG11">
        <v>97.342600000000004</v>
      </c>
      <c r="BH11">
        <v>97.346500000000006</v>
      </c>
      <c r="BI11">
        <v>97.367199999999997</v>
      </c>
      <c r="BJ11">
        <v>97.366699999999994</v>
      </c>
      <c r="BK11">
        <v>97.313299999999998</v>
      </c>
      <c r="BL11">
        <v>97.283000000000001</v>
      </c>
      <c r="BM11">
        <v>96.932500000000005</v>
      </c>
      <c r="BN11">
        <v>97.3125</v>
      </c>
      <c r="BO11">
        <v>97.964799999999997</v>
      </c>
      <c r="BP11">
        <v>97.224900000000005</v>
      </c>
      <c r="BQ11">
        <v>97.309100000000001</v>
      </c>
      <c r="BR11">
        <v>95.841200000000001</v>
      </c>
      <c r="BS11">
        <v>96.015699999999995</v>
      </c>
      <c r="BT11">
        <v>91.7273</v>
      </c>
    </row>
    <row r="12" spans="1:72" x14ac:dyDescent="0.25">
      <c r="A12" t="s">
        <v>178</v>
      </c>
      <c r="L12">
        <v>100</v>
      </c>
      <c r="M12">
        <v>99.137699999999995</v>
      </c>
      <c r="N12">
        <v>99.152900000000002</v>
      </c>
      <c r="O12">
        <v>99.440799999999996</v>
      </c>
      <c r="P12">
        <v>97.229799999999997</v>
      </c>
      <c r="Q12">
        <v>96.813100000000006</v>
      </c>
      <c r="R12">
        <v>97.083799999999997</v>
      </c>
      <c r="S12">
        <v>96.764300000000006</v>
      </c>
      <c r="T12">
        <v>97.135099999999994</v>
      </c>
      <c r="U12">
        <v>97.213300000000004</v>
      </c>
      <c r="V12">
        <v>97.665099999999995</v>
      </c>
      <c r="W12">
        <v>95.566500000000005</v>
      </c>
      <c r="X12">
        <v>98.282700000000006</v>
      </c>
      <c r="Y12">
        <v>98.204899999999995</v>
      </c>
      <c r="Z12">
        <v>98.048199999999994</v>
      </c>
      <c r="AA12">
        <v>98.072599999999994</v>
      </c>
      <c r="AB12">
        <v>98.056399999999996</v>
      </c>
      <c r="AC12">
        <v>98.124899999999997</v>
      </c>
      <c r="AD12">
        <v>98.203800000000001</v>
      </c>
      <c r="AE12">
        <v>98.251999999999995</v>
      </c>
      <c r="AF12">
        <v>98.3142</v>
      </c>
      <c r="AG12">
        <v>98.394300000000001</v>
      </c>
      <c r="AH12">
        <v>98.409700000000001</v>
      </c>
      <c r="AI12">
        <v>98.125500000000002</v>
      </c>
      <c r="AJ12">
        <v>98.186999999999998</v>
      </c>
      <c r="AK12">
        <v>98.377300000000005</v>
      </c>
      <c r="AL12">
        <v>98.392700000000005</v>
      </c>
      <c r="AM12">
        <v>98.346599999999995</v>
      </c>
      <c r="AN12">
        <v>98.298299999999998</v>
      </c>
      <c r="AO12">
        <v>98.392700000000005</v>
      </c>
      <c r="AP12">
        <v>98.424800000000005</v>
      </c>
      <c r="AQ12">
        <v>98.314499999999995</v>
      </c>
      <c r="AR12">
        <v>98.346299999999999</v>
      </c>
      <c r="AS12">
        <v>98.361400000000003</v>
      </c>
      <c r="AT12">
        <v>98.004099999999994</v>
      </c>
      <c r="AU12">
        <v>97.803100000000001</v>
      </c>
      <c r="AV12">
        <v>97.383200000000002</v>
      </c>
      <c r="AW12">
        <v>96.538700000000006</v>
      </c>
      <c r="AX12">
        <v>97.419799999999995</v>
      </c>
      <c r="AY12">
        <v>98.182699999999997</v>
      </c>
      <c r="AZ12">
        <v>89.707499999999996</v>
      </c>
      <c r="BA12">
        <v>89.426900000000003</v>
      </c>
      <c r="BB12">
        <v>89.471199999999996</v>
      </c>
      <c r="BC12">
        <v>99.584999999999994</v>
      </c>
      <c r="BD12">
        <v>97.403800000000004</v>
      </c>
      <c r="BE12">
        <v>97.4893</v>
      </c>
      <c r="BF12">
        <v>97.358699999999999</v>
      </c>
      <c r="BG12">
        <v>97.341899999999995</v>
      </c>
      <c r="BH12">
        <v>97.457099999999997</v>
      </c>
      <c r="BI12">
        <v>97.493300000000005</v>
      </c>
      <c r="BJ12">
        <v>97.492900000000006</v>
      </c>
      <c r="BK12">
        <v>97.487700000000004</v>
      </c>
      <c r="BL12">
        <v>97.457499999999996</v>
      </c>
      <c r="BM12">
        <v>97.014399999999995</v>
      </c>
      <c r="BN12">
        <v>97.343999999999994</v>
      </c>
      <c r="BO12">
        <v>98.088999999999999</v>
      </c>
      <c r="BP12">
        <v>97.369299999999996</v>
      </c>
      <c r="BQ12">
        <v>97.308599999999998</v>
      </c>
      <c r="BR12">
        <v>95.833299999999994</v>
      </c>
      <c r="BS12">
        <v>96.069299999999998</v>
      </c>
      <c r="BT12">
        <v>91.821299999999994</v>
      </c>
    </row>
    <row r="13" spans="1:72" x14ac:dyDescent="0.25">
      <c r="A13" t="s">
        <v>179</v>
      </c>
      <c r="M13">
        <v>100</v>
      </c>
      <c r="N13">
        <v>99.839799999999997</v>
      </c>
      <c r="O13">
        <v>99.087299999999999</v>
      </c>
      <c r="P13">
        <v>97.287800000000004</v>
      </c>
      <c r="Q13">
        <v>96.805899999999994</v>
      </c>
      <c r="R13">
        <v>97.157499999999999</v>
      </c>
      <c r="S13">
        <v>96.724699999999999</v>
      </c>
      <c r="T13">
        <v>97.192800000000005</v>
      </c>
      <c r="U13">
        <v>97.287300000000002</v>
      </c>
      <c r="V13">
        <v>97.659899999999993</v>
      </c>
      <c r="W13">
        <v>95.632000000000005</v>
      </c>
      <c r="X13">
        <v>98.231099999999998</v>
      </c>
      <c r="Y13">
        <v>98.105400000000003</v>
      </c>
      <c r="Z13">
        <v>98.028000000000006</v>
      </c>
      <c r="AA13">
        <v>97.940600000000003</v>
      </c>
      <c r="AB13">
        <v>98.004199999999997</v>
      </c>
      <c r="AC13">
        <v>98.057000000000002</v>
      </c>
      <c r="AD13">
        <v>98.120099999999994</v>
      </c>
      <c r="AE13">
        <v>98.136600000000001</v>
      </c>
      <c r="AF13">
        <v>98.2149</v>
      </c>
      <c r="AG13">
        <v>98.279200000000003</v>
      </c>
      <c r="AH13">
        <v>98.278599999999997</v>
      </c>
      <c r="AI13">
        <v>97.962100000000007</v>
      </c>
      <c r="AJ13">
        <v>98.103300000000004</v>
      </c>
      <c r="AK13">
        <v>98.278099999999995</v>
      </c>
      <c r="AL13">
        <v>98.245599999999996</v>
      </c>
      <c r="AM13">
        <v>98.247299999999996</v>
      </c>
      <c r="AN13">
        <v>98.198899999999995</v>
      </c>
      <c r="AO13">
        <v>98.325400000000002</v>
      </c>
      <c r="AP13">
        <v>98.309700000000007</v>
      </c>
      <c r="AQ13">
        <v>98.231099999999998</v>
      </c>
      <c r="AR13">
        <v>98.262900000000002</v>
      </c>
      <c r="AS13">
        <v>98.246200000000002</v>
      </c>
      <c r="AT13">
        <v>97.920299999999997</v>
      </c>
      <c r="AU13">
        <v>97.782399999999996</v>
      </c>
      <c r="AV13">
        <v>97.409499999999994</v>
      </c>
      <c r="AW13">
        <v>96.562600000000003</v>
      </c>
      <c r="AX13">
        <v>97.4298</v>
      </c>
      <c r="AY13">
        <v>98.226600000000005</v>
      </c>
      <c r="AZ13">
        <v>89.731899999999996</v>
      </c>
      <c r="BA13">
        <v>89.465599999999995</v>
      </c>
      <c r="BB13">
        <v>89.574100000000001</v>
      </c>
      <c r="BC13">
        <v>99.008200000000002</v>
      </c>
      <c r="BD13">
        <v>97.446200000000005</v>
      </c>
      <c r="BE13">
        <v>97.515500000000003</v>
      </c>
      <c r="BF13">
        <v>97.336799999999997</v>
      </c>
      <c r="BG13">
        <v>97.4161</v>
      </c>
      <c r="BH13">
        <v>97.451400000000007</v>
      </c>
      <c r="BI13">
        <v>97.535399999999996</v>
      </c>
      <c r="BJ13">
        <v>97.519099999999995</v>
      </c>
      <c r="BK13">
        <v>97.450199999999995</v>
      </c>
      <c r="BL13">
        <v>97.467699999999994</v>
      </c>
      <c r="BM13">
        <v>96.975499999999997</v>
      </c>
      <c r="BN13">
        <v>97.402199999999993</v>
      </c>
      <c r="BO13">
        <v>98.197299999999998</v>
      </c>
      <c r="BP13">
        <v>97.395499999999998</v>
      </c>
      <c r="BQ13">
        <v>97.382800000000003</v>
      </c>
      <c r="BR13">
        <v>95.918400000000005</v>
      </c>
      <c r="BS13">
        <v>96.185699999999997</v>
      </c>
      <c r="BT13">
        <v>91.740200000000002</v>
      </c>
    </row>
    <row r="14" spans="1:72" x14ac:dyDescent="0.25">
      <c r="A14" t="s">
        <v>180</v>
      </c>
      <c r="N14">
        <v>100</v>
      </c>
      <c r="O14">
        <v>99.118600000000001</v>
      </c>
      <c r="P14">
        <v>97.221299999999999</v>
      </c>
      <c r="Q14">
        <v>96.803399999999996</v>
      </c>
      <c r="R14">
        <v>97.187399999999997</v>
      </c>
      <c r="S14">
        <v>96.689800000000005</v>
      </c>
      <c r="T14">
        <v>97.126300000000001</v>
      </c>
      <c r="U14">
        <v>97.188800000000001</v>
      </c>
      <c r="V14">
        <v>97.674000000000007</v>
      </c>
      <c r="W14">
        <v>95.568899999999999</v>
      </c>
      <c r="X14">
        <v>98.229699999999994</v>
      </c>
      <c r="Y14">
        <v>98.103899999999996</v>
      </c>
      <c r="Z14">
        <v>98.042299999999997</v>
      </c>
      <c r="AA14">
        <v>97.938999999999993</v>
      </c>
      <c r="AB14">
        <v>98.018500000000003</v>
      </c>
      <c r="AC14">
        <v>98.055499999999995</v>
      </c>
      <c r="AD14">
        <v>98.182400000000001</v>
      </c>
      <c r="AE14">
        <v>98.167000000000002</v>
      </c>
      <c r="AF14">
        <v>98.2453</v>
      </c>
      <c r="AG14">
        <v>98.245900000000006</v>
      </c>
      <c r="AH14">
        <v>98.277199999999993</v>
      </c>
      <c r="AI14">
        <v>97.992400000000004</v>
      </c>
      <c r="AJ14">
        <v>98.133700000000005</v>
      </c>
      <c r="AK14">
        <v>98.276700000000005</v>
      </c>
      <c r="AL14">
        <v>98.2761</v>
      </c>
      <c r="AM14">
        <v>98.277799999999999</v>
      </c>
      <c r="AN14">
        <v>98.197500000000005</v>
      </c>
      <c r="AO14">
        <v>98.355900000000005</v>
      </c>
      <c r="AP14">
        <v>98.276399999999995</v>
      </c>
      <c r="AQ14">
        <v>98.261600000000001</v>
      </c>
      <c r="AR14">
        <v>98.229699999999994</v>
      </c>
      <c r="AS14">
        <v>98.276700000000005</v>
      </c>
      <c r="AT14">
        <v>97.918700000000001</v>
      </c>
      <c r="AU14">
        <v>97.812299999999993</v>
      </c>
      <c r="AV14">
        <v>97.407399999999996</v>
      </c>
      <c r="AW14">
        <v>96.480999999999995</v>
      </c>
      <c r="AX14">
        <v>97.459400000000002</v>
      </c>
      <c r="AY14">
        <v>98.193200000000004</v>
      </c>
      <c r="AZ14">
        <v>89.708200000000005</v>
      </c>
      <c r="BA14">
        <v>89.4268</v>
      </c>
      <c r="BB14">
        <v>89.518500000000003</v>
      </c>
      <c r="BC14">
        <v>98.991399999999999</v>
      </c>
      <c r="BD14">
        <v>97.428100000000001</v>
      </c>
      <c r="BE14">
        <v>97.529499999999999</v>
      </c>
      <c r="BF14">
        <v>97.382800000000003</v>
      </c>
      <c r="BG14">
        <v>97.397999999999996</v>
      </c>
      <c r="BH14">
        <v>97.449399999999997</v>
      </c>
      <c r="BI14">
        <v>97.517499999999998</v>
      </c>
      <c r="BJ14">
        <v>97.485299999999995</v>
      </c>
      <c r="BK14">
        <v>97.4482</v>
      </c>
      <c r="BL14">
        <v>97.449799999999996</v>
      </c>
      <c r="BM14">
        <v>96.940899999999999</v>
      </c>
      <c r="BN14">
        <v>97.384</v>
      </c>
      <c r="BO14">
        <v>98.147599999999997</v>
      </c>
      <c r="BP14">
        <v>97.361199999999997</v>
      </c>
      <c r="BQ14">
        <v>97.364599999999996</v>
      </c>
      <c r="BR14">
        <v>95.883700000000005</v>
      </c>
      <c r="BS14">
        <v>96.151399999999995</v>
      </c>
      <c r="BT14">
        <v>91.702200000000005</v>
      </c>
    </row>
    <row r="15" spans="1:72" x14ac:dyDescent="0.25">
      <c r="A15" t="s">
        <v>181</v>
      </c>
      <c r="O15">
        <v>100</v>
      </c>
      <c r="P15">
        <v>97.174099999999996</v>
      </c>
      <c r="Q15">
        <v>96.675299999999993</v>
      </c>
      <c r="R15">
        <v>97.123999999999995</v>
      </c>
      <c r="S15">
        <v>96.723200000000006</v>
      </c>
      <c r="T15">
        <v>97.046999999999997</v>
      </c>
      <c r="U15">
        <v>97.141499999999994</v>
      </c>
      <c r="V15">
        <v>97.482399999999998</v>
      </c>
      <c r="W15">
        <v>95.450500000000005</v>
      </c>
      <c r="X15">
        <v>98.214299999999994</v>
      </c>
      <c r="Y15">
        <v>98.168199999999999</v>
      </c>
      <c r="Z15">
        <v>98.090699999999998</v>
      </c>
      <c r="AA15">
        <v>98.051400000000001</v>
      </c>
      <c r="AB15">
        <v>98.019199999999998</v>
      </c>
      <c r="AC15">
        <v>98.087999999999994</v>
      </c>
      <c r="AD15">
        <v>98.183000000000007</v>
      </c>
      <c r="AE15">
        <v>98.295100000000005</v>
      </c>
      <c r="AF15">
        <v>98.309700000000007</v>
      </c>
      <c r="AG15">
        <v>98.3262</v>
      </c>
      <c r="AH15">
        <v>98.3416</v>
      </c>
      <c r="AI15">
        <v>98.104500000000002</v>
      </c>
      <c r="AJ15">
        <v>98.182100000000005</v>
      </c>
      <c r="AK15">
        <v>98.340999999999994</v>
      </c>
      <c r="AL15">
        <v>98.388400000000004</v>
      </c>
      <c r="AM15">
        <v>98.278300000000002</v>
      </c>
      <c r="AN15">
        <v>98.229900000000001</v>
      </c>
      <c r="AO15">
        <v>98.388400000000004</v>
      </c>
      <c r="AP15">
        <v>98.388599999999997</v>
      </c>
      <c r="AQ15">
        <v>98.278099999999995</v>
      </c>
      <c r="AR15">
        <v>98.309899999999999</v>
      </c>
      <c r="AS15">
        <v>98.325100000000006</v>
      </c>
      <c r="AT15">
        <v>97.998699999999999</v>
      </c>
      <c r="AU15">
        <v>97.765500000000003</v>
      </c>
      <c r="AV15">
        <v>97.311700000000002</v>
      </c>
      <c r="AW15">
        <v>96.513599999999997</v>
      </c>
      <c r="AX15">
        <v>97.302400000000006</v>
      </c>
      <c r="AY15">
        <v>98.017899999999997</v>
      </c>
      <c r="AZ15">
        <v>89.711399999999998</v>
      </c>
      <c r="BA15">
        <v>89.383899999999997</v>
      </c>
      <c r="BB15">
        <v>89.537599999999998</v>
      </c>
      <c r="BC15">
        <v>99.279799999999994</v>
      </c>
      <c r="BD15">
        <v>97.332499999999996</v>
      </c>
      <c r="BE15">
        <v>97.402799999999999</v>
      </c>
      <c r="BF15">
        <v>97.287300000000002</v>
      </c>
      <c r="BG15">
        <v>97.302499999999995</v>
      </c>
      <c r="BH15">
        <v>97.370500000000007</v>
      </c>
      <c r="BI15">
        <v>97.406899999999993</v>
      </c>
      <c r="BJ15">
        <v>97.374700000000004</v>
      </c>
      <c r="BK15">
        <v>97.4011</v>
      </c>
      <c r="BL15">
        <v>97.339100000000002</v>
      </c>
      <c r="BM15">
        <v>96.941900000000004</v>
      </c>
      <c r="BN15">
        <v>97.336799999999997</v>
      </c>
      <c r="BO15">
        <v>98.051500000000004</v>
      </c>
      <c r="BP15">
        <v>97.249499999999998</v>
      </c>
      <c r="BQ15">
        <v>97.301199999999994</v>
      </c>
      <c r="BR15">
        <v>95.8065</v>
      </c>
      <c r="BS15">
        <v>96.011899999999997</v>
      </c>
      <c r="BT15">
        <v>91.6417</v>
      </c>
    </row>
    <row r="16" spans="1:72" x14ac:dyDescent="0.25">
      <c r="A16" t="s">
        <v>182</v>
      </c>
      <c r="P16">
        <v>100</v>
      </c>
      <c r="Q16">
        <v>99.336799999999997</v>
      </c>
      <c r="R16">
        <v>99.790700000000001</v>
      </c>
      <c r="S16">
        <v>99.369</v>
      </c>
      <c r="T16">
        <v>99.871300000000005</v>
      </c>
      <c r="U16">
        <v>99.806899999999999</v>
      </c>
      <c r="V16">
        <v>97.412400000000005</v>
      </c>
      <c r="W16">
        <v>95.350899999999996</v>
      </c>
      <c r="X16">
        <v>97.778800000000004</v>
      </c>
      <c r="Y16">
        <v>97.796899999999994</v>
      </c>
      <c r="Z16">
        <v>97.671800000000005</v>
      </c>
      <c r="AA16">
        <v>97.470799999999997</v>
      </c>
      <c r="AB16">
        <v>97.582499999999996</v>
      </c>
      <c r="AC16">
        <v>97.492800000000003</v>
      </c>
      <c r="AD16">
        <v>97.619799999999998</v>
      </c>
      <c r="AE16">
        <v>97.828199999999995</v>
      </c>
      <c r="AF16">
        <v>97.778499999999994</v>
      </c>
      <c r="AG16">
        <v>97.811199999999999</v>
      </c>
      <c r="AH16">
        <v>97.874399999999994</v>
      </c>
      <c r="AI16">
        <v>97.493600000000001</v>
      </c>
      <c r="AJ16">
        <v>97.570700000000002</v>
      </c>
      <c r="AK16">
        <v>97.873699999999999</v>
      </c>
      <c r="AL16">
        <v>97.856999999999999</v>
      </c>
      <c r="AM16">
        <v>97.779200000000003</v>
      </c>
      <c r="AN16">
        <v>97.826400000000007</v>
      </c>
      <c r="AO16">
        <v>97.888999999999996</v>
      </c>
      <c r="AP16">
        <v>97.905299999999997</v>
      </c>
      <c r="AQ16">
        <v>97.778800000000004</v>
      </c>
      <c r="AR16">
        <v>97.874700000000004</v>
      </c>
      <c r="AS16">
        <v>97.825699999999998</v>
      </c>
      <c r="AT16">
        <v>97.564499999999995</v>
      </c>
      <c r="AU16">
        <v>97.363399999999999</v>
      </c>
      <c r="AV16">
        <v>98.789900000000003</v>
      </c>
      <c r="AW16">
        <v>96.331999999999994</v>
      </c>
      <c r="AX16">
        <v>97.312299999999993</v>
      </c>
      <c r="AY16">
        <v>98.029499999999999</v>
      </c>
      <c r="AZ16">
        <v>90.553299999999993</v>
      </c>
      <c r="BA16">
        <v>90.223200000000006</v>
      </c>
      <c r="BB16">
        <v>90.194500000000005</v>
      </c>
      <c r="BC16">
        <v>97.096599999999995</v>
      </c>
      <c r="BD16">
        <v>99.355800000000002</v>
      </c>
      <c r="BE16">
        <v>98.243399999999994</v>
      </c>
      <c r="BF16">
        <v>99.308199999999999</v>
      </c>
      <c r="BG16">
        <v>99.372399999999999</v>
      </c>
      <c r="BH16">
        <v>98.1952</v>
      </c>
      <c r="BI16">
        <v>98.246200000000002</v>
      </c>
      <c r="BJ16">
        <v>98.261799999999994</v>
      </c>
      <c r="BK16">
        <v>98.178299999999993</v>
      </c>
      <c r="BL16">
        <v>98.163499999999999</v>
      </c>
      <c r="BM16">
        <v>99.354699999999994</v>
      </c>
      <c r="BN16">
        <v>99.324700000000007</v>
      </c>
      <c r="BO16">
        <v>98.144000000000005</v>
      </c>
      <c r="BP16">
        <v>99.693700000000007</v>
      </c>
      <c r="BQ16">
        <v>99.452600000000004</v>
      </c>
      <c r="BR16">
        <v>97.827799999999996</v>
      </c>
      <c r="BS16">
        <v>98.072100000000006</v>
      </c>
      <c r="BT16">
        <v>92.129000000000005</v>
      </c>
    </row>
    <row r="17" spans="1:72" x14ac:dyDescent="0.25">
      <c r="A17" t="s">
        <v>183</v>
      </c>
      <c r="Q17">
        <v>100</v>
      </c>
      <c r="R17">
        <v>99.174499999999995</v>
      </c>
      <c r="S17">
        <v>99.739800000000002</v>
      </c>
      <c r="T17">
        <v>99.272400000000005</v>
      </c>
      <c r="U17">
        <v>99.2881</v>
      </c>
      <c r="V17">
        <v>96.995199999999997</v>
      </c>
      <c r="W17">
        <v>94.816199999999995</v>
      </c>
      <c r="X17">
        <v>97.349800000000002</v>
      </c>
      <c r="Y17">
        <v>97.304199999999994</v>
      </c>
      <c r="Z17">
        <v>97.162999999999997</v>
      </c>
      <c r="AA17">
        <v>96.910700000000006</v>
      </c>
      <c r="AB17">
        <v>97.087199999999996</v>
      </c>
      <c r="AC17">
        <v>97.046499999999995</v>
      </c>
      <c r="AD17">
        <v>97.141900000000007</v>
      </c>
      <c r="AE17">
        <v>97.319400000000002</v>
      </c>
      <c r="AF17">
        <v>97.253</v>
      </c>
      <c r="AG17">
        <v>97.286000000000001</v>
      </c>
      <c r="AH17">
        <v>97.381500000000003</v>
      </c>
      <c r="AI17">
        <v>96.9833</v>
      </c>
      <c r="AJ17">
        <v>97.076300000000003</v>
      </c>
      <c r="AK17">
        <v>97.348500000000001</v>
      </c>
      <c r="AL17">
        <v>97.331599999999995</v>
      </c>
      <c r="AM17">
        <v>97.286000000000001</v>
      </c>
      <c r="AN17">
        <v>97.333299999999994</v>
      </c>
      <c r="AO17">
        <v>97.363799999999998</v>
      </c>
      <c r="AP17">
        <v>97.380300000000005</v>
      </c>
      <c r="AQ17">
        <v>97.253500000000003</v>
      </c>
      <c r="AR17">
        <v>97.317700000000002</v>
      </c>
      <c r="AS17">
        <v>97.300299999999993</v>
      </c>
      <c r="AT17">
        <v>97.007999999999996</v>
      </c>
      <c r="AU17">
        <v>96.887</v>
      </c>
      <c r="AV17">
        <v>98.2971</v>
      </c>
      <c r="AW17">
        <v>95.757199999999997</v>
      </c>
      <c r="AX17">
        <v>96.821899999999999</v>
      </c>
      <c r="AY17">
        <v>97.6006</v>
      </c>
      <c r="AZ17">
        <v>90.031599999999997</v>
      </c>
      <c r="BA17">
        <v>89.787999999999997</v>
      </c>
      <c r="BB17">
        <v>89.6678</v>
      </c>
      <c r="BC17">
        <v>96.646199999999993</v>
      </c>
      <c r="BD17">
        <v>98.899100000000004</v>
      </c>
      <c r="BE17">
        <v>97.736800000000002</v>
      </c>
      <c r="BF17">
        <v>98.884200000000007</v>
      </c>
      <c r="BG17">
        <v>98.883899999999997</v>
      </c>
      <c r="BH17">
        <v>97.672200000000004</v>
      </c>
      <c r="BI17">
        <v>97.740399999999994</v>
      </c>
      <c r="BJ17">
        <v>97.74</v>
      </c>
      <c r="BK17">
        <v>97.671099999999996</v>
      </c>
      <c r="BL17">
        <v>97.656499999999994</v>
      </c>
      <c r="BM17">
        <v>99.140600000000006</v>
      </c>
      <c r="BN17">
        <v>98.836299999999994</v>
      </c>
      <c r="BO17">
        <v>97.712500000000006</v>
      </c>
      <c r="BP17">
        <v>99.254599999999996</v>
      </c>
      <c r="BQ17">
        <v>98.931899999999999</v>
      </c>
      <c r="BR17">
        <v>97.231499999999997</v>
      </c>
      <c r="BS17">
        <v>97.605500000000006</v>
      </c>
      <c r="BT17">
        <v>91.691800000000001</v>
      </c>
    </row>
    <row r="18" spans="1:72" x14ac:dyDescent="0.25">
      <c r="A18" t="s">
        <v>184</v>
      </c>
      <c r="R18">
        <v>100</v>
      </c>
      <c r="S18">
        <v>99.239099999999993</v>
      </c>
      <c r="T18">
        <v>99.726399999999998</v>
      </c>
      <c r="U18">
        <v>99.629599999999996</v>
      </c>
      <c r="V18">
        <v>97.298199999999994</v>
      </c>
      <c r="W18">
        <v>95.213099999999997</v>
      </c>
      <c r="X18">
        <v>97.665499999999994</v>
      </c>
      <c r="Y18">
        <v>97.651799999999994</v>
      </c>
      <c r="Z18">
        <v>97.558599999999998</v>
      </c>
      <c r="AA18">
        <v>97.356999999999999</v>
      </c>
      <c r="AB18">
        <v>97.516800000000003</v>
      </c>
      <c r="AC18">
        <v>97.459299999999999</v>
      </c>
      <c r="AD18">
        <v>97.586299999999994</v>
      </c>
      <c r="AE18">
        <v>97.7149</v>
      </c>
      <c r="AF18">
        <v>97.665099999999995</v>
      </c>
      <c r="AG18">
        <v>97.665899999999993</v>
      </c>
      <c r="AH18">
        <v>97.761099999999999</v>
      </c>
      <c r="AI18">
        <v>97.412099999999995</v>
      </c>
      <c r="AJ18">
        <v>97.537199999999999</v>
      </c>
      <c r="AK18">
        <v>97.728399999999993</v>
      </c>
      <c r="AL18">
        <v>97.743600000000001</v>
      </c>
      <c r="AM18">
        <v>97.697800000000001</v>
      </c>
      <c r="AN18">
        <v>97.713099999999997</v>
      </c>
      <c r="AO18">
        <v>97.775599999999997</v>
      </c>
      <c r="AP18">
        <v>97.76</v>
      </c>
      <c r="AQ18">
        <v>97.665499999999994</v>
      </c>
      <c r="AR18">
        <v>97.729500000000002</v>
      </c>
      <c r="AS18">
        <v>97.712400000000002</v>
      </c>
      <c r="AT18">
        <v>97.435500000000005</v>
      </c>
      <c r="AU18">
        <v>97.282300000000006</v>
      </c>
      <c r="AV18">
        <v>98.611599999999996</v>
      </c>
      <c r="AW18">
        <v>96.171499999999995</v>
      </c>
      <c r="AX18">
        <v>97.199799999999996</v>
      </c>
      <c r="AY18">
        <v>97.883899999999997</v>
      </c>
      <c r="AZ18">
        <v>90.500200000000007</v>
      </c>
      <c r="BA18">
        <v>90.124799999999993</v>
      </c>
      <c r="BB18">
        <v>90.172499999999999</v>
      </c>
      <c r="BC18">
        <v>97.062600000000003</v>
      </c>
      <c r="BD18">
        <v>99.145899999999997</v>
      </c>
      <c r="BE18">
        <v>98.162400000000005</v>
      </c>
      <c r="BF18">
        <v>99.2273</v>
      </c>
      <c r="BG18">
        <v>99.227099999999993</v>
      </c>
      <c r="BH18">
        <v>98.146100000000004</v>
      </c>
      <c r="BI18">
        <v>98.165300000000002</v>
      </c>
      <c r="BJ18">
        <v>98.149000000000001</v>
      </c>
      <c r="BK18">
        <v>98.129199999999997</v>
      </c>
      <c r="BL18">
        <v>98.1464</v>
      </c>
      <c r="BM18">
        <v>99.1768</v>
      </c>
      <c r="BN18">
        <v>99.147199999999998</v>
      </c>
      <c r="BO18">
        <v>97.981300000000005</v>
      </c>
      <c r="BP18">
        <v>99.564400000000006</v>
      </c>
      <c r="BQ18">
        <v>99.275000000000006</v>
      </c>
      <c r="BR18">
        <v>97.6374</v>
      </c>
      <c r="BS18">
        <v>97.929699999999997</v>
      </c>
      <c r="BT18">
        <v>92.092399999999998</v>
      </c>
    </row>
    <row r="19" spans="1:72" x14ac:dyDescent="0.25">
      <c r="A19" t="s">
        <v>185</v>
      </c>
      <c r="S19">
        <v>100</v>
      </c>
      <c r="T19">
        <v>99.369299999999996</v>
      </c>
      <c r="U19">
        <v>99.320400000000006</v>
      </c>
      <c r="V19">
        <v>96.93</v>
      </c>
      <c r="W19">
        <v>94.785200000000003</v>
      </c>
      <c r="X19">
        <v>97.2851</v>
      </c>
      <c r="Y19">
        <v>97.303799999999995</v>
      </c>
      <c r="Z19">
        <v>97.162599999999998</v>
      </c>
      <c r="AA19">
        <v>96.958500000000001</v>
      </c>
      <c r="AB19">
        <v>97.102800000000002</v>
      </c>
      <c r="AC19">
        <v>97.03</v>
      </c>
      <c r="AD19">
        <v>97.157499999999999</v>
      </c>
      <c r="AE19">
        <v>97.351100000000002</v>
      </c>
      <c r="AF19">
        <v>97.284700000000001</v>
      </c>
      <c r="AG19">
        <v>97.349800000000002</v>
      </c>
      <c r="AH19">
        <v>97.413200000000003</v>
      </c>
      <c r="AI19">
        <v>97.079099999999997</v>
      </c>
      <c r="AJ19">
        <v>97.123999999999995</v>
      </c>
      <c r="AK19">
        <v>97.380300000000005</v>
      </c>
      <c r="AL19">
        <v>97.363299999999995</v>
      </c>
      <c r="AM19">
        <v>97.317700000000002</v>
      </c>
      <c r="AN19">
        <v>97.332899999999995</v>
      </c>
      <c r="AO19">
        <v>97.395499999999998</v>
      </c>
      <c r="AP19">
        <v>97.379800000000003</v>
      </c>
      <c r="AQ19">
        <v>97.317300000000003</v>
      </c>
      <c r="AR19">
        <v>97.381500000000003</v>
      </c>
      <c r="AS19">
        <v>97.364199999999997</v>
      </c>
      <c r="AT19">
        <v>97.055499999999995</v>
      </c>
      <c r="AU19">
        <v>96.854500000000002</v>
      </c>
      <c r="AV19">
        <v>98.264399999999995</v>
      </c>
      <c r="AW19">
        <v>95.756500000000003</v>
      </c>
      <c r="AX19">
        <v>96.884900000000002</v>
      </c>
      <c r="AY19">
        <v>97.632499999999993</v>
      </c>
      <c r="AZ19">
        <v>90.108999999999995</v>
      </c>
      <c r="BA19">
        <v>89.74</v>
      </c>
      <c r="BB19">
        <v>89.745599999999996</v>
      </c>
      <c r="BC19">
        <v>96.661799999999999</v>
      </c>
      <c r="BD19">
        <v>98.834199999999996</v>
      </c>
      <c r="BE19">
        <v>97.720299999999995</v>
      </c>
      <c r="BF19">
        <v>98.787000000000006</v>
      </c>
      <c r="BG19">
        <v>98.851299999999995</v>
      </c>
      <c r="BH19">
        <v>97.752099999999999</v>
      </c>
      <c r="BI19">
        <v>97.724000000000004</v>
      </c>
      <c r="BJ19">
        <v>97.755700000000004</v>
      </c>
      <c r="BK19">
        <v>97.718900000000005</v>
      </c>
      <c r="BL19">
        <v>97.672200000000004</v>
      </c>
      <c r="BM19">
        <v>99.043099999999995</v>
      </c>
      <c r="BN19">
        <v>98.803799999999995</v>
      </c>
      <c r="BO19">
        <v>97.614800000000002</v>
      </c>
      <c r="BP19">
        <v>99.270700000000005</v>
      </c>
      <c r="BQ19">
        <v>98.899299999999997</v>
      </c>
      <c r="BR19">
        <v>97.199399999999997</v>
      </c>
      <c r="BS19">
        <v>97.526399999999995</v>
      </c>
      <c r="BT19">
        <v>91.674599999999998</v>
      </c>
    </row>
    <row r="20" spans="1:72" x14ac:dyDescent="0.25">
      <c r="A20" t="s">
        <v>186</v>
      </c>
      <c r="T20">
        <v>100</v>
      </c>
      <c r="U20">
        <v>99.774799999999999</v>
      </c>
      <c r="V20">
        <v>97.381500000000003</v>
      </c>
      <c r="W20">
        <v>95.308000000000007</v>
      </c>
      <c r="X20">
        <v>97.715999999999994</v>
      </c>
      <c r="Y20">
        <v>97.702200000000005</v>
      </c>
      <c r="Z20">
        <v>97.577299999999994</v>
      </c>
      <c r="AA20">
        <v>97.343999999999994</v>
      </c>
      <c r="AB20">
        <v>97.599599999999995</v>
      </c>
      <c r="AC20">
        <v>97.430199999999999</v>
      </c>
      <c r="AD20">
        <v>97.525099999999995</v>
      </c>
      <c r="AE20">
        <v>97.733400000000003</v>
      </c>
      <c r="AF20">
        <v>97.651799999999994</v>
      </c>
      <c r="AG20">
        <v>97.716399999999993</v>
      </c>
      <c r="AH20">
        <v>97.811499999999995</v>
      </c>
      <c r="AI20">
        <v>97.430999999999997</v>
      </c>
      <c r="AJ20">
        <v>97.507999999999996</v>
      </c>
      <c r="AK20">
        <v>97.746899999999997</v>
      </c>
      <c r="AL20">
        <v>97.730199999999996</v>
      </c>
      <c r="AM20">
        <v>97.716399999999993</v>
      </c>
      <c r="AN20">
        <v>97.763599999999997</v>
      </c>
      <c r="AO20">
        <v>97.762100000000004</v>
      </c>
      <c r="AP20">
        <v>97.778499999999994</v>
      </c>
      <c r="AQ20">
        <v>97.684100000000001</v>
      </c>
      <c r="AR20">
        <v>97.779899999999998</v>
      </c>
      <c r="AS20">
        <v>97.730900000000005</v>
      </c>
      <c r="AT20">
        <v>97.470200000000006</v>
      </c>
      <c r="AU20">
        <v>97.237700000000004</v>
      </c>
      <c r="AV20">
        <v>98.661500000000004</v>
      </c>
      <c r="AW20">
        <v>96.191500000000005</v>
      </c>
      <c r="AX20">
        <v>97.266099999999994</v>
      </c>
      <c r="AY20">
        <v>97.982399999999998</v>
      </c>
      <c r="AZ20">
        <v>90.557699999999997</v>
      </c>
      <c r="BA20">
        <v>90.166200000000003</v>
      </c>
      <c r="BB20">
        <v>90.167599999999993</v>
      </c>
      <c r="BC20">
        <v>97.001800000000003</v>
      </c>
      <c r="BD20">
        <v>99.2273</v>
      </c>
      <c r="BE20">
        <v>98.116500000000002</v>
      </c>
      <c r="BF20">
        <v>99.276399999999995</v>
      </c>
      <c r="BG20">
        <v>99.340500000000006</v>
      </c>
      <c r="BH20">
        <v>98.164100000000005</v>
      </c>
      <c r="BI20">
        <v>98.151399999999995</v>
      </c>
      <c r="BJ20">
        <v>98.135199999999998</v>
      </c>
      <c r="BK20">
        <v>98.083399999999997</v>
      </c>
      <c r="BL20">
        <v>98.132499999999993</v>
      </c>
      <c r="BM20">
        <v>99.290599999999998</v>
      </c>
      <c r="BN20">
        <v>99.196399999999997</v>
      </c>
      <c r="BO20">
        <v>98.015799999999999</v>
      </c>
      <c r="BP20">
        <v>99.629400000000004</v>
      </c>
      <c r="BQ20">
        <v>99.356300000000005</v>
      </c>
      <c r="BR20">
        <v>97.734399999999994</v>
      </c>
      <c r="BS20">
        <v>97.994699999999995</v>
      </c>
      <c r="BT20">
        <v>92.1327</v>
      </c>
    </row>
    <row r="21" spans="1:72" x14ac:dyDescent="0.25">
      <c r="A21" t="s">
        <v>187</v>
      </c>
      <c r="U21">
        <v>100</v>
      </c>
      <c r="V21">
        <v>97.379800000000003</v>
      </c>
      <c r="W21">
        <v>95.3202</v>
      </c>
      <c r="X21">
        <v>97.762500000000003</v>
      </c>
      <c r="Y21">
        <v>97.748699999999999</v>
      </c>
      <c r="Z21">
        <v>97.623599999999996</v>
      </c>
      <c r="AA21">
        <v>97.406300000000002</v>
      </c>
      <c r="AB21">
        <v>97.55</v>
      </c>
      <c r="AC21">
        <v>97.444500000000005</v>
      </c>
      <c r="AD21">
        <v>97.539500000000004</v>
      </c>
      <c r="AE21">
        <v>97.779899999999998</v>
      </c>
      <c r="AF21">
        <v>97.6982</v>
      </c>
      <c r="AG21">
        <v>97.762900000000002</v>
      </c>
      <c r="AH21">
        <v>97.858099999999993</v>
      </c>
      <c r="AI21">
        <v>97.445300000000003</v>
      </c>
      <c r="AJ21">
        <v>97.522400000000005</v>
      </c>
      <c r="AK21">
        <v>97.793400000000005</v>
      </c>
      <c r="AL21">
        <v>97.776700000000005</v>
      </c>
      <c r="AM21">
        <v>97.762900000000002</v>
      </c>
      <c r="AN21">
        <v>97.810100000000006</v>
      </c>
      <c r="AO21">
        <v>97.808700000000002</v>
      </c>
      <c r="AP21">
        <v>97.825000000000003</v>
      </c>
      <c r="AQ21">
        <v>97.730500000000006</v>
      </c>
      <c r="AR21">
        <v>97.826400000000007</v>
      </c>
      <c r="AS21">
        <v>97.7774</v>
      </c>
      <c r="AT21">
        <v>97.516300000000001</v>
      </c>
      <c r="AU21">
        <v>97.283600000000007</v>
      </c>
      <c r="AV21">
        <v>98.725200000000001</v>
      </c>
      <c r="AW21">
        <v>96.189099999999996</v>
      </c>
      <c r="AX21">
        <v>97.264399999999995</v>
      </c>
      <c r="AY21">
        <v>97.948999999999998</v>
      </c>
      <c r="AZ21">
        <v>90.520399999999995</v>
      </c>
      <c r="BA21">
        <v>90.190899999999999</v>
      </c>
      <c r="BB21">
        <v>90.192999999999998</v>
      </c>
      <c r="BC21">
        <v>97.080100000000002</v>
      </c>
      <c r="BD21">
        <v>99.307299999999998</v>
      </c>
      <c r="BE21">
        <v>98.163200000000003</v>
      </c>
      <c r="BF21">
        <v>99.324200000000005</v>
      </c>
      <c r="BG21">
        <v>99.388400000000004</v>
      </c>
      <c r="BH21">
        <v>98.194900000000004</v>
      </c>
      <c r="BI21">
        <v>98.213999999999999</v>
      </c>
      <c r="BJ21">
        <v>98.197800000000001</v>
      </c>
      <c r="BK21">
        <v>98.114099999999993</v>
      </c>
      <c r="BL21">
        <v>98.163200000000003</v>
      </c>
      <c r="BM21">
        <v>99.322400000000002</v>
      </c>
      <c r="BN21">
        <v>99.212000000000003</v>
      </c>
      <c r="BO21">
        <v>98.063000000000002</v>
      </c>
      <c r="BP21">
        <v>99.629199999999997</v>
      </c>
      <c r="BQ21">
        <v>99.339799999999997</v>
      </c>
      <c r="BR21">
        <v>97.811700000000002</v>
      </c>
      <c r="BS21">
        <v>98.071799999999996</v>
      </c>
      <c r="BT21">
        <v>92.127700000000004</v>
      </c>
    </row>
    <row r="22" spans="1:72" x14ac:dyDescent="0.25">
      <c r="A22" t="s">
        <v>188</v>
      </c>
      <c r="V22">
        <v>100</v>
      </c>
      <c r="W22">
        <v>97.498500000000007</v>
      </c>
      <c r="X22">
        <v>98.196600000000004</v>
      </c>
      <c r="Y22">
        <v>98.134600000000006</v>
      </c>
      <c r="Z22">
        <v>98.0411</v>
      </c>
      <c r="AA22">
        <v>98.305400000000006</v>
      </c>
      <c r="AB22">
        <v>98.480999999999995</v>
      </c>
      <c r="AC22">
        <v>98.022300000000001</v>
      </c>
      <c r="AD22">
        <v>98.053600000000003</v>
      </c>
      <c r="AE22">
        <v>98.149900000000002</v>
      </c>
      <c r="AF22">
        <v>98.164400000000001</v>
      </c>
      <c r="AG22">
        <v>98.180899999999994</v>
      </c>
      <c r="AH22">
        <v>98.212299999999999</v>
      </c>
      <c r="AI22">
        <v>97.943200000000004</v>
      </c>
      <c r="AJ22">
        <v>98.036699999999996</v>
      </c>
      <c r="AK22">
        <v>98.227699999999999</v>
      </c>
      <c r="AL22">
        <v>98.211100000000002</v>
      </c>
      <c r="AM22">
        <v>98.212900000000005</v>
      </c>
      <c r="AN22">
        <v>98.132499999999993</v>
      </c>
      <c r="AO22">
        <v>98.259100000000004</v>
      </c>
      <c r="AP22">
        <v>98.211399999999998</v>
      </c>
      <c r="AQ22">
        <v>98.180700000000002</v>
      </c>
      <c r="AR22">
        <v>98.164699999999996</v>
      </c>
      <c r="AS22">
        <v>98.211699999999993</v>
      </c>
      <c r="AT22">
        <v>97.901399999999995</v>
      </c>
      <c r="AU22">
        <v>97.6999</v>
      </c>
      <c r="AV22">
        <v>97.470200000000006</v>
      </c>
      <c r="AW22">
        <v>96.873500000000007</v>
      </c>
      <c r="AX22">
        <v>97.710400000000007</v>
      </c>
      <c r="AY22">
        <v>98.512</v>
      </c>
      <c r="AZ22">
        <v>90.141300000000001</v>
      </c>
      <c r="BA22">
        <v>89.512500000000003</v>
      </c>
      <c r="BB22">
        <v>89.669899999999998</v>
      </c>
      <c r="BC22">
        <v>97.468800000000002</v>
      </c>
      <c r="BD22">
        <v>97.474699999999999</v>
      </c>
      <c r="BE22">
        <v>97.512</v>
      </c>
      <c r="BF22">
        <v>97.541799999999995</v>
      </c>
      <c r="BG22">
        <v>97.524900000000002</v>
      </c>
      <c r="BH22">
        <v>97.495599999999996</v>
      </c>
      <c r="BI22">
        <v>97.563699999999997</v>
      </c>
      <c r="BJ22">
        <v>97.499600000000001</v>
      </c>
      <c r="BK22">
        <v>97.478499999999997</v>
      </c>
      <c r="BL22">
        <v>97.512</v>
      </c>
      <c r="BM22">
        <v>97.148399999999995</v>
      </c>
      <c r="BN22">
        <v>97.510800000000003</v>
      </c>
      <c r="BO22">
        <v>98.178600000000003</v>
      </c>
      <c r="BP22">
        <v>97.44</v>
      </c>
      <c r="BQ22">
        <v>97.555899999999994</v>
      </c>
      <c r="BR22">
        <v>96.054100000000005</v>
      </c>
      <c r="BS22">
        <v>96.258600000000001</v>
      </c>
      <c r="BT22">
        <v>91.712699999999998</v>
      </c>
    </row>
    <row r="23" spans="1:72" x14ac:dyDescent="0.25">
      <c r="A23" t="s">
        <v>189</v>
      </c>
      <c r="W23">
        <v>100</v>
      </c>
      <c r="X23">
        <v>95.932699999999997</v>
      </c>
      <c r="Y23">
        <v>95.906499999999994</v>
      </c>
      <c r="Z23">
        <v>95.821600000000004</v>
      </c>
      <c r="AA23">
        <v>96.134900000000002</v>
      </c>
      <c r="AB23">
        <v>96.328400000000002</v>
      </c>
      <c r="AC23">
        <v>95.8904</v>
      </c>
      <c r="AD23">
        <v>95.814700000000002</v>
      </c>
      <c r="AE23">
        <v>95.905299999999997</v>
      </c>
      <c r="AF23">
        <v>95.917199999999994</v>
      </c>
      <c r="AG23">
        <v>95.992800000000003</v>
      </c>
      <c r="AH23">
        <v>96.021500000000003</v>
      </c>
      <c r="AI23">
        <v>95.8172</v>
      </c>
      <c r="AJ23">
        <v>95.902299999999997</v>
      </c>
      <c r="AK23">
        <v>96.020300000000006</v>
      </c>
      <c r="AL23">
        <v>95.9893</v>
      </c>
      <c r="AM23">
        <v>95.992800000000003</v>
      </c>
      <c r="AN23">
        <v>95.932100000000005</v>
      </c>
      <c r="AO23">
        <v>96.034000000000006</v>
      </c>
      <c r="AP23">
        <v>96.0197</v>
      </c>
      <c r="AQ23">
        <v>95.962500000000006</v>
      </c>
      <c r="AR23">
        <v>95.9923</v>
      </c>
      <c r="AS23">
        <v>95.990499999999997</v>
      </c>
      <c r="AT23">
        <v>95.858099999999993</v>
      </c>
      <c r="AU23">
        <v>95.407399999999996</v>
      </c>
      <c r="AV23">
        <v>95.264600000000002</v>
      </c>
      <c r="AW23">
        <v>94.527199999999993</v>
      </c>
      <c r="AX23">
        <v>95.530299999999997</v>
      </c>
      <c r="AY23">
        <v>96.281400000000005</v>
      </c>
      <c r="AZ23">
        <v>88.438999999999993</v>
      </c>
      <c r="BA23">
        <v>87.983900000000006</v>
      </c>
      <c r="BB23">
        <v>88.018299999999996</v>
      </c>
      <c r="BC23">
        <v>95.514399999999995</v>
      </c>
      <c r="BD23">
        <v>95.347399999999993</v>
      </c>
      <c r="BE23">
        <v>95.413899999999998</v>
      </c>
      <c r="BF23">
        <v>95.3523</v>
      </c>
      <c r="BG23">
        <v>95.425899999999999</v>
      </c>
      <c r="BH23">
        <v>95.383499999999998</v>
      </c>
      <c r="BI23">
        <v>95.450500000000005</v>
      </c>
      <c r="BJ23">
        <v>95.434899999999999</v>
      </c>
      <c r="BK23">
        <v>95.366500000000002</v>
      </c>
      <c r="BL23">
        <v>95.369299999999996</v>
      </c>
      <c r="BM23">
        <v>95.054900000000004</v>
      </c>
      <c r="BN23">
        <v>95.354399999999998</v>
      </c>
      <c r="BO23">
        <v>96.060199999999995</v>
      </c>
      <c r="BP23">
        <v>95.3583</v>
      </c>
      <c r="BQ23">
        <v>95.423900000000003</v>
      </c>
      <c r="BR23">
        <v>93.712400000000002</v>
      </c>
      <c r="BS23">
        <v>93.971299999999999</v>
      </c>
      <c r="BT23">
        <v>89.677000000000007</v>
      </c>
    </row>
    <row r="24" spans="1:72" x14ac:dyDescent="0.25">
      <c r="A24" t="s">
        <v>190</v>
      </c>
      <c r="X24">
        <v>100</v>
      </c>
      <c r="Y24">
        <v>99.778099999999995</v>
      </c>
      <c r="Z24">
        <v>99.651600000000002</v>
      </c>
      <c r="AA24">
        <v>99.396000000000001</v>
      </c>
      <c r="AB24">
        <v>99.157399999999996</v>
      </c>
      <c r="AC24">
        <v>99.111999999999995</v>
      </c>
      <c r="AD24">
        <v>99.238600000000005</v>
      </c>
      <c r="AE24">
        <v>99.778000000000006</v>
      </c>
      <c r="AF24">
        <v>99.761899999999997</v>
      </c>
      <c r="AG24">
        <v>99.746200000000002</v>
      </c>
      <c r="AH24">
        <v>99.761899999999997</v>
      </c>
      <c r="AI24">
        <v>99.159800000000004</v>
      </c>
      <c r="AJ24">
        <v>99.222300000000004</v>
      </c>
      <c r="AK24">
        <v>99.8095</v>
      </c>
      <c r="AL24">
        <v>99.73</v>
      </c>
      <c r="AM24">
        <v>99.777900000000002</v>
      </c>
      <c r="AN24">
        <v>99.825400000000002</v>
      </c>
      <c r="AO24">
        <v>99.809399999999997</v>
      </c>
      <c r="AP24">
        <v>99.745999999999995</v>
      </c>
      <c r="AQ24">
        <v>99.698499999999996</v>
      </c>
      <c r="AR24">
        <v>99.793700000000001</v>
      </c>
      <c r="AS24">
        <v>99.8095</v>
      </c>
      <c r="AT24">
        <v>99.557400000000001</v>
      </c>
      <c r="AU24">
        <v>99.2744</v>
      </c>
      <c r="AV24">
        <v>97.612899999999996</v>
      </c>
      <c r="AW24">
        <v>97.001099999999994</v>
      </c>
      <c r="AX24">
        <v>97.896100000000004</v>
      </c>
      <c r="AY24">
        <v>98.663700000000006</v>
      </c>
      <c r="AZ24">
        <v>90.196700000000007</v>
      </c>
      <c r="BA24">
        <v>89.830200000000005</v>
      </c>
      <c r="BB24">
        <v>89.869600000000005</v>
      </c>
      <c r="BC24">
        <v>98.120400000000004</v>
      </c>
      <c r="BD24">
        <v>97.873000000000005</v>
      </c>
      <c r="BE24">
        <v>97.843299999999999</v>
      </c>
      <c r="BF24">
        <v>97.907300000000006</v>
      </c>
      <c r="BG24">
        <v>97.874700000000004</v>
      </c>
      <c r="BH24">
        <v>97.827100000000002</v>
      </c>
      <c r="BI24">
        <v>97.878399999999999</v>
      </c>
      <c r="BJ24">
        <v>97.878100000000003</v>
      </c>
      <c r="BK24">
        <v>97.841999999999999</v>
      </c>
      <c r="BL24">
        <v>97.811599999999999</v>
      </c>
      <c r="BM24">
        <v>97.565299999999993</v>
      </c>
      <c r="BN24">
        <v>97.8125</v>
      </c>
      <c r="BO24">
        <v>98.653800000000004</v>
      </c>
      <c r="BP24">
        <v>97.822999999999993</v>
      </c>
      <c r="BQ24">
        <v>97.857699999999994</v>
      </c>
      <c r="BR24">
        <v>96.3108</v>
      </c>
      <c r="BS24">
        <v>96.590900000000005</v>
      </c>
      <c r="BT24">
        <v>91.806600000000003</v>
      </c>
    </row>
    <row r="25" spans="1:72" x14ac:dyDescent="0.25">
      <c r="A25" t="s">
        <v>191</v>
      </c>
      <c r="Y25">
        <v>100</v>
      </c>
      <c r="Z25">
        <v>99.794300000000007</v>
      </c>
      <c r="AA25">
        <v>99.364800000000002</v>
      </c>
      <c r="AB25">
        <v>99.094700000000003</v>
      </c>
      <c r="AC25">
        <v>99.081100000000006</v>
      </c>
      <c r="AD25">
        <v>99.207599999999999</v>
      </c>
      <c r="AE25">
        <v>99.8416</v>
      </c>
      <c r="AF25">
        <v>99.730500000000006</v>
      </c>
      <c r="AG25">
        <v>99.714699999999993</v>
      </c>
      <c r="AH25">
        <v>99.730500000000006</v>
      </c>
      <c r="AI25">
        <v>99.160600000000002</v>
      </c>
      <c r="AJ25">
        <v>99.191400000000002</v>
      </c>
      <c r="AK25">
        <v>99.778000000000006</v>
      </c>
      <c r="AL25">
        <v>99.698599999999999</v>
      </c>
      <c r="AM25">
        <v>99.714699999999993</v>
      </c>
      <c r="AN25">
        <v>99.762200000000007</v>
      </c>
      <c r="AO25">
        <v>99.777900000000002</v>
      </c>
      <c r="AP25">
        <v>99.714500000000001</v>
      </c>
      <c r="AQ25">
        <v>99.730500000000006</v>
      </c>
      <c r="AR25">
        <v>99.762200000000007</v>
      </c>
      <c r="AS25">
        <v>99.778000000000006</v>
      </c>
      <c r="AT25">
        <v>99.5578</v>
      </c>
      <c r="AU25">
        <v>99.322400000000002</v>
      </c>
      <c r="AV25">
        <v>97.615200000000002</v>
      </c>
      <c r="AW25">
        <v>97.003900000000002</v>
      </c>
      <c r="AX25">
        <v>97.866699999999994</v>
      </c>
      <c r="AY25">
        <v>98.633200000000002</v>
      </c>
      <c r="AZ25">
        <v>90.127899999999997</v>
      </c>
      <c r="BA25">
        <v>89.778499999999994</v>
      </c>
      <c r="BB25">
        <v>89.832099999999997</v>
      </c>
      <c r="BC25">
        <v>98.042599999999993</v>
      </c>
      <c r="BD25">
        <v>97.859099999999998</v>
      </c>
      <c r="BE25">
        <v>97.781999999999996</v>
      </c>
      <c r="BF25">
        <v>97.8934</v>
      </c>
      <c r="BG25">
        <v>97.828900000000004</v>
      </c>
      <c r="BH25">
        <v>97.797499999999999</v>
      </c>
      <c r="BI25">
        <v>97.817099999999996</v>
      </c>
      <c r="BJ25">
        <v>97.848399999999998</v>
      </c>
      <c r="BK25">
        <v>97.812299999999993</v>
      </c>
      <c r="BL25">
        <v>97.750299999999996</v>
      </c>
      <c r="BM25">
        <v>97.503600000000006</v>
      </c>
      <c r="BN25">
        <v>97.798699999999997</v>
      </c>
      <c r="BO25">
        <v>98.623099999999994</v>
      </c>
      <c r="BP25">
        <v>97.809100000000001</v>
      </c>
      <c r="BQ25">
        <v>97.875699999999995</v>
      </c>
      <c r="BR25">
        <v>96.298599999999993</v>
      </c>
      <c r="BS25">
        <v>96.594099999999997</v>
      </c>
      <c r="BT25">
        <v>91.814300000000003</v>
      </c>
    </row>
    <row r="26" spans="1:72" x14ac:dyDescent="0.25">
      <c r="A26" t="s">
        <v>192</v>
      </c>
      <c r="Z26">
        <v>100</v>
      </c>
      <c r="AA26">
        <v>99.254400000000004</v>
      </c>
      <c r="AB26">
        <v>98.9529</v>
      </c>
      <c r="AC26">
        <v>98.987200000000001</v>
      </c>
      <c r="AD26">
        <v>99.145200000000003</v>
      </c>
      <c r="AE26">
        <v>99.715100000000007</v>
      </c>
      <c r="AF26">
        <v>99.6357</v>
      </c>
      <c r="AG26">
        <v>99.62</v>
      </c>
      <c r="AH26">
        <v>99.572400000000002</v>
      </c>
      <c r="AI26">
        <v>99.019099999999995</v>
      </c>
      <c r="AJ26">
        <v>99.049700000000001</v>
      </c>
      <c r="AK26">
        <v>99.683099999999996</v>
      </c>
      <c r="AL26">
        <v>99.603800000000007</v>
      </c>
      <c r="AM26">
        <v>99.62</v>
      </c>
      <c r="AN26">
        <v>99.6357</v>
      </c>
      <c r="AO26">
        <v>99.714699999999993</v>
      </c>
      <c r="AP26">
        <v>99.619699999999995</v>
      </c>
      <c r="AQ26">
        <v>99.667500000000004</v>
      </c>
      <c r="AR26">
        <v>99.635800000000003</v>
      </c>
      <c r="AS26">
        <v>99.651499999999999</v>
      </c>
      <c r="AT26">
        <v>99.447900000000004</v>
      </c>
      <c r="AU26">
        <v>99.212999999999994</v>
      </c>
      <c r="AV26">
        <v>97.49</v>
      </c>
      <c r="AW26">
        <v>96.897499999999994</v>
      </c>
      <c r="AX26">
        <v>97.775000000000006</v>
      </c>
      <c r="AY26">
        <v>98.523600000000002</v>
      </c>
      <c r="AZ26">
        <v>89.982900000000001</v>
      </c>
      <c r="BA26">
        <v>89.697800000000001</v>
      </c>
      <c r="BB26">
        <v>89.702200000000005</v>
      </c>
      <c r="BC26">
        <v>97.917699999999996</v>
      </c>
      <c r="BD26">
        <v>97.749799999999993</v>
      </c>
      <c r="BE26">
        <v>97.705299999999994</v>
      </c>
      <c r="BF26">
        <v>97.784199999999998</v>
      </c>
      <c r="BG26">
        <v>97.751599999999996</v>
      </c>
      <c r="BH26">
        <v>97.720799999999997</v>
      </c>
      <c r="BI26">
        <v>97.724800000000002</v>
      </c>
      <c r="BJ26">
        <v>97.771799999999999</v>
      </c>
      <c r="BK26">
        <v>97.735600000000005</v>
      </c>
      <c r="BL26">
        <v>97.705299999999994</v>
      </c>
      <c r="BM26">
        <v>97.362499999999997</v>
      </c>
      <c r="BN26">
        <v>97.721500000000006</v>
      </c>
      <c r="BO26">
        <v>98.480699999999999</v>
      </c>
      <c r="BP26">
        <v>97.667699999999996</v>
      </c>
      <c r="BQ26">
        <v>97.766400000000004</v>
      </c>
      <c r="BR26">
        <v>96.209000000000003</v>
      </c>
      <c r="BS26">
        <v>96.473500000000001</v>
      </c>
      <c r="BT26">
        <v>90.366500000000002</v>
      </c>
    </row>
    <row r="27" spans="1:72" x14ac:dyDescent="0.25">
      <c r="A27" t="s">
        <v>193</v>
      </c>
      <c r="AA27">
        <v>99.968199999999996</v>
      </c>
      <c r="AB27">
        <v>99.203699999999998</v>
      </c>
      <c r="AC27">
        <v>98.745000000000005</v>
      </c>
      <c r="AD27">
        <v>98.887699999999995</v>
      </c>
      <c r="AE27">
        <v>99.428100000000001</v>
      </c>
      <c r="AF27">
        <v>99.507199999999997</v>
      </c>
      <c r="AG27">
        <v>99.396100000000004</v>
      </c>
      <c r="AH27">
        <v>99.411799999999999</v>
      </c>
      <c r="AI27">
        <v>98.840699999999998</v>
      </c>
      <c r="AJ27">
        <v>98.918899999999994</v>
      </c>
      <c r="AK27">
        <v>99.491100000000003</v>
      </c>
      <c r="AL27">
        <v>99.443200000000004</v>
      </c>
      <c r="AM27">
        <v>99.459599999999995</v>
      </c>
      <c r="AN27">
        <v>99.427700000000002</v>
      </c>
      <c r="AO27">
        <v>99.506799999999998</v>
      </c>
      <c r="AP27">
        <v>99.395600000000002</v>
      </c>
      <c r="AQ27">
        <v>99.332400000000007</v>
      </c>
      <c r="AR27">
        <v>99.491299999999995</v>
      </c>
      <c r="AS27">
        <v>99.475200000000001</v>
      </c>
      <c r="AT27">
        <v>99.255700000000004</v>
      </c>
      <c r="AU27">
        <v>98.988799999999998</v>
      </c>
      <c r="AV27">
        <v>97.384</v>
      </c>
      <c r="AW27">
        <v>96.8386</v>
      </c>
      <c r="AX27">
        <v>97.640799999999999</v>
      </c>
      <c r="AY27">
        <v>98.374499999999998</v>
      </c>
      <c r="AZ27">
        <v>89.945300000000003</v>
      </c>
      <c r="BA27">
        <v>89.522099999999995</v>
      </c>
      <c r="BB27">
        <v>89.742000000000004</v>
      </c>
      <c r="BC27">
        <v>97.877799999999993</v>
      </c>
      <c r="BD27">
        <v>97.5809</v>
      </c>
      <c r="BE27">
        <v>97.712500000000006</v>
      </c>
      <c r="BF27">
        <v>97.551599999999993</v>
      </c>
      <c r="BG27">
        <v>97.534800000000004</v>
      </c>
      <c r="BH27">
        <v>97.648600000000002</v>
      </c>
      <c r="BI27">
        <v>97.747799999999998</v>
      </c>
      <c r="BJ27">
        <v>97.7316</v>
      </c>
      <c r="BK27">
        <v>97.695099999999996</v>
      </c>
      <c r="BL27">
        <v>97.6648</v>
      </c>
      <c r="BM27">
        <v>97.159800000000004</v>
      </c>
      <c r="BN27">
        <v>97.536799999999999</v>
      </c>
      <c r="BO27">
        <v>98.282200000000003</v>
      </c>
      <c r="BP27">
        <v>97.514399999999995</v>
      </c>
      <c r="BQ27">
        <v>97.581699999999998</v>
      </c>
      <c r="BR27">
        <v>95.959900000000005</v>
      </c>
      <c r="BS27">
        <v>96.273200000000003</v>
      </c>
      <c r="BT27">
        <v>91.4465</v>
      </c>
    </row>
    <row r="28" spans="1:72" x14ac:dyDescent="0.25">
      <c r="A28" t="s">
        <v>194</v>
      </c>
      <c r="AB28">
        <v>100</v>
      </c>
      <c r="AC28">
        <v>98.887799999999999</v>
      </c>
      <c r="AD28">
        <v>98.966899999999995</v>
      </c>
      <c r="AE28">
        <v>99.141999999999996</v>
      </c>
      <c r="AF28">
        <v>99.046000000000006</v>
      </c>
      <c r="AG28">
        <v>99.109800000000007</v>
      </c>
      <c r="AH28">
        <v>99.2209</v>
      </c>
      <c r="AI28">
        <v>98.919899999999998</v>
      </c>
      <c r="AJ28">
        <v>98.9983</v>
      </c>
      <c r="AK28">
        <v>99.141099999999994</v>
      </c>
      <c r="AL28">
        <v>99.140799999999999</v>
      </c>
      <c r="AM28">
        <v>99.109800000000007</v>
      </c>
      <c r="AN28">
        <v>99.141400000000004</v>
      </c>
      <c r="AO28">
        <v>99.172600000000003</v>
      </c>
      <c r="AP28">
        <v>99.172799999999995</v>
      </c>
      <c r="AQ28">
        <v>99.061999999999998</v>
      </c>
      <c r="AR28">
        <v>99.157399999999996</v>
      </c>
      <c r="AS28">
        <v>99.141099999999994</v>
      </c>
      <c r="AT28">
        <v>98.859700000000004</v>
      </c>
      <c r="AU28">
        <v>98.609399999999994</v>
      </c>
      <c r="AV28">
        <v>97.560199999999995</v>
      </c>
      <c r="AW28">
        <v>96.806700000000006</v>
      </c>
      <c r="AX28">
        <v>97.844899999999996</v>
      </c>
      <c r="AY28">
        <v>98.533600000000007</v>
      </c>
      <c r="AZ28">
        <v>90.100099999999998</v>
      </c>
      <c r="BA28">
        <v>89.566400000000002</v>
      </c>
      <c r="BB28">
        <v>89.803299999999993</v>
      </c>
      <c r="BC28">
        <v>97.925299999999993</v>
      </c>
      <c r="BD28">
        <v>97.6126</v>
      </c>
      <c r="BE28">
        <v>97.759799999999998</v>
      </c>
      <c r="BF28">
        <v>97.647199999999998</v>
      </c>
      <c r="BG28">
        <v>97.646500000000003</v>
      </c>
      <c r="BH28">
        <v>97.743499999999997</v>
      </c>
      <c r="BI28">
        <v>97.763300000000001</v>
      </c>
      <c r="BJ28">
        <v>97.763000000000005</v>
      </c>
      <c r="BK28">
        <v>97.710700000000003</v>
      </c>
      <c r="BL28">
        <v>97.727999999999994</v>
      </c>
      <c r="BM28">
        <v>97.319900000000004</v>
      </c>
      <c r="BN28">
        <v>97.5364</v>
      </c>
      <c r="BO28">
        <v>98.394300000000001</v>
      </c>
      <c r="BP28">
        <v>97.6905</v>
      </c>
      <c r="BQ28">
        <v>97.629300000000001</v>
      </c>
      <c r="BR28">
        <v>96.021900000000002</v>
      </c>
      <c r="BS28">
        <v>96.3506</v>
      </c>
      <c r="BT28">
        <v>91.728300000000004</v>
      </c>
    </row>
    <row r="29" spans="1:72" x14ac:dyDescent="0.25">
      <c r="A29" t="s">
        <v>195</v>
      </c>
      <c r="AC29">
        <v>100</v>
      </c>
      <c r="AD29">
        <v>99.603700000000003</v>
      </c>
      <c r="AE29">
        <v>99.096699999999998</v>
      </c>
      <c r="AF29">
        <v>99.143500000000003</v>
      </c>
      <c r="AG29">
        <v>99.128</v>
      </c>
      <c r="AH29">
        <v>99.206999999999994</v>
      </c>
      <c r="AI29">
        <v>99.445499999999996</v>
      </c>
      <c r="AJ29">
        <v>99.587599999999995</v>
      </c>
      <c r="AK29">
        <v>99.159099999999995</v>
      </c>
      <c r="AL29">
        <v>99.174700000000001</v>
      </c>
      <c r="AM29">
        <v>99.159700000000001</v>
      </c>
      <c r="AN29">
        <v>99.159400000000005</v>
      </c>
      <c r="AO29">
        <v>99.158900000000003</v>
      </c>
      <c r="AP29">
        <v>99.190700000000007</v>
      </c>
      <c r="AQ29">
        <v>99.064400000000006</v>
      </c>
      <c r="AR29">
        <v>99.127799999999993</v>
      </c>
      <c r="AS29">
        <v>99.143299999999996</v>
      </c>
      <c r="AT29">
        <v>98.846800000000002</v>
      </c>
      <c r="AU29">
        <v>98.691699999999997</v>
      </c>
      <c r="AV29">
        <v>97.598500000000001</v>
      </c>
      <c r="AW29">
        <v>96.814700000000002</v>
      </c>
      <c r="AX29">
        <v>97.724800000000002</v>
      </c>
      <c r="AY29">
        <v>98.569199999999995</v>
      </c>
      <c r="AZ29">
        <v>89.921999999999997</v>
      </c>
      <c r="BA29">
        <v>89.607200000000006</v>
      </c>
      <c r="BB29">
        <v>89.656300000000002</v>
      </c>
      <c r="BC29">
        <v>97.9465</v>
      </c>
      <c r="BD29">
        <v>97.554699999999997</v>
      </c>
      <c r="BE29">
        <v>97.622799999999998</v>
      </c>
      <c r="BF29">
        <v>97.605400000000003</v>
      </c>
      <c r="BG29">
        <v>97.556700000000006</v>
      </c>
      <c r="BH29">
        <v>97.638300000000001</v>
      </c>
      <c r="BI29">
        <v>97.658199999999994</v>
      </c>
      <c r="BJ29">
        <v>97.626199999999997</v>
      </c>
      <c r="BK29">
        <v>97.653000000000006</v>
      </c>
      <c r="BL29">
        <v>97.6387</v>
      </c>
      <c r="BM29">
        <v>97.230699999999999</v>
      </c>
      <c r="BN29">
        <v>97.494799999999998</v>
      </c>
      <c r="BO29">
        <v>98.350399999999993</v>
      </c>
      <c r="BP29">
        <v>97.600399999999993</v>
      </c>
      <c r="BQ29">
        <v>97.5715</v>
      </c>
      <c r="BR29">
        <v>96.141199999999998</v>
      </c>
      <c r="BS29">
        <v>96.4375</v>
      </c>
      <c r="BT29">
        <v>91.5608</v>
      </c>
    </row>
    <row r="30" spans="1:72" x14ac:dyDescent="0.25">
      <c r="A30" t="s">
        <v>196</v>
      </c>
      <c r="AD30">
        <v>100</v>
      </c>
      <c r="AE30">
        <v>99.254900000000006</v>
      </c>
      <c r="AF30">
        <v>99.270200000000003</v>
      </c>
      <c r="AG30">
        <v>99.254599999999996</v>
      </c>
      <c r="AH30">
        <v>99.270200000000003</v>
      </c>
      <c r="AI30">
        <v>99.572100000000006</v>
      </c>
      <c r="AJ30">
        <v>99.650999999999996</v>
      </c>
      <c r="AK30">
        <v>99.317599999999999</v>
      </c>
      <c r="AL30">
        <v>99.333200000000005</v>
      </c>
      <c r="AM30">
        <v>99.254599999999996</v>
      </c>
      <c r="AN30">
        <v>99.254300000000001</v>
      </c>
      <c r="AO30">
        <v>99.317400000000006</v>
      </c>
      <c r="AP30">
        <v>99.317499999999995</v>
      </c>
      <c r="AQ30">
        <v>99.222700000000003</v>
      </c>
      <c r="AR30">
        <v>99.254400000000004</v>
      </c>
      <c r="AS30">
        <v>99.301699999999997</v>
      </c>
      <c r="AT30">
        <v>98.988600000000005</v>
      </c>
      <c r="AU30">
        <v>98.833200000000005</v>
      </c>
      <c r="AV30">
        <v>97.693799999999996</v>
      </c>
      <c r="AW30">
        <v>96.970600000000005</v>
      </c>
      <c r="AX30">
        <v>97.928100000000001</v>
      </c>
      <c r="AY30">
        <v>98.616399999999999</v>
      </c>
      <c r="AZ30">
        <v>90.012500000000003</v>
      </c>
      <c r="BA30">
        <v>89.711100000000002</v>
      </c>
      <c r="BB30">
        <v>89.731499999999997</v>
      </c>
      <c r="BC30">
        <v>98.009600000000006</v>
      </c>
      <c r="BD30">
        <v>97.729799999999997</v>
      </c>
      <c r="BE30">
        <v>97.796400000000006</v>
      </c>
      <c r="BF30">
        <v>97.716399999999993</v>
      </c>
      <c r="BG30">
        <v>97.667699999999996</v>
      </c>
      <c r="BH30">
        <v>97.764399999999995</v>
      </c>
      <c r="BI30">
        <v>97.815799999999996</v>
      </c>
      <c r="BJ30">
        <v>97.783799999999999</v>
      </c>
      <c r="BK30">
        <v>97.795100000000005</v>
      </c>
      <c r="BL30">
        <v>97.748900000000006</v>
      </c>
      <c r="BM30">
        <v>97.341899999999995</v>
      </c>
      <c r="BN30">
        <v>97.669600000000003</v>
      </c>
      <c r="BO30">
        <v>98.510099999999994</v>
      </c>
      <c r="BP30">
        <v>97.695599999999999</v>
      </c>
      <c r="BQ30">
        <v>97.714600000000004</v>
      </c>
      <c r="BR30">
        <v>96.327600000000004</v>
      </c>
      <c r="BS30">
        <v>96.514200000000002</v>
      </c>
      <c r="BT30">
        <v>91.683700000000002</v>
      </c>
    </row>
    <row r="31" spans="1:72" x14ac:dyDescent="0.25">
      <c r="A31" t="s">
        <v>197</v>
      </c>
      <c r="AE31">
        <v>100</v>
      </c>
      <c r="AF31">
        <v>99.793800000000005</v>
      </c>
      <c r="AG31">
        <v>99.746300000000005</v>
      </c>
      <c r="AH31">
        <v>99.730400000000003</v>
      </c>
      <c r="AI31">
        <v>99.176199999999994</v>
      </c>
      <c r="AJ31">
        <v>99.206999999999994</v>
      </c>
      <c r="AK31">
        <v>99.809600000000003</v>
      </c>
      <c r="AL31">
        <v>99.761899999999997</v>
      </c>
      <c r="AM31">
        <v>99.778000000000006</v>
      </c>
      <c r="AN31">
        <v>99.793800000000005</v>
      </c>
      <c r="AO31">
        <v>99.841300000000004</v>
      </c>
      <c r="AP31">
        <v>99.746099999999998</v>
      </c>
      <c r="AQ31">
        <v>99.698700000000002</v>
      </c>
      <c r="AR31">
        <v>99.793800000000005</v>
      </c>
      <c r="AS31">
        <v>99.841300000000004</v>
      </c>
      <c r="AT31">
        <v>99.589299999999994</v>
      </c>
      <c r="AU31">
        <v>99.385199999999998</v>
      </c>
      <c r="AV31">
        <v>97.6785</v>
      </c>
      <c r="AW31">
        <v>96.987300000000005</v>
      </c>
      <c r="AX31">
        <v>97.928799999999995</v>
      </c>
      <c r="AY31">
        <v>98.632800000000003</v>
      </c>
      <c r="AZ31">
        <v>90.202799999999996</v>
      </c>
      <c r="BA31">
        <v>89.805899999999994</v>
      </c>
      <c r="BB31">
        <v>89.907399999999996</v>
      </c>
      <c r="BC31">
        <v>98.121600000000001</v>
      </c>
      <c r="BD31">
        <v>97.922300000000007</v>
      </c>
      <c r="BE31">
        <v>97.876400000000004</v>
      </c>
      <c r="BF31">
        <v>97.924599999999998</v>
      </c>
      <c r="BG31">
        <v>97.924000000000007</v>
      </c>
      <c r="BH31">
        <v>97.891900000000007</v>
      </c>
      <c r="BI31">
        <v>97.9114</v>
      </c>
      <c r="BJ31">
        <v>97.911100000000005</v>
      </c>
      <c r="BK31">
        <v>97.906800000000004</v>
      </c>
      <c r="BL31">
        <v>97.844700000000003</v>
      </c>
      <c r="BM31">
        <v>97.502799999999993</v>
      </c>
      <c r="BN31">
        <v>97.861800000000002</v>
      </c>
      <c r="BO31">
        <v>98.622699999999995</v>
      </c>
      <c r="BP31">
        <v>97.840299999999999</v>
      </c>
      <c r="BQ31">
        <v>97.938999999999993</v>
      </c>
      <c r="BR31">
        <v>96.375600000000006</v>
      </c>
      <c r="BS31">
        <v>96.608599999999996</v>
      </c>
      <c r="BT31">
        <v>91.7804</v>
      </c>
    </row>
    <row r="32" spans="1:72" x14ac:dyDescent="0.25">
      <c r="A32" t="s">
        <v>198</v>
      </c>
      <c r="AF32">
        <v>100</v>
      </c>
      <c r="AG32">
        <v>99.777799999999999</v>
      </c>
      <c r="AH32">
        <v>99.761899999999997</v>
      </c>
      <c r="AI32">
        <v>99.191400000000002</v>
      </c>
      <c r="AJ32">
        <v>99.269800000000004</v>
      </c>
      <c r="AK32">
        <v>99.888900000000007</v>
      </c>
      <c r="AL32">
        <v>99.793499999999995</v>
      </c>
      <c r="AM32">
        <v>99.841300000000004</v>
      </c>
      <c r="AN32">
        <v>99.793700000000001</v>
      </c>
      <c r="AO32">
        <v>99.920599999999993</v>
      </c>
      <c r="AP32">
        <v>99.777699999999996</v>
      </c>
      <c r="AQ32">
        <v>99.730199999999996</v>
      </c>
      <c r="AR32">
        <v>99.841300000000004</v>
      </c>
      <c r="AS32">
        <v>99.857100000000003</v>
      </c>
      <c r="AT32">
        <v>99.604699999999994</v>
      </c>
      <c r="AU32">
        <v>99.337400000000002</v>
      </c>
      <c r="AV32">
        <v>97.676699999999997</v>
      </c>
      <c r="AW32">
        <v>97.016300000000001</v>
      </c>
      <c r="AX32">
        <v>97.895700000000005</v>
      </c>
      <c r="AY32">
        <v>98.679400000000001</v>
      </c>
      <c r="AZ32">
        <v>90.226399999999998</v>
      </c>
      <c r="BA32">
        <v>89.813400000000001</v>
      </c>
      <c r="BB32">
        <v>89.930899999999994</v>
      </c>
      <c r="BC32">
        <v>98.120099999999994</v>
      </c>
      <c r="BD32">
        <v>97.872699999999995</v>
      </c>
      <c r="BE32">
        <v>97.874700000000004</v>
      </c>
      <c r="BF32">
        <v>97.843100000000007</v>
      </c>
      <c r="BG32">
        <v>97.842399999999998</v>
      </c>
      <c r="BH32">
        <v>97.874399999999994</v>
      </c>
      <c r="BI32">
        <v>97.925600000000003</v>
      </c>
      <c r="BJ32">
        <v>97.925200000000004</v>
      </c>
      <c r="BK32">
        <v>97.921000000000006</v>
      </c>
      <c r="BL32">
        <v>97.858800000000002</v>
      </c>
      <c r="BM32">
        <v>97.468800000000002</v>
      </c>
      <c r="BN32">
        <v>97.844099999999997</v>
      </c>
      <c r="BO32">
        <v>98.589500000000001</v>
      </c>
      <c r="BP32">
        <v>97.8386</v>
      </c>
      <c r="BQ32">
        <v>97.889399999999995</v>
      </c>
      <c r="BR32">
        <v>96.325800000000001</v>
      </c>
      <c r="BS32">
        <v>96.559200000000004</v>
      </c>
      <c r="BT32">
        <v>91.789599999999993</v>
      </c>
    </row>
    <row r="33" spans="1:72" x14ac:dyDescent="0.25">
      <c r="A33" t="s">
        <v>199</v>
      </c>
      <c r="AG33">
        <v>100</v>
      </c>
      <c r="AH33">
        <v>99.857200000000006</v>
      </c>
      <c r="AI33">
        <v>99.223299999999995</v>
      </c>
      <c r="AJ33">
        <v>99.270099999999999</v>
      </c>
      <c r="AK33">
        <v>99.873000000000005</v>
      </c>
      <c r="AL33">
        <v>99.857100000000003</v>
      </c>
      <c r="AM33">
        <v>99.904799999999994</v>
      </c>
      <c r="AN33">
        <v>99.793700000000001</v>
      </c>
      <c r="AO33">
        <v>99.873000000000005</v>
      </c>
      <c r="AP33">
        <v>99.904700000000005</v>
      </c>
      <c r="AQ33">
        <v>99.825500000000005</v>
      </c>
      <c r="AR33">
        <v>99.825500000000005</v>
      </c>
      <c r="AS33">
        <v>99.841300000000004</v>
      </c>
      <c r="AT33">
        <v>99.541600000000003</v>
      </c>
      <c r="AU33">
        <v>99.242999999999995</v>
      </c>
      <c r="AV33">
        <v>97.693399999999997</v>
      </c>
      <c r="AW33">
        <v>97.048699999999997</v>
      </c>
      <c r="AX33">
        <v>97.927800000000005</v>
      </c>
      <c r="AY33">
        <v>98.663899999999998</v>
      </c>
      <c r="AZ33">
        <v>90.229399999999998</v>
      </c>
      <c r="BA33">
        <v>89.785899999999998</v>
      </c>
      <c r="BB33">
        <v>89.902600000000007</v>
      </c>
      <c r="BC33">
        <v>98.232200000000006</v>
      </c>
      <c r="BD33">
        <v>97.905299999999997</v>
      </c>
      <c r="BE33">
        <v>97.922899999999998</v>
      </c>
      <c r="BF33">
        <v>97.875699999999995</v>
      </c>
      <c r="BG33">
        <v>97.875100000000003</v>
      </c>
      <c r="BH33">
        <v>97.954300000000003</v>
      </c>
      <c r="BI33">
        <v>97.973699999999994</v>
      </c>
      <c r="BJ33">
        <v>98.005099999999999</v>
      </c>
      <c r="BK33">
        <v>97.969200000000001</v>
      </c>
      <c r="BL33">
        <v>97.9071</v>
      </c>
      <c r="BM33">
        <v>97.501599999999996</v>
      </c>
      <c r="BN33">
        <v>97.844800000000006</v>
      </c>
      <c r="BO33">
        <v>98.6541</v>
      </c>
      <c r="BP33">
        <v>97.903300000000002</v>
      </c>
      <c r="BQ33">
        <v>97.873999999999995</v>
      </c>
      <c r="BR33">
        <v>96.311300000000003</v>
      </c>
      <c r="BS33">
        <v>96.544700000000006</v>
      </c>
      <c r="BT33">
        <v>91.792199999999994</v>
      </c>
    </row>
    <row r="34" spans="1:72" x14ac:dyDescent="0.25">
      <c r="A34" t="s">
        <v>200</v>
      </c>
      <c r="AH34">
        <v>100</v>
      </c>
      <c r="AI34">
        <v>99.270700000000005</v>
      </c>
      <c r="AJ34">
        <v>99.349199999999996</v>
      </c>
      <c r="AK34">
        <v>99.825299999999999</v>
      </c>
      <c r="AL34">
        <v>99.904700000000005</v>
      </c>
      <c r="AM34">
        <v>99.888900000000007</v>
      </c>
      <c r="AN34">
        <v>99.841300000000004</v>
      </c>
      <c r="AO34">
        <v>99.825299999999999</v>
      </c>
      <c r="AP34">
        <v>99.888800000000003</v>
      </c>
      <c r="AQ34">
        <v>99.809600000000003</v>
      </c>
      <c r="AR34">
        <v>99.841300000000004</v>
      </c>
      <c r="AS34">
        <v>99.793599999999998</v>
      </c>
      <c r="AT34">
        <v>99.525700000000001</v>
      </c>
      <c r="AU34">
        <v>99.211200000000005</v>
      </c>
      <c r="AV34">
        <v>97.740700000000004</v>
      </c>
      <c r="AW34">
        <v>97.047700000000006</v>
      </c>
      <c r="AX34">
        <v>97.9114</v>
      </c>
      <c r="AY34">
        <v>98.647599999999997</v>
      </c>
      <c r="AZ34">
        <v>90.273200000000003</v>
      </c>
      <c r="BA34">
        <v>89.843999999999994</v>
      </c>
      <c r="BB34">
        <v>89.946600000000004</v>
      </c>
      <c r="BC34">
        <v>98.247600000000006</v>
      </c>
      <c r="BD34">
        <v>97.936700000000002</v>
      </c>
      <c r="BE34">
        <v>97.922300000000007</v>
      </c>
      <c r="BF34">
        <v>97.9709</v>
      </c>
      <c r="BG34">
        <v>97.938299999999998</v>
      </c>
      <c r="BH34">
        <v>97.953699999999998</v>
      </c>
      <c r="BI34">
        <v>97.973100000000002</v>
      </c>
      <c r="BJ34">
        <v>98.004400000000004</v>
      </c>
      <c r="BK34">
        <v>97.968599999999995</v>
      </c>
      <c r="BL34">
        <v>97.938100000000006</v>
      </c>
      <c r="BM34">
        <v>97.596900000000005</v>
      </c>
      <c r="BN34">
        <v>97.876099999999994</v>
      </c>
      <c r="BO34">
        <v>98.685699999999997</v>
      </c>
      <c r="BP34">
        <v>97.998699999999999</v>
      </c>
      <c r="BQ34">
        <v>97.953299999999999</v>
      </c>
      <c r="BR34">
        <v>96.325800000000001</v>
      </c>
      <c r="BS34">
        <v>96.637100000000004</v>
      </c>
      <c r="BT34">
        <v>91.868099999999998</v>
      </c>
    </row>
    <row r="35" spans="1:72" x14ac:dyDescent="0.25">
      <c r="A35" t="s">
        <v>201</v>
      </c>
      <c r="AI35">
        <v>100</v>
      </c>
      <c r="AJ35">
        <v>99.825599999999994</v>
      </c>
      <c r="AK35">
        <v>99.254599999999996</v>
      </c>
      <c r="AL35">
        <v>99.190899999999999</v>
      </c>
      <c r="AM35">
        <v>99.223299999999995</v>
      </c>
      <c r="AN35">
        <v>99.223100000000002</v>
      </c>
      <c r="AO35">
        <v>99.270200000000003</v>
      </c>
      <c r="AP35">
        <v>99.191000000000003</v>
      </c>
      <c r="AQ35">
        <v>99.112200000000001</v>
      </c>
      <c r="AR35">
        <v>99.302499999999995</v>
      </c>
      <c r="AS35">
        <v>99.254599999999996</v>
      </c>
      <c r="AT35">
        <v>98.926100000000005</v>
      </c>
      <c r="AU35">
        <v>98.707800000000006</v>
      </c>
      <c r="AV35">
        <v>97.503200000000007</v>
      </c>
      <c r="AW35">
        <v>96.815700000000007</v>
      </c>
      <c r="AX35">
        <v>97.788200000000003</v>
      </c>
      <c r="AY35">
        <v>98.442499999999995</v>
      </c>
      <c r="AZ35">
        <v>89.971900000000005</v>
      </c>
      <c r="BA35">
        <v>89.610399999999998</v>
      </c>
      <c r="BB35">
        <v>89.612399999999994</v>
      </c>
      <c r="BC35">
        <v>97.963099999999997</v>
      </c>
      <c r="BD35">
        <v>97.507599999999996</v>
      </c>
      <c r="BE35">
        <v>97.607699999999994</v>
      </c>
      <c r="BF35">
        <v>97.510400000000004</v>
      </c>
      <c r="BG35">
        <v>97.477699999999999</v>
      </c>
      <c r="BH35">
        <v>97.607399999999998</v>
      </c>
      <c r="BI35">
        <v>97.627300000000005</v>
      </c>
      <c r="BJ35">
        <v>97.626999999999995</v>
      </c>
      <c r="BK35">
        <v>97.606200000000001</v>
      </c>
      <c r="BL35">
        <v>97.560199999999995</v>
      </c>
      <c r="BM35">
        <v>97.151499999999999</v>
      </c>
      <c r="BN35">
        <v>97.447800000000001</v>
      </c>
      <c r="BO35">
        <v>98.350899999999996</v>
      </c>
      <c r="BP35">
        <v>97.5852</v>
      </c>
      <c r="BQ35">
        <v>97.5244</v>
      </c>
      <c r="BR35">
        <v>96.017499999999998</v>
      </c>
      <c r="BS35">
        <v>96.267499999999998</v>
      </c>
      <c r="BT35">
        <v>91.579099999999997</v>
      </c>
    </row>
    <row r="36" spans="1:72" x14ac:dyDescent="0.25">
      <c r="A36" t="s">
        <v>202</v>
      </c>
      <c r="AJ36">
        <v>100</v>
      </c>
      <c r="AK36">
        <v>99.333100000000002</v>
      </c>
      <c r="AL36">
        <v>99.269400000000005</v>
      </c>
      <c r="AM36">
        <v>99.3018</v>
      </c>
      <c r="AN36">
        <v>99.285700000000006</v>
      </c>
      <c r="AO36">
        <v>99.332899999999995</v>
      </c>
      <c r="AP36">
        <v>99.269499999999994</v>
      </c>
      <c r="AQ36">
        <v>99.143000000000001</v>
      </c>
      <c r="AR36">
        <v>99.333399999999997</v>
      </c>
      <c r="AS36">
        <v>99.285499999999999</v>
      </c>
      <c r="AT36">
        <v>98.956500000000005</v>
      </c>
      <c r="AU36">
        <v>98.769499999999994</v>
      </c>
      <c r="AV36">
        <v>97.596500000000006</v>
      </c>
      <c r="AW36">
        <v>96.890699999999995</v>
      </c>
      <c r="AX36">
        <v>97.848600000000005</v>
      </c>
      <c r="AY36">
        <v>98.536199999999994</v>
      </c>
      <c r="AZ36">
        <v>89.992199999999997</v>
      </c>
      <c r="BA36">
        <v>89.599299999999999</v>
      </c>
      <c r="BB36">
        <v>89.663799999999995</v>
      </c>
      <c r="BC36">
        <v>98.056399999999996</v>
      </c>
      <c r="BD36">
        <v>97.632800000000003</v>
      </c>
      <c r="BE36">
        <v>97.716099999999997</v>
      </c>
      <c r="BF36">
        <v>97.619399999999999</v>
      </c>
      <c r="BG36">
        <v>97.570700000000002</v>
      </c>
      <c r="BH36">
        <v>97.668099999999995</v>
      </c>
      <c r="BI36">
        <v>97.719700000000003</v>
      </c>
      <c r="BJ36">
        <v>97.719399999999993</v>
      </c>
      <c r="BK36">
        <v>97.682900000000004</v>
      </c>
      <c r="BL36">
        <v>97.684399999999997</v>
      </c>
      <c r="BM36">
        <v>97.260499999999993</v>
      </c>
      <c r="BN36">
        <v>97.540700000000001</v>
      </c>
      <c r="BO36">
        <v>98.429199999999994</v>
      </c>
      <c r="BP36">
        <v>97.710499999999996</v>
      </c>
      <c r="BQ36">
        <v>97.617500000000007</v>
      </c>
      <c r="BR36">
        <v>96.138199999999998</v>
      </c>
      <c r="BS36">
        <v>96.434700000000007</v>
      </c>
      <c r="BT36">
        <v>91.6327</v>
      </c>
    </row>
    <row r="37" spans="1:72" x14ac:dyDescent="0.25">
      <c r="A37" t="s">
        <v>203</v>
      </c>
      <c r="AK37">
        <v>100</v>
      </c>
      <c r="AL37">
        <v>99.856999999999999</v>
      </c>
      <c r="AM37">
        <v>99.841300000000004</v>
      </c>
      <c r="AN37">
        <v>99.841200000000001</v>
      </c>
      <c r="AO37">
        <v>99.968199999999996</v>
      </c>
      <c r="AP37">
        <v>99.872900000000001</v>
      </c>
      <c r="AQ37">
        <v>99.761899999999997</v>
      </c>
      <c r="AR37">
        <v>99.888900000000007</v>
      </c>
      <c r="AS37">
        <v>99.872900000000001</v>
      </c>
      <c r="AT37">
        <v>99.620400000000004</v>
      </c>
      <c r="AU37">
        <v>99.352999999999994</v>
      </c>
      <c r="AV37">
        <v>97.707999999999998</v>
      </c>
      <c r="AW37">
        <v>97.1096</v>
      </c>
      <c r="AX37">
        <v>97.9893</v>
      </c>
      <c r="AY37">
        <v>98.758600000000001</v>
      </c>
      <c r="AZ37">
        <v>90.176500000000004</v>
      </c>
      <c r="BA37">
        <v>89.795000000000002</v>
      </c>
      <c r="BB37">
        <v>89.943399999999997</v>
      </c>
      <c r="BC37">
        <v>98.215100000000007</v>
      </c>
      <c r="BD37">
        <v>97.968000000000004</v>
      </c>
      <c r="BE37">
        <v>97.9375</v>
      </c>
      <c r="BF37">
        <v>97.906300000000002</v>
      </c>
      <c r="BG37">
        <v>97.905699999999996</v>
      </c>
      <c r="BH37">
        <v>97.937200000000004</v>
      </c>
      <c r="BI37">
        <v>97.988299999999995</v>
      </c>
      <c r="BJ37">
        <v>98.019599999999997</v>
      </c>
      <c r="BK37">
        <v>97.983800000000002</v>
      </c>
      <c r="BL37">
        <v>97.921599999999998</v>
      </c>
      <c r="BM37">
        <v>97.564099999999996</v>
      </c>
      <c r="BN37">
        <v>97.907300000000006</v>
      </c>
      <c r="BO37">
        <v>98.685299999999998</v>
      </c>
      <c r="BP37">
        <v>97.933999999999997</v>
      </c>
      <c r="BQ37">
        <v>97.952699999999993</v>
      </c>
      <c r="BR37">
        <v>96.387200000000007</v>
      </c>
      <c r="BS37">
        <v>96.620500000000007</v>
      </c>
      <c r="BT37">
        <v>91.834199999999996</v>
      </c>
    </row>
    <row r="38" spans="1:72" x14ac:dyDescent="0.25">
      <c r="A38" t="s">
        <v>204</v>
      </c>
      <c r="AL38">
        <v>100</v>
      </c>
      <c r="AM38">
        <v>99.857100000000003</v>
      </c>
      <c r="AN38">
        <v>99.777600000000007</v>
      </c>
      <c r="AO38">
        <v>99.8887</v>
      </c>
      <c r="AP38">
        <v>99.920500000000004</v>
      </c>
      <c r="AQ38">
        <v>99.841200000000001</v>
      </c>
      <c r="AR38">
        <v>99.809399999999997</v>
      </c>
      <c r="AS38">
        <v>99.825199999999995</v>
      </c>
      <c r="AT38">
        <v>99.604500000000002</v>
      </c>
      <c r="AU38">
        <v>99.273899999999998</v>
      </c>
      <c r="AV38">
        <v>97.723299999999995</v>
      </c>
      <c r="AW38">
        <v>97.030199999999994</v>
      </c>
      <c r="AX38">
        <v>97.894400000000005</v>
      </c>
      <c r="AY38">
        <v>98.646699999999996</v>
      </c>
      <c r="AZ38">
        <v>90.235900000000001</v>
      </c>
      <c r="BA38">
        <v>89.807199999999995</v>
      </c>
      <c r="BB38">
        <v>89.908799999999999</v>
      </c>
      <c r="BC38">
        <v>98.230500000000006</v>
      </c>
      <c r="BD38">
        <v>97.951300000000003</v>
      </c>
      <c r="BE38">
        <v>97.984399999999994</v>
      </c>
      <c r="BF38">
        <v>97.921700000000001</v>
      </c>
      <c r="BG38">
        <v>97.921000000000006</v>
      </c>
      <c r="BH38">
        <v>97.968299999999999</v>
      </c>
      <c r="BI38">
        <v>98.019300000000001</v>
      </c>
      <c r="BJ38">
        <v>98.019000000000005</v>
      </c>
      <c r="BK38">
        <v>98.014899999999997</v>
      </c>
      <c r="BL38">
        <v>97.952699999999993</v>
      </c>
      <c r="BM38">
        <v>97.547300000000007</v>
      </c>
      <c r="BN38">
        <v>97.922700000000006</v>
      </c>
      <c r="BO38">
        <v>98.668800000000005</v>
      </c>
      <c r="BP38">
        <v>97.949399999999997</v>
      </c>
      <c r="BQ38">
        <v>97.968000000000004</v>
      </c>
      <c r="BR38">
        <v>96.386099999999999</v>
      </c>
      <c r="BS38">
        <v>96.603800000000007</v>
      </c>
      <c r="BT38">
        <v>91.815899999999999</v>
      </c>
    </row>
    <row r="39" spans="1:72" x14ac:dyDescent="0.25">
      <c r="A39" t="s">
        <v>205</v>
      </c>
      <c r="AM39">
        <v>100</v>
      </c>
      <c r="AN39">
        <v>99.825500000000005</v>
      </c>
      <c r="AO39">
        <v>99.873000000000005</v>
      </c>
      <c r="AP39">
        <v>99.841200000000001</v>
      </c>
      <c r="AQ39">
        <v>99.857200000000006</v>
      </c>
      <c r="AR39">
        <v>99.825500000000005</v>
      </c>
      <c r="AS39">
        <v>99.873000000000005</v>
      </c>
      <c r="AT39">
        <v>99.573300000000003</v>
      </c>
      <c r="AU39">
        <v>99.290300000000002</v>
      </c>
      <c r="AV39">
        <v>97.725499999999997</v>
      </c>
      <c r="AW39">
        <v>96.985900000000001</v>
      </c>
      <c r="AX39">
        <v>97.8964</v>
      </c>
      <c r="AY39">
        <v>98.600300000000004</v>
      </c>
      <c r="AZ39">
        <v>90.229399999999998</v>
      </c>
      <c r="BA39">
        <v>89.785899999999998</v>
      </c>
      <c r="BB39">
        <v>89.918300000000002</v>
      </c>
      <c r="BC39">
        <v>98.184399999999997</v>
      </c>
      <c r="BD39">
        <v>97.873400000000004</v>
      </c>
      <c r="BE39">
        <v>97.922899999999998</v>
      </c>
      <c r="BF39">
        <v>97.907700000000006</v>
      </c>
      <c r="BG39">
        <v>97.906999999999996</v>
      </c>
      <c r="BH39">
        <v>97.954300000000003</v>
      </c>
      <c r="BI39">
        <v>97.973699999999994</v>
      </c>
      <c r="BJ39">
        <v>97.973399999999998</v>
      </c>
      <c r="BK39">
        <v>97.969200000000001</v>
      </c>
      <c r="BL39">
        <v>97.938800000000001</v>
      </c>
      <c r="BM39">
        <v>97.501599999999996</v>
      </c>
      <c r="BN39">
        <v>97.844800000000006</v>
      </c>
      <c r="BO39">
        <v>98.622</v>
      </c>
      <c r="BP39">
        <v>97.903300000000002</v>
      </c>
      <c r="BQ39">
        <v>97.89</v>
      </c>
      <c r="BR39">
        <v>96.295699999999997</v>
      </c>
      <c r="BS39">
        <v>96.575900000000004</v>
      </c>
      <c r="BT39">
        <v>91.792199999999994</v>
      </c>
    </row>
    <row r="40" spans="1:72" x14ac:dyDescent="0.25">
      <c r="A40" t="s">
        <v>206</v>
      </c>
      <c r="AN40">
        <v>100</v>
      </c>
      <c r="AO40">
        <v>99.857100000000003</v>
      </c>
      <c r="AP40">
        <v>99.793599999999998</v>
      </c>
      <c r="AQ40">
        <v>99.682599999999994</v>
      </c>
      <c r="AR40">
        <v>99.873000000000005</v>
      </c>
      <c r="AS40">
        <v>99.825299999999999</v>
      </c>
      <c r="AT40">
        <v>99.604699999999994</v>
      </c>
      <c r="AU40">
        <v>99.290099999999995</v>
      </c>
      <c r="AV40">
        <v>97.660600000000002</v>
      </c>
      <c r="AW40">
        <v>97.000600000000006</v>
      </c>
      <c r="AX40">
        <v>97.942800000000005</v>
      </c>
      <c r="AY40">
        <v>98.663499999999999</v>
      </c>
      <c r="AZ40">
        <v>90.1952</v>
      </c>
      <c r="BA40">
        <v>89.798100000000005</v>
      </c>
      <c r="BB40">
        <v>89.899500000000003</v>
      </c>
      <c r="BC40">
        <v>98.136099999999999</v>
      </c>
      <c r="BD40">
        <v>97.920699999999997</v>
      </c>
      <c r="BE40">
        <v>97.858800000000002</v>
      </c>
      <c r="BF40">
        <v>97.923000000000002</v>
      </c>
      <c r="BG40">
        <v>97.922300000000007</v>
      </c>
      <c r="BH40">
        <v>97.874399999999994</v>
      </c>
      <c r="BI40">
        <v>97.893900000000002</v>
      </c>
      <c r="BJ40">
        <v>97.925200000000004</v>
      </c>
      <c r="BK40">
        <v>97.889200000000002</v>
      </c>
      <c r="BL40">
        <v>97.858800000000002</v>
      </c>
      <c r="BM40">
        <v>97.532799999999995</v>
      </c>
      <c r="BN40">
        <v>97.828199999999995</v>
      </c>
      <c r="BO40">
        <v>98.637600000000006</v>
      </c>
      <c r="BP40">
        <v>97.870599999999996</v>
      </c>
      <c r="BQ40">
        <v>97.889399999999995</v>
      </c>
      <c r="BR40">
        <v>96.357100000000003</v>
      </c>
      <c r="BS40">
        <v>96.637100000000004</v>
      </c>
      <c r="BT40">
        <v>91.789599999999993</v>
      </c>
    </row>
    <row r="41" spans="1:72" x14ac:dyDescent="0.25">
      <c r="A41" t="s">
        <v>207</v>
      </c>
      <c r="AO41">
        <v>100</v>
      </c>
      <c r="AP41">
        <v>99.872900000000001</v>
      </c>
      <c r="AQ41">
        <v>99.793599999999998</v>
      </c>
      <c r="AR41">
        <v>99.888800000000003</v>
      </c>
      <c r="AS41">
        <v>99.904700000000005</v>
      </c>
      <c r="AT41">
        <v>99.636099999999999</v>
      </c>
      <c r="AU41">
        <v>99.368600000000001</v>
      </c>
      <c r="AV41">
        <v>97.755300000000005</v>
      </c>
      <c r="AW41">
        <v>97.077299999999994</v>
      </c>
      <c r="AX41">
        <v>97.957300000000004</v>
      </c>
      <c r="AY41">
        <v>98.694500000000005</v>
      </c>
      <c r="AZ41">
        <v>90.282799999999995</v>
      </c>
      <c r="BA41">
        <v>89.822500000000005</v>
      </c>
      <c r="BB41">
        <v>89.956000000000003</v>
      </c>
      <c r="BC41">
        <v>98.230500000000006</v>
      </c>
      <c r="BD41">
        <v>97.983400000000003</v>
      </c>
      <c r="BE41">
        <v>98.016199999999998</v>
      </c>
      <c r="BF41">
        <v>97.953599999999994</v>
      </c>
      <c r="BG41">
        <v>97.953000000000003</v>
      </c>
      <c r="BH41">
        <v>97.984099999999998</v>
      </c>
      <c r="BI41">
        <v>98.035200000000003</v>
      </c>
      <c r="BJ41">
        <v>98.034899999999993</v>
      </c>
      <c r="BK41">
        <v>98.030799999999999</v>
      </c>
      <c r="BL41">
        <v>97.968599999999995</v>
      </c>
      <c r="BM41">
        <v>97.579400000000007</v>
      </c>
      <c r="BN41">
        <v>97.954599999999999</v>
      </c>
      <c r="BO41">
        <v>98.700900000000004</v>
      </c>
      <c r="BP41">
        <v>97.933400000000006</v>
      </c>
      <c r="BQ41">
        <v>98</v>
      </c>
      <c r="BR41">
        <v>96.417400000000001</v>
      </c>
      <c r="BS41">
        <v>96.650599999999997</v>
      </c>
      <c r="BT41">
        <v>91.894400000000005</v>
      </c>
    </row>
    <row r="42" spans="1:72" x14ac:dyDescent="0.25">
      <c r="A42" t="s">
        <v>208</v>
      </c>
      <c r="AP42">
        <v>100</v>
      </c>
      <c r="AQ42">
        <v>99.825299999999999</v>
      </c>
      <c r="AR42">
        <v>99.793599999999998</v>
      </c>
      <c r="AS42">
        <v>99.777600000000007</v>
      </c>
      <c r="AT42">
        <v>99.509600000000006</v>
      </c>
      <c r="AU42">
        <v>99.2898</v>
      </c>
      <c r="AV42">
        <v>97.739699999999999</v>
      </c>
      <c r="AW42">
        <v>97.077799999999996</v>
      </c>
      <c r="AX42">
        <v>97.957599999999999</v>
      </c>
      <c r="AY42">
        <v>98.694699999999997</v>
      </c>
      <c r="AZ42">
        <v>90.284300000000002</v>
      </c>
      <c r="BA42">
        <v>89.823999999999998</v>
      </c>
      <c r="BB42">
        <v>89.957599999999999</v>
      </c>
      <c r="BC42">
        <v>98.262699999999995</v>
      </c>
      <c r="BD42">
        <v>97.999700000000004</v>
      </c>
      <c r="BE42">
        <v>97.968900000000005</v>
      </c>
      <c r="BF42">
        <v>97.938000000000002</v>
      </c>
      <c r="BG42">
        <v>97.937299999999993</v>
      </c>
      <c r="BH42">
        <v>97.952699999999993</v>
      </c>
      <c r="BI42">
        <v>98.003799999999998</v>
      </c>
      <c r="BJ42">
        <v>98.035200000000003</v>
      </c>
      <c r="BK42">
        <v>97.999399999999994</v>
      </c>
      <c r="BL42">
        <v>97.937200000000004</v>
      </c>
      <c r="BM42">
        <v>97.595799999999997</v>
      </c>
      <c r="BN42">
        <v>97.906999999999996</v>
      </c>
      <c r="BO42">
        <v>98.717100000000002</v>
      </c>
      <c r="BP42">
        <v>97.965699999999998</v>
      </c>
      <c r="BQ42">
        <v>97.984300000000005</v>
      </c>
      <c r="BR42">
        <v>96.402299999999997</v>
      </c>
      <c r="BS42">
        <v>96.635499999999993</v>
      </c>
      <c r="BT42">
        <v>91.832899999999995</v>
      </c>
    </row>
    <row r="43" spans="1:72" x14ac:dyDescent="0.25">
      <c r="A43" t="s">
        <v>209</v>
      </c>
      <c r="AQ43">
        <v>100</v>
      </c>
      <c r="AR43">
        <v>99.714399999999998</v>
      </c>
      <c r="AS43">
        <v>99.793599999999998</v>
      </c>
      <c r="AT43">
        <v>99.494200000000006</v>
      </c>
      <c r="AU43">
        <v>99.195599999999999</v>
      </c>
      <c r="AV43">
        <v>97.692999999999998</v>
      </c>
      <c r="AW43">
        <v>96.985399999999998</v>
      </c>
      <c r="AX43">
        <v>97.880399999999995</v>
      </c>
      <c r="AY43">
        <v>98.584199999999996</v>
      </c>
      <c r="AZ43">
        <v>90.212299999999999</v>
      </c>
      <c r="BA43">
        <v>89.769099999999995</v>
      </c>
      <c r="BB43">
        <v>89.885300000000001</v>
      </c>
      <c r="BC43">
        <v>98.152299999999997</v>
      </c>
      <c r="BD43">
        <v>97.873000000000005</v>
      </c>
      <c r="BE43">
        <v>97.922600000000003</v>
      </c>
      <c r="BF43">
        <v>97.875399999999999</v>
      </c>
      <c r="BG43">
        <v>97.874700000000004</v>
      </c>
      <c r="BH43">
        <v>97.938100000000006</v>
      </c>
      <c r="BI43">
        <v>97.973399999999998</v>
      </c>
      <c r="BJ43">
        <v>97.9572</v>
      </c>
      <c r="BK43">
        <v>97.953000000000003</v>
      </c>
      <c r="BL43">
        <v>97.890900000000002</v>
      </c>
      <c r="BM43">
        <v>97.469200000000001</v>
      </c>
      <c r="BN43">
        <v>97.844499999999996</v>
      </c>
      <c r="BO43">
        <v>98.621799999999993</v>
      </c>
      <c r="BP43">
        <v>97.855000000000004</v>
      </c>
      <c r="BQ43">
        <v>97.889700000000005</v>
      </c>
      <c r="BR43">
        <v>96.3108</v>
      </c>
      <c r="BS43">
        <v>96.544200000000004</v>
      </c>
      <c r="BT43">
        <v>91.822299999999998</v>
      </c>
    </row>
    <row r="44" spans="1:72" x14ac:dyDescent="0.25">
      <c r="A44" t="s">
        <v>210</v>
      </c>
      <c r="AR44">
        <v>100</v>
      </c>
      <c r="AS44">
        <v>99.920599999999993</v>
      </c>
      <c r="AT44">
        <v>99.620599999999996</v>
      </c>
      <c r="AU44">
        <v>99.258700000000005</v>
      </c>
      <c r="AV44">
        <v>97.709100000000007</v>
      </c>
      <c r="AW44">
        <v>97.063900000000004</v>
      </c>
      <c r="AX44">
        <v>97.927499999999995</v>
      </c>
      <c r="AY44">
        <v>98.631900000000002</v>
      </c>
      <c r="AZ44">
        <v>90.243499999999997</v>
      </c>
      <c r="BA44">
        <v>89.814999999999998</v>
      </c>
      <c r="BB44">
        <v>89.9482</v>
      </c>
      <c r="BC44">
        <v>98.184100000000001</v>
      </c>
      <c r="BD44">
        <v>97.936999999999998</v>
      </c>
      <c r="BE44">
        <v>97.986000000000004</v>
      </c>
      <c r="BF44">
        <v>97.907300000000006</v>
      </c>
      <c r="BG44">
        <v>97.906700000000001</v>
      </c>
      <c r="BH44">
        <v>97.969899999999996</v>
      </c>
      <c r="BI44">
        <v>98.068399999999997</v>
      </c>
      <c r="BJ44">
        <v>98.0839</v>
      </c>
      <c r="BK44">
        <v>97.984800000000007</v>
      </c>
      <c r="BL44">
        <v>97.938500000000005</v>
      </c>
      <c r="BM44">
        <v>97.533199999999994</v>
      </c>
      <c r="BN44">
        <v>97.876400000000004</v>
      </c>
      <c r="BO44">
        <v>98.653800000000004</v>
      </c>
      <c r="BP44">
        <v>97.887</v>
      </c>
      <c r="BQ44">
        <v>97.921700000000001</v>
      </c>
      <c r="BR44">
        <v>96.3733</v>
      </c>
      <c r="BS44">
        <v>96.590900000000005</v>
      </c>
      <c r="BT44">
        <v>91.853700000000003</v>
      </c>
    </row>
    <row r="45" spans="1:72" x14ac:dyDescent="0.25">
      <c r="A45" t="s">
        <v>211</v>
      </c>
      <c r="AS45">
        <v>100</v>
      </c>
      <c r="AT45">
        <v>99.636200000000002</v>
      </c>
      <c r="AU45">
        <v>99.305700000000002</v>
      </c>
      <c r="AV45">
        <v>97.74</v>
      </c>
      <c r="AW45">
        <v>97.046800000000005</v>
      </c>
      <c r="AX45">
        <v>97.9422</v>
      </c>
      <c r="AY45">
        <v>98.647099999999995</v>
      </c>
      <c r="AZ45">
        <v>90.301400000000001</v>
      </c>
      <c r="BA45">
        <v>89.840900000000005</v>
      </c>
      <c r="BB45">
        <v>90.006299999999996</v>
      </c>
      <c r="BC45">
        <v>98.199200000000005</v>
      </c>
      <c r="BD45">
        <v>97.92</v>
      </c>
      <c r="BE45">
        <v>97.969200000000001</v>
      </c>
      <c r="BF45">
        <v>97.922300000000007</v>
      </c>
      <c r="BG45">
        <v>97.921700000000001</v>
      </c>
      <c r="BH45">
        <v>97.984800000000007</v>
      </c>
      <c r="BI45">
        <v>98.067499999999995</v>
      </c>
      <c r="BJ45">
        <v>98.0672</v>
      </c>
      <c r="BK45">
        <v>97.999700000000004</v>
      </c>
      <c r="BL45">
        <v>97.9375</v>
      </c>
      <c r="BM45">
        <v>97.516000000000005</v>
      </c>
      <c r="BN45">
        <v>97.891400000000004</v>
      </c>
      <c r="BO45">
        <v>98.669200000000004</v>
      </c>
      <c r="BP45">
        <v>97.87</v>
      </c>
      <c r="BQ45">
        <v>97.936700000000002</v>
      </c>
      <c r="BR45">
        <v>96.355999999999995</v>
      </c>
      <c r="BS45">
        <v>96.589299999999994</v>
      </c>
      <c r="BT45">
        <v>91.881299999999996</v>
      </c>
    </row>
    <row r="46" spans="1:72" x14ac:dyDescent="0.25">
      <c r="A46" t="s">
        <v>212</v>
      </c>
      <c r="AT46">
        <v>100</v>
      </c>
      <c r="AU46">
        <v>99.104299999999995</v>
      </c>
      <c r="AV46">
        <v>97.366699999999994</v>
      </c>
      <c r="AW46">
        <v>96.808999999999997</v>
      </c>
      <c r="AX46">
        <v>97.653700000000001</v>
      </c>
      <c r="AY46">
        <v>98.415199999999999</v>
      </c>
      <c r="AZ46">
        <v>89.937799999999996</v>
      </c>
      <c r="BA46">
        <v>89.593199999999996</v>
      </c>
      <c r="BB46">
        <v>89.673000000000002</v>
      </c>
      <c r="BC46">
        <v>97.841999999999999</v>
      </c>
      <c r="BD46">
        <v>97.626300000000001</v>
      </c>
      <c r="BE46">
        <v>97.709299999999999</v>
      </c>
      <c r="BF46">
        <v>97.628900000000002</v>
      </c>
      <c r="BG46">
        <v>97.628100000000003</v>
      </c>
      <c r="BH46">
        <v>97.709000000000003</v>
      </c>
      <c r="BI46">
        <v>97.744500000000002</v>
      </c>
      <c r="BJ46">
        <v>97.728300000000004</v>
      </c>
      <c r="BK46">
        <v>97.723699999999994</v>
      </c>
      <c r="BL46">
        <v>97.677700000000002</v>
      </c>
      <c r="BM46">
        <v>97.223600000000005</v>
      </c>
      <c r="BN46">
        <v>97.598200000000006</v>
      </c>
      <c r="BO46">
        <v>98.355699999999999</v>
      </c>
      <c r="BP46">
        <v>97.576099999999997</v>
      </c>
      <c r="BQ46">
        <v>97.642899999999997</v>
      </c>
      <c r="BR46">
        <v>96.059799999999996</v>
      </c>
      <c r="BS46">
        <v>96.293400000000005</v>
      </c>
      <c r="BT46">
        <v>91.540300000000002</v>
      </c>
    </row>
    <row r="47" spans="1:72" x14ac:dyDescent="0.25">
      <c r="A47" t="s">
        <v>213</v>
      </c>
      <c r="AU47">
        <v>100</v>
      </c>
      <c r="AV47">
        <v>97.261099999999999</v>
      </c>
      <c r="AW47">
        <v>96.534999999999997</v>
      </c>
      <c r="AX47">
        <v>97.502700000000004</v>
      </c>
      <c r="AY47">
        <v>98.244799999999998</v>
      </c>
      <c r="AZ47">
        <v>89.773399999999995</v>
      </c>
      <c r="BA47">
        <v>89.372100000000003</v>
      </c>
      <c r="BB47">
        <v>89.398899999999998</v>
      </c>
      <c r="BC47">
        <v>97.625100000000003</v>
      </c>
      <c r="BD47">
        <v>97.552099999999996</v>
      </c>
      <c r="BE47">
        <v>97.509500000000003</v>
      </c>
      <c r="BF47">
        <v>97.538899999999998</v>
      </c>
      <c r="BG47">
        <v>97.490499999999997</v>
      </c>
      <c r="BH47">
        <v>97.524799999999999</v>
      </c>
      <c r="BI47">
        <v>97.544899999999998</v>
      </c>
      <c r="BJ47">
        <v>97.544499999999999</v>
      </c>
      <c r="BK47">
        <v>97.523700000000005</v>
      </c>
      <c r="BL47">
        <v>97.493700000000004</v>
      </c>
      <c r="BM47">
        <v>97.054599999999994</v>
      </c>
      <c r="BN47">
        <v>97.492500000000007</v>
      </c>
      <c r="BO47">
        <v>98.215999999999994</v>
      </c>
      <c r="BP47">
        <v>97.406499999999994</v>
      </c>
      <c r="BQ47">
        <v>97.521100000000004</v>
      </c>
      <c r="BR47">
        <v>96.006200000000007</v>
      </c>
      <c r="BS47">
        <v>96.254999999999995</v>
      </c>
      <c r="BT47">
        <v>91.340299999999999</v>
      </c>
    </row>
    <row r="48" spans="1:72" x14ac:dyDescent="0.25">
      <c r="A48" t="s">
        <v>214</v>
      </c>
      <c r="AV48">
        <v>100</v>
      </c>
      <c r="AW48">
        <v>96.259299999999996</v>
      </c>
      <c r="AX48">
        <v>97.416399999999996</v>
      </c>
      <c r="AY48">
        <v>98.136799999999994</v>
      </c>
      <c r="AZ48">
        <v>90.781599999999997</v>
      </c>
      <c r="BA48">
        <v>90.322599999999994</v>
      </c>
      <c r="BB48">
        <v>90.296499999999995</v>
      </c>
      <c r="BC48">
        <v>97.233800000000002</v>
      </c>
      <c r="BD48">
        <v>98.934299999999993</v>
      </c>
      <c r="BE48">
        <v>97.998699999999999</v>
      </c>
      <c r="BF48">
        <v>98.870999999999995</v>
      </c>
      <c r="BG48">
        <v>98.886700000000005</v>
      </c>
      <c r="BH48">
        <v>97.982399999999998</v>
      </c>
      <c r="BI48">
        <v>98.097800000000007</v>
      </c>
      <c r="BJ48">
        <v>98.0655</v>
      </c>
      <c r="BK48">
        <v>97.997399999999999</v>
      </c>
      <c r="BL48">
        <v>97.934700000000007</v>
      </c>
      <c r="BM48">
        <v>98.495900000000006</v>
      </c>
      <c r="BN48">
        <v>98.903800000000004</v>
      </c>
      <c r="BO48">
        <v>98.139200000000002</v>
      </c>
      <c r="BP48">
        <v>98.771600000000007</v>
      </c>
      <c r="BQ48">
        <v>98.966899999999995</v>
      </c>
      <c r="BR48">
        <v>97.506699999999995</v>
      </c>
      <c r="BS48">
        <v>97.705799999999996</v>
      </c>
      <c r="BT48">
        <v>92.3309</v>
      </c>
    </row>
    <row r="49" spans="1:72" x14ac:dyDescent="0.25">
      <c r="A49" t="s">
        <v>215</v>
      </c>
      <c r="AW49">
        <v>100</v>
      </c>
      <c r="AX49">
        <v>97.156599999999997</v>
      </c>
      <c r="AY49">
        <v>97.276899999999998</v>
      </c>
      <c r="AZ49">
        <v>90.020099999999999</v>
      </c>
      <c r="BA49">
        <v>89.630600000000001</v>
      </c>
      <c r="BB49">
        <v>89.151399999999995</v>
      </c>
      <c r="BC49">
        <v>96.422399999999996</v>
      </c>
      <c r="BD49">
        <v>96.313299999999998</v>
      </c>
      <c r="BE49">
        <v>96.375299999999996</v>
      </c>
      <c r="BF49">
        <v>96.27</v>
      </c>
      <c r="BG49">
        <v>96.268799999999999</v>
      </c>
      <c r="BH49">
        <v>96.343400000000003</v>
      </c>
      <c r="BI49">
        <v>96.381</v>
      </c>
      <c r="BJ49">
        <v>96.443100000000001</v>
      </c>
      <c r="BK49">
        <v>96.357399999999998</v>
      </c>
      <c r="BL49">
        <v>96.343999999999994</v>
      </c>
      <c r="BM49">
        <v>95.942899999999995</v>
      </c>
      <c r="BN49">
        <v>96.303299999999993</v>
      </c>
      <c r="BO49">
        <v>97.288700000000006</v>
      </c>
      <c r="BP49">
        <v>96.167199999999994</v>
      </c>
      <c r="BQ49">
        <v>96.330299999999994</v>
      </c>
      <c r="BR49">
        <v>94.446200000000005</v>
      </c>
      <c r="BS49">
        <v>94.6233</v>
      </c>
      <c r="BT49">
        <v>90.3386</v>
      </c>
    </row>
    <row r="50" spans="1:72" x14ac:dyDescent="0.25">
      <c r="A50" t="s">
        <v>216</v>
      </c>
      <c r="AX50">
        <v>100</v>
      </c>
      <c r="AY50">
        <v>98.913899999999998</v>
      </c>
      <c r="AZ50">
        <v>90.159099999999995</v>
      </c>
      <c r="BA50">
        <v>89.630600000000001</v>
      </c>
      <c r="BB50">
        <v>89.166899999999998</v>
      </c>
      <c r="BC50">
        <v>97.241900000000001</v>
      </c>
      <c r="BD50">
        <v>97.452500000000001</v>
      </c>
      <c r="BE50">
        <v>97.473699999999994</v>
      </c>
      <c r="BF50">
        <v>97.360500000000002</v>
      </c>
      <c r="BG50">
        <v>97.391300000000001</v>
      </c>
      <c r="BH50">
        <v>97.536100000000005</v>
      </c>
      <c r="BI50">
        <v>97.446299999999994</v>
      </c>
      <c r="BJ50">
        <v>97.4773</v>
      </c>
      <c r="BK50">
        <v>97.472099999999998</v>
      </c>
      <c r="BL50">
        <v>97.473699999999994</v>
      </c>
      <c r="BM50">
        <v>97.004800000000003</v>
      </c>
      <c r="BN50">
        <v>97.377600000000001</v>
      </c>
      <c r="BO50">
        <v>98.113200000000006</v>
      </c>
      <c r="BP50">
        <v>97.370900000000006</v>
      </c>
      <c r="BQ50">
        <v>97.405900000000003</v>
      </c>
      <c r="BR50">
        <v>96.070499999999996</v>
      </c>
      <c r="BS50">
        <v>96.210099999999997</v>
      </c>
      <c r="BT50">
        <v>91.767600000000002</v>
      </c>
    </row>
    <row r="51" spans="1:72" x14ac:dyDescent="0.25">
      <c r="A51" t="s">
        <v>217</v>
      </c>
      <c r="AY51">
        <v>100</v>
      </c>
      <c r="AZ51">
        <v>90.719899999999996</v>
      </c>
      <c r="BA51">
        <v>90.2346</v>
      </c>
      <c r="BB51">
        <v>89.970100000000002</v>
      </c>
      <c r="BC51">
        <v>97.971900000000005</v>
      </c>
      <c r="BD51">
        <v>98.156199999999998</v>
      </c>
      <c r="BE51">
        <v>98.155799999999999</v>
      </c>
      <c r="BF51">
        <v>98.078199999999995</v>
      </c>
      <c r="BG51">
        <v>98.045500000000004</v>
      </c>
      <c r="BH51">
        <v>98.171400000000006</v>
      </c>
      <c r="BI51">
        <v>98.142899999999997</v>
      </c>
      <c r="BJ51">
        <v>98.142600000000002</v>
      </c>
      <c r="BK51">
        <v>98.186400000000006</v>
      </c>
      <c r="BL51">
        <v>98.155799999999999</v>
      </c>
      <c r="BM51">
        <v>97.831999999999994</v>
      </c>
      <c r="BN51">
        <v>98.127099999999999</v>
      </c>
      <c r="BO51">
        <v>98.907499999999999</v>
      </c>
      <c r="BP51">
        <v>98.122299999999996</v>
      </c>
      <c r="BQ51">
        <v>98.124700000000004</v>
      </c>
      <c r="BR51">
        <v>96.802999999999997</v>
      </c>
      <c r="BS51">
        <v>96.988100000000003</v>
      </c>
      <c r="BT51">
        <v>92.179400000000001</v>
      </c>
    </row>
    <row r="52" spans="1:72" x14ac:dyDescent="0.25">
      <c r="A52" t="s">
        <v>218</v>
      </c>
      <c r="AZ52">
        <v>100</v>
      </c>
      <c r="BA52">
        <v>89.552899999999994</v>
      </c>
      <c r="BB52">
        <v>92.288700000000006</v>
      </c>
      <c r="BC52">
        <v>89.611400000000003</v>
      </c>
      <c r="BD52">
        <v>90.640199999999993</v>
      </c>
      <c r="BE52">
        <v>89.8596</v>
      </c>
      <c r="BF52">
        <v>90.666200000000003</v>
      </c>
      <c r="BG52">
        <v>90.663300000000007</v>
      </c>
      <c r="BH52">
        <v>89.873599999999996</v>
      </c>
      <c r="BI52">
        <v>89.953299999999999</v>
      </c>
      <c r="BJ52">
        <v>89.842699999999994</v>
      </c>
      <c r="BK52">
        <v>89.837699999999998</v>
      </c>
      <c r="BL52">
        <v>89.766000000000005</v>
      </c>
      <c r="BM52">
        <v>90.247399999999999</v>
      </c>
      <c r="BN52">
        <v>90.639200000000002</v>
      </c>
      <c r="BO52">
        <v>90.479200000000006</v>
      </c>
      <c r="BP52">
        <v>90.536900000000003</v>
      </c>
      <c r="BQ52">
        <v>90.690399999999997</v>
      </c>
      <c r="BR52">
        <v>89.155500000000004</v>
      </c>
      <c r="BS52">
        <v>89.430099999999996</v>
      </c>
      <c r="BT52">
        <v>88.293400000000005</v>
      </c>
    </row>
    <row r="53" spans="1:72" x14ac:dyDescent="0.25">
      <c r="A53" t="s">
        <v>219</v>
      </c>
      <c r="BA53">
        <v>100</v>
      </c>
      <c r="BB53">
        <v>88.900700000000001</v>
      </c>
      <c r="BC53">
        <v>89.378399999999999</v>
      </c>
      <c r="BD53">
        <v>90.277299999999997</v>
      </c>
      <c r="BE53">
        <v>89.500200000000007</v>
      </c>
      <c r="BF53">
        <v>90.303200000000004</v>
      </c>
      <c r="BG53">
        <v>90.284800000000004</v>
      </c>
      <c r="BH53">
        <v>89.4833</v>
      </c>
      <c r="BI53">
        <v>89.546800000000005</v>
      </c>
      <c r="BJ53">
        <v>89.499399999999994</v>
      </c>
      <c r="BK53">
        <v>89.432599999999994</v>
      </c>
      <c r="BL53">
        <v>89.469700000000003</v>
      </c>
      <c r="BM53">
        <v>89.907399999999996</v>
      </c>
      <c r="BN53">
        <v>90.292299999999997</v>
      </c>
      <c r="BO53">
        <v>90.057100000000005</v>
      </c>
      <c r="BP53">
        <v>90.191199999999995</v>
      </c>
      <c r="BQ53">
        <v>90.311199999999999</v>
      </c>
      <c r="BR53">
        <v>88.860399999999998</v>
      </c>
      <c r="BS53">
        <v>89.055700000000002</v>
      </c>
      <c r="BT53">
        <v>86.4255</v>
      </c>
    </row>
    <row r="54" spans="1:72" x14ac:dyDescent="0.25">
      <c r="A54" t="s">
        <v>220</v>
      </c>
      <c r="BB54">
        <v>100</v>
      </c>
      <c r="BC54">
        <v>89.468699999999998</v>
      </c>
      <c r="BD54">
        <v>90.281700000000001</v>
      </c>
      <c r="BE54">
        <v>89.4208</v>
      </c>
      <c r="BF54">
        <v>90.245099999999994</v>
      </c>
      <c r="BG54">
        <v>90.305199999999999</v>
      </c>
      <c r="BH54">
        <v>89.403499999999994</v>
      </c>
      <c r="BI54">
        <v>89.484399999999994</v>
      </c>
      <c r="BJ54">
        <v>89.3887</v>
      </c>
      <c r="BK54">
        <v>89.398499999999999</v>
      </c>
      <c r="BL54">
        <v>89.342299999999994</v>
      </c>
      <c r="BM54">
        <v>89.901700000000005</v>
      </c>
      <c r="BN54">
        <v>90.281300000000002</v>
      </c>
      <c r="BO54">
        <v>89.865200000000002</v>
      </c>
      <c r="BP54">
        <v>90.256699999999995</v>
      </c>
      <c r="BQ54">
        <v>90.316500000000005</v>
      </c>
      <c r="BR54">
        <v>88.873400000000004</v>
      </c>
      <c r="BS54">
        <v>89.135499999999993</v>
      </c>
      <c r="BT54">
        <v>87.476699999999994</v>
      </c>
    </row>
    <row r="55" spans="1:72" x14ac:dyDescent="0.25">
      <c r="A55" t="s">
        <v>221</v>
      </c>
      <c r="BC55">
        <v>100</v>
      </c>
      <c r="BD55">
        <v>97.270799999999994</v>
      </c>
      <c r="BE55">
        <v>97.325699999999998</v>
      </c>
      <c r="BF55">
        <v>97.225800000000007</v>
      </c>
      <c r="BG55">
        <v>97.240899999999996</v>
      </c>
      <c r="BH55">
        <v>97.341200000000001</v>
      </c>
      <c r="BI55">
        <v>97.329899999999995</v>
      </c>
      <c r="BJ55">
        <v>97.329499999999996</v>
      </c>
      <c r="BK55">
        <v>97.3399</v>
      </c>
      <c r="BL55">
        <v>97.3416</v>
      </c>
      <c r="BM55">
        <v>96.848399999999998</v>
      </c>
      <c r="BN55">
        <v>97.243099999999998</v>
      </c>
      <c r="BO55">
        <v>97.972999999999999</v>
      </c>
      <c r="BP55">
        <v>97.22</v>
      </c>
      <c r="BQ55">
        <v>97.207499999999996</v>
      </c>
      <c r="BR55">
        <v>95.731999999999999</v>
      </c>
      <c r="BS55">
        <v>95.968800000000002</v>
      </c>
      <c r="BT55">
        <v>91.791399999999996</v>
      </c>
    </row>
    <row r="56" spans="1:72" x14ac:dyDescent="0.25">
      <c r="A56" t="s">
        <v>222</v>
      </c>
      <c r="BD56">
        <v>100</v>
      </c>
      <c r="BE56">
        <v>98.321899999999999</v>
      </c>
      <c r="BF56">
        <v>99.822900000000004</v>
      </c>
      <c r="BG56">
        <v>99.822800000000001</v>
      </c>
      <c r="BH56">
        <v>98.305599999999998</v>
      </c>
      <c r="BI56">
        <v>98.340500000000006</v>
      </c>
      <c r="BJ56">
        <v>98.372200000000007</v>
      </c>
      <c r="BK56">
        <v>98.320800000000006</v>
      </c>
      <c r="BL56">
        <v>98.257999999999996</v>
      </c>
      <c r="BM56">
        <v>99.128200000000007</v>
      </c>
      <c r="BN56">
        <v>99.806899999999999</v>
      </c>
      <c r="BO56">
        <v>98.223200000000006</v>
      </c>
      <c r="BP56">
        <v>99.403000000000006</v>
      </c>
      <c r="BQ56">
        <v>99.838899999999995</v>
      </c>
      <c r="BR56">
        <v>98.361699999999999</v>
      </c>
      <c r="BS56">
        <v>98.525499999999994</v>
      </c>
      <c r="BT56">
        <v>92.249300000000005</v>
      </c>
    </row>
    <row r="57" spans="1:72" x14ac:dyDescent="0.25">
      <c r="A57" t="s">
        <v>223</v>
      </c>
      <c r="BE57">
        <v>100</v>
      </c>
      <c r="BF57">
        <v>98.291799999999995</v>
      </c>
      <c r="BG57">
        <v>98.339200000000005</v>
      </c>
      <c r="BH57">
        <v>99.556200000000004</v>
      </c>
      <c r="BI57">
        <v>99.746799999999993</v>
      </c>
      <c r="BJ57">
        <v>99.667699999999996</v>
      </c>
      <c r="BK57">
        <v>99.555999999999997</v>
      </c>
      <c r="BL57">
        <v>99.556299999999993</v>
      </c>
      <c r="BM57">
        <v>98.239199999999997</v>
      </c>
      <c r="BN57">
        <v>98.2607</v>
      </c>
      <c r="BO57">
        <v>98.078199999999995</v>
      </c>
      <c r="BP57">
        <v>98.192300000000003</v>
      </c>
      <c r="BQ57">
        <v>98.354399999999998</v>
      </c>
      <c r="BR57">
        <v>96.891099999999994</v>
      </c>
      <c r="BS57">
        <v>97.106399999999994</v>
      </c>
      <c r="BT57">
        <v>91.450999999999993</v>
      </c>
    </row>
    <row r="58" spans="1:72" x14ac:dyDescent="0.25">
      <c r="A58" t="s">
        <v>224</v>
      </c>
      <c r="BF58">
        <v>100</v>
      </c>
      <c r="BG58">
        <v>99.871300000000005</v>
      </c>
      <c r="BH58">
        <v>98.339500000000001</v>
      </c>
      <c r="BI58">
        <v>98.342399999999998</v>
      </c>
      <c r="BJ58">
        <v>98.310199999999995</v>
      </c>
      <c r="BK58">
        <v>98.290700000000001</v>
      </c>
      <c r="BL58">
        <v>98.291799999999995</v>
      </c>
      <c r="BM58">
        <v>99.113</v>
      </c>
      <c r="BN58">
        <v>99.758899999999997</v>
      </c>
      <c r="BO58">
        <v>98.160700000000006</v>
      </c>
      <c r="BP58">
        <v>99.339200000000005</v>
      </c>
      <c r="BQ58">
        <v>99.855099999999993</v>
      </c>
      <c r="BR58">
        <v>98.284800000000004</v>
      </c>
      <c r="BS58">
        <v>98.495800000000003</v>
      </c>
      <c r="BT58">
        <v>92.305300000000003</v>
      </c>
    </row>
    <row r="59" spans="1:72" x14ac:dyDescent="0.25">
      <c r="A59" t="s">
        <v>225</v>
      </c>
      <c r="BG59">
        <v>100</v>
      </c>
      <c r="BH59">
        <v>98.386799999999994</v>
      </c>
      <c r="BI59">
        <v>98.389700000000005</v>
      </c>
      <c r="BJ59">
        <v>98.357500000000002</v>
      </c>
      <c r="BK59">
        <v>98.306200000000004</v>
      </c>
      <c r="BL59">
        <v>98.339200000000005</v>
      </c>
      <c r="BM59">
        <v>99.112799999999993</v>
      </c>
      <c r="BN59">
        <v>99.790999999999997</v>
      </c>
      <c r="BO59">
        <v>98.176199999999994</v>
      </c>
      <c r="BP59">
        <v>99.355199999999996</v>
      </c>
      <c r="BQ59">
        <v>99.919499999999999</v>
      </c>
      <c r="BR59">
        <v>98.363</v>
      </c>
      <c r="BS59">
        <v>98.558000000000007</v>
      </c>
      <c r="BT59">
        <v>92.350200000000001</v>
      </c>
    </row>
    <row r="60" spans="1:72" x14ac:dyDescent="0.25">
      <c r="A60" t="s">
        <v>226</v>
      </c>
      <c r="BH60">
        <v>100</v>
      </c>
      <c r="BI60">
        <v>99.730999999999995</v>
      </c>
      <c r="BJ60">
        <v>99.746799999999993</v>
      </c>
      <c r="BK60">
        <v>99.888999999999996</v>
      </c>
      <c r="BL60">
        <v>99.904899999999998</v>
      </c>
      <c r="BM60">
        <v>98.190799999999996</v>
      </c>
      <c r="BN60">
        <v>98.244500000000002</v>
      </c>
      <c r="BO60">
        <v>98.077799999999996</v>
      </c>
      <c r="BP60">
        <v>98.191999999999993</v>
      </c>
      <c r="BQ60">
        <v>98.370099999999994</v>
      </c>
      <c r="BR60">
        <v>96.734399999999994</v>
      </c>
      <c r="BS60">
        <v>97.059299999999993</v>
      </c>
      <c r="BT60">
        <v>91.496700000000004</v>
      </c>
    </row>
    <row r="61" spans="1:72" x14ac:dyDescent="0.25">
      <c r="A61" t="s">
        <v>227</v>
      </c>
      <c r="BI61">
        <v>100</v>
      </c>
      <c r="BJ61">
        <v>99.873599999999996</v>
      </c>
      <c r="BK61">
        <v>99.699200000000005</v>
      </c>
      <c r="BL61">
        <v>99.651899999999998</v>
      </c>
      <c r="BM61">
        <v>98.257999999999996</v>
      </c>
      <c r="BN61">
        <v>98.279399999999995</v>
      </c>
      <c r="BO61">
        <v>98.097200000000001</v>
      </c>
      <c r="BP61">
        <v>98.1952</v>
      </c>
      <c r="BQ61">
        <v>98.404799999999994</v>
      </c>
      <c r="BR61">
        <v>96.771199999999993</v>
      </c>
      <c r="BS61">
        <v>97.110900000000001</v>
      </c>
      <c r="BT61">
        <v>91.495699999999999</v>
      </c>
    </row>
    <row r="62" spans="1:72" x14ac:dyDescent="0.25">
      <c r="A62" t="s">
        <v>228</v>
      </c>
      <c r="BJ62">
        <v>100</v>
      </c>
      <c r="BK62">
        <v>99.746600000000001</v>
      </c>
      <c r="BL62">
        <v>99.715100000000007</v>
      </c>
      <c r="BM62">
        <v>98.2577</v>
      </c>
      <c r="BN62">
        <v>98.279200000000003</v>
      </c>
      <c r="BO62">
        <v>98.096900000000005</v>
      </c>
      <c r="BP62">
        <v>98.226799999999997</v>
      </c>
      <c r="BQ62">
        <v>98.372699999999995</v>
      </c>
      <c r="BR62">
        <v>96.708299999999994</v>
      </c>
      <c r="BS62">
        <v>97.063800000000001</v>
      </c>
      <c r="BT62">
        <v>90.053299999999993</v>
      </c>
    </row>
    <row r="63" spans="1:72" x14ac:dyDescent="0.25">
      <c r="A63" t="s">
        <v>229</v>
      </c>
      <c r="BK63">
        <v>100</v>
      </c>
      <c r="BL63">
        <v>99.825599999999994</v>
      </c>
      <c r="BM63">
        <v>98.19</v>
      </c>
      <c r="BN63">
        <v>98.227699999999999</v>
      </c>
      <c r="BO63">
        <v>98.044899999999998</v>
      </c>
      <c r="BP63">
        <v>98.207099999999997</v>
      </c>
      <c r="BQ63">
        <v>98.321299999999994</v>
      </c>
      <c r="BR63">
        <v>96.654700000000005</v>
      </c>
      <c r="BS63">
        <v>97.057900000000004</v>
      </c>
      <c r="BT63">
        <v>91.492699999999999</v>
      </c>
    </row>
    <row r="64" spans="1:72" x14ac:dyDescent="0.25">
      <c r="A64" t="s">
        <v>230</v>
      </c>
      <c r="BL64">
        <v>100</v>
      </c>
      <c r="BM64">
        <v>98.1751</v>
      </c>
      <c r="BN64">
        <v>98.196899999999999</v>
      </c>
      <c r="BO64">
        <v>98.062100000000001</v>
      </c>
      <c r="BP64">
        <v>98.176299999999998</v>
      </c>
      <c r="BQ64">
        <v>98.322400000000002</v>
      </c>
      <c r="BR64">
        <v>96.656800000000004</v>
      </c>
      <c r="BS64">
        <v>97.059700000000007</v>
      </c>
      <c r="BT64">
        <v>90.086299999999994</v>
      </c>
    </row>
    <row r="65" spans="1:72" x14ac:dyDescent="0.25">
      <c r="A65" t="s">
        <v>231</v>
      </c>
      <c r="BM65">
        <v>100</v>
      </c>
      <c r="BN65">
        <v>99.065100000000001</v>
      </c>
      <c r="BO65">
        <v>97.848200000000006</v>
      </c>
      <c r="BP65">
        <v>99.321299999999994</v>
      </c>
      <c r="BQ65">
        <v>99.160700000000006</v>
      </c>
      <c r="BR65">
        <v>97.333500000000001</v>
      </c>
      <c r="BS65">
        <v>97.863299999999995</v>
      </c>
      <c r="BT65">
        <v>91.809299999999993</v>
      </c>
    </row>
    <row r="66" spans="1:72" x14ac:dyDescent="0.25">
      <c r="A66" t="s">
        <v>232</v>
      </c>
      <c r="BN66">
        <v>100</v>
      </c>
      <c r="BO66">
        <v>98.193799999999996</v>
      </c>
      <c r="BP66">
        <v>99.307299999999998</v>
      </c>
      <c r="BQ66">
        <v>99.839100000000002</v>
      </c>
      <c r="BR66">
        <v>98.348500000000001</v>
      </c>
      <c r="BS66">
        <v>98.512100000000004</v>
      </c>
      <c r="BT66">
        <v>92.245699999999999</v>
      </c>
    </row>
    <row r="67" spans="1:72" x14ac:dyDescent="0.25">
      <c r="A67" t="s">
        <v>233</v>
      </c>
      <c r="BO67">
        <v>100</v>
      </c>
      <c r="BP67">
        <v>98.140699999999995</v>
      </c>
      <c r="BQ67">
        <v>98.256100000000004</v>
      </c>
      <c r="BR67">
        <v>96.653499999999994</v>
      </c>
      <c r="BS67">
        <v>96.840599999999995</v>
      </c>
      <c r="BT67">
        <v>92.011399999999995</v>
      </c>
    </row>
    <row r="68" spans="1:72" x14ac:dyDescent="0.25">
      <c r="A68" t="s">
        <v>234</v>
      </c>
      <c r="BP68">
        <v>100</v>
      </c>
      <c r="BQ68">
        <v>99.403199999999998</v>
      </c>
      <c r="BR68">
        <v>97.808300000000003</v>
      </c>
      <c r="BS68">
        <v>98.084500000000006</v>
      </c>
      <c r="BT68">
        <v>92.210300000000004</v>
      </c>
    </row>
    <row r="69" spans="1:72" x14ac:dyDescent="0.25">
      <c r="A69" t="s">
        <v>235</v>
      </c>
      <c r="BQ69">
        <v>100</v>
      </c>
      <c r="BR69">
        <v>98.378</v>
      </c>
      <c r="BS69">
        <v>98.541600000000003</v>
      </c>
      <c r="BT69">
        <v>92.330799999999996</v>
      </c>
    </row>
    <row r="70" spans="1:72" x14ac:dyDescent="0.25">
      <c r="A70" t="s">
        <v>236</v>
      </c>
      <c r="BR70">
        <v>100</v>
      </c>
      <c r="BS70">
        <v>99.233000000000004</v>
      </c>
      <c r="BT70">
        <v>90.303100000000001</v>
      </c>
    </row>
    <row r="71" spans="1:72" x14ac:dyDescent="0.25">
      <c r="A71" t="s">
        <v>237</v>
      </c>
      <c r="BS71">
        <v>100</v>
      </c>
      <c r="BT71">
        <v>90.482100000000003</v>
      </c>
    </row>
    <row r="72" spans="1:72" x14ac:dyDescent="0.25">
      <c r="A72" t="s">
        <v>238</v>
      </c>
      <c r="BT72">
        <v>100</v>
      </c>
    </row>
  </sheetData>
  <conditionalFormatting sqref="A1:BT7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8591C-4CE6-4BD5-B3F0-4CEA50E1E050}">
  <dimension ref="A1:CY103"/>
  <sheetViews>
    <sheetView workbookViewId="0">
      <selection sqref="A1:CY103"/>
    </sheetView>
  </sheetViews>
  <sheetFormatPr defaultRowHeight="15" x14ac:dyDescent="0.25"/>
  <sheetData>
    <row r="1" spans="1:103" x14ac:dyDescent="0.25">
      <c r="A1" t="s">
        <v>0</v>
      </c>
      <c r="B1" t="s">
        <v>283</v>
      </c>
      <c r="C1" t="s">
        <v>284</v>
      </c>
      <c r="D1" t="s">
        <v>285</v>
      </c>
      <c r="E1" t="s">
        <v>286</v>
      </c>
      <c r="F1" t="s">
        <v>287</v>
      </c>
      <c r="G1" t="s">
        <v>288</v>
      </c>
      <c r="H1" t="s">
        <v>289</v>
      </c>
      <c r="I1" t="s">
        <v>290</v>
      </c>
      <c r="J1" t="s">
        <v>291</v>
      </c>
      <c r="K1" t="s">
        <v>292</v>
      </c>
      <c r="L1" t="s">
        <v>293</v>
      </c>
      <c r="M1" t="s">
        <v>294</v>
      </c>
      <c r="N1" t="s">
        <v>295</v>
      </c>
      <c r="O1" t="s">
        <v>296</v>
      </c>
      <c r="P1" t="s">
        <v>297</v>
      </c>
      <c r="Q1" t="s">
        <v>298</v>
      </c>
      <c r="R1" t="s">
        <v>299</v>
      </c>
      <c r="S1" t="s">
        <v>300</v>
      </c>
      <c r="T1" t="s">
        <v>301</v>
      </c>
      <c r="U1" t="s">
        <v>302</v>
      </c>
      <c r="V1" t="s">
        <v>303</v>
      </c>
      <c r="W1" t="s">
        <v>304</v>
      </c>
      <c r="X1" t="s">
        <v>305</v>
      </c>
      <c r="Y1" t="s">
        <v>306</v>
      </c>
      <c r="Z1" t="s">
        <v>307</v>
      </c>
      <c r="AA1" t="s">
        <v>308</v>
      </c>
      <c r="AB1" t="s">
        <v>309</v>
      </c>
      <c r="AC1" t="s">
        <v>310</v>
      </c>
      <c r="AD1" t="s">
        <v>311</v>
      </c>
      <c r="AE1" t="s">
        <v>312</v>
      </c>
      <c r="AF1" t="s">
        <v>313</v>
      </c>
      <c r="AG1" t="s">
        <v>314</v>
      </c>
      <c r="AH1" t="s">
        <v>315</v>
      </c>
      <c r="AI1" t="s">
        <v>316</v>
      </c>
      <c r="AJ1" t="s">
        <v>317</v>
      </c>
      <c r="AK1" t="s">
        <v>318</v>
      </c>
      <c r="AL1" t="s">
        <v>319</v>
      </c>
      <c r="AM1" t="s">
        <v>320</v>
      </c>
      <c r="AN1" t="s">
        <v>321</v>
      </c>
      <c r="AO1" t="s">
        <v>322</v>
      </c>
      <c r="AP1" t="s">
        <v>323</v>
      </c>
      <c r="AQ1" t="s">
        <v>324</v>
      </c>
      <c r="AR1" t="s">
        <v>325</v>
      </c>
      <c r="AS1" t="s">
        <v>326</v>
      </c>
      <c r="AT1" t="s">
        <v>327</v>
      </c>
      <c r="AU1" t="s">
        <v>328</v>
      </c>
      <c r="AV1" t="s">
        <v>329</v>
      </c>
      <c r="AW1" t="s">
        <v>330</v>
      </c>
      <c r="AX1" t="s">
        <v>331</v>
      </c>
      <c r="AY1" t="s">
        <v>332</v>
      </c>
      <c r="AZ1" t="s">
        <v>333</v>
      </c>
      <c r="BA1" t="s">
        <v>334</v>
      </c>
      <c r="BB1" t="s">
        <v>335</v>
      </c>
      <c r="BC1" t="s">
        <v>336</v>
      </c>
      <c r="BD1" t="s">
        <v>337</v>
      </c>
      <c r="BE1" t="s">
        <v>338</v>
      </c>
      <c r="BF1" t="s">
        <v>339</v>
      </c>
      <c r="BG1" t="s">
        <v>340</v>
      </c>
      <c r="BH1" t="s">
        <v>341</v>
      </c>
      <c r="BI1" t="s">
        <v>342</v>
      </c>
      <c r="BJ1" t="s">
        <v>343</v>
      </c>
      <c r="BK1" t="s">
        <v>344</v>
      </c>
      <c r="BL1" t="s">
        <v>345</v>
      </c>
      <c r="BM1" t="s">
        <v>346</v>
      </c>
      <c r="BN1" t="s">
        <v>347</v>
      </c>
      <c r="BO1" t="s">
        <v>348</v>
      </c>
      <c r="BP1" t="s">
        <v>349</v>
      </c>
      <c r="BQ1" t="s">
        <v>350</v>
      </c>
      <c r="BR1" t="s">
        <v>351</v>
      </c>
      <c r="BS1" t="s">
        <v>352</v>
      </c>
      <c r="BT1" t="s">
        <v>353</v>
      </c>
      <c r="BU1" t="s">
        <v>354</v>
      </c>
      <c r="BV1" t="s">
        <v>355</v>
      </c>
      <c r="BW1" t="s">
        <v>356</v>
      </c>
      <c r="BX1" t="s">
        <v>357</v>
      </c>
      <c r="BY1" t="s">
        <v>358</v>
      </c>
      <c r="BZ1" t="s">
        <v>359</v>
      </c>
      <c r="CA1" t="s">
        <v>360</v>
      </c>
      <c r="CB1" t="s">
        <v>361</v>
      </c>
      <c r="CC1" t="s">
        <v>362</v>
      </c>
      <c r="CD1" t="s">
        <v>363</v>
      </c>
      <c r="CE1" t="s">
        <v>364</v>
      </c>
      <c r="CF1" t="s">
        <v>365</v>
      </c>
      <c r="CG1" t="s">
        <v>366</v>
      </c>
      <c r="CH1" t="s">
        <v>367</v>
      </c>
      <c r="CI1" t="s">
        <v>368</v>
      </c>
      <c r="CJ1" t="s">
        <v>369</v>
      </c>
      <c r="CK1" t="s">
        <v>370</v>
      </c>
      <c r="CL1" t="s">
        <v>371</v>
      </c>
      <c r="CM1" t="s">
        <v>372</v>
      </c>
      <c r="CN1" t="s">
        <v>373</v>
      </c>
      <c r="CO1" t="s">
        <v>374</v>
      </c>
      <c r="CP1" t="s">
        <v>375</v>
      </c>
      <c r="CQ1" t="s">
        <v>376</v>
      </c>
      <c r="CR1" t="s">
        <v>377</v>
      </c>
      <c r="CS1" t="s">
        <v>378</v>
      </c>
      <c r="CT1" t="s">
        <v>379</v>
      </c>
      <c r="CU1" t="s">
        <v>380</v>
      </c>
      <c r="CV1" t="s">
        <v>381</v>
      </c>
      <c r="CW1" t="s">
        <v>382</v>
      </c>
      <c r="CX1" t="s">
        <v>383</v>
      </c>
      <c r="CY1" t="s">
        <v>384</v>
      </c>
    </row>
    <row r="2" spans="1:103" x14ac:dyDescent="0.25">
      <c r="A2" t="s">
        <v>283</v>
      </c>
      <c r="B2">
        <v>100</v>
      </c>
      <c r="C2">
        <v>99.700599999999994</v>
      </c>
      <c r="D2">
        <v>99.7012</v>
      </c>
      <c r="E2">
        <v>88.951400000000007</v>
      </c>
      <c r="F2">
        <v>94.424899999999994</v>
      </c>
      <c r="G2">
        <v>88.622100000000003</v>
      </c>
      <c r="H2">
        <v>87.908699999999996</v>
      </c>
      <c r="I2">
        <v>80.899500000000003</v>
      </c>
      <c r="J2">
        <v>80.942300000000003</v>
      </c>
      <c r="K2">
        <v>80.985200000000006</v>
      </c>
      <c r="L2">
        <v>80.621399999999994</v>
      </c>
      <c r="M2">
        <v>80.985200000000006</v>
      </c>
      <c r="N2">
        <v>85.147000000000006</v>
      </c>
      <c r="O2">
        <v>85.154600000000002</v>
      </c>
      <c r="P2">
        <v>85.154600000000002</v>
      </c>
      <c r="Q2">
        <v>81.937700000000007</v>
      </c>
      <c r="R2">
        <v>98.495500000000007</v>
      </c>
      <c r="S2">
        <v>98.494699999999995</v>
      </c>
      <c r="T2">
        <v>98.55</v>
      </c>
      <c r="U2">
        <v>98.248199999999997</v>
      </c>
      <c r="V2">
        <v>97.067300000000003</v>
      </c>
      <c r="W2">
        <v>98.544899999999998</v>
      </c>
      <c r="X2">
        <v>97.153899999999993</v>
      </c>
      <c r="Y2">
        <v>97.545100000000005</v>
      </c>
      <c r="Z2">
        <v>97.701099999999997</v>
      </c>
      <c r="AA2">
        <v>97.664000000000001</v>
      </c>
      <c r="AB2">
        <v>97.506200000000007</v>
      </c>
      <c r="AC2">
        <v>97.9</v>
      </c>
      <c r="AD2">
        <v>97.382499999999993</v>
      </c>
      <c r="AE2">
        <v>97.970299999999995</v>
      </c>
      <c r="AF2">
        <v>97.309399999999997</v>
      </c>
      <c r="AG2">
        <v>80.745000000000005</v>
      </c>
      <c r="AH2">
        <v>81.405199999999994</v>
      </c>
      <c r="AI2">
        <v>80.967399999999998</v>
      </c>
      <c r="AJ2">
        <v>80.733000000000004</v>
      </c>
      <c r="AK2">
        <v>80.765199999999993</v>
      </c>
      <c r="AL2">
        <v>80.710899999999995</v>
      </c>
      <c r="AM2">
        <v>81.062600000000003</v>
      </c>
      <c r="AN2">
        <v>81.095299999999995</v>
      </c>
      <c r="AO2">
        <v>80.680599999999998</v>
      </c>
      <c r="AP2">
        <v>81.082499999999996</v>
      </c>
      <c r="AQ2">
        <v>81.062600000000003</v>
      </c>
      <c r="AR2">
        <v>81.010000000000005</v>
      </c>
      <c r="AS2">
        <v>81.415000000000006</v>
      </c>
      <c r="AT2">
        <v>81.055400000000006</v>
      </c>
      <c r="AU2">
        <v>80.97</v>
      </c>
      <c r="AV2">
        <v>80.692499999999995</v>
      </c>
      <c r="AW2">
        <v>81.118099999999998</v>
      </c>
      <c r="AX2">
        <v>80.927300000000002</v>
      </c>
      <c r="AY2">
        <v>81.0227</v>
      </c>
      <c r="AZ2">
        <v>81.012699999999995</v>
      </c>
      <c r="BA2">
        <v>81.319299999999998</v>
      </c>
      <c r="BB2">
        <v>81.329099999999997</v>
      </c>
      <c r="BC2">
        <v>81.276399999999995</v>
      </c>
      <c r="BD2">
        <v>81.213700000000003</v>
      </c>
      <c r="BE2">
        <v>80.882400000000004</v>
      </c>
      <c r="BF2">
        <v>80.882400000000004</v>
      </c>
      <c r="BG2">
        <v>80.499200000000002</v>
      </c>
      <c r="BH2">
        <v>81.032700000000006</v>
      </c>
      <c r="BI2">
        <v>81.052599999999998</v>
      </c>
      <c r="BJ2">
        <v>81.203800000000001</v>
      </c>
      <c r="BK2">
        <v>81.4482</v>
      </c>
      <c r="BL2">
        <v>81.1053</v>
      </c>
      <c r="BM2">
        <v>81.1053</v>
      </c>
      <c r="BN2">
        <v>80.937299999999993</v>
      </c>
      <c r="BO2">
        <v>80.937299999999993</v>
      </c>
      <c r="BP2">
        <v>81.236800000000002</v>
      </c>
      <c r="BQ2">
        <v>80.937299999999993</v>
      </c>
      <c r="BR2">
        <v>81.362200000000001</v>
      </c>
      <c r="BS2">
        <v>81.085400000000007</v>
      </c>
      <c r="BT2">
        <v>81.190700000000007</v>
      </c>
      <c r="BU2">
        <v>80.280199999999994</v>
      </c>
      <c r="BV2">
        <v>80.435900000000004</v>
      </c>
      <c r="BW2">
        <v>81.534400000000005</v>
      </c>
      <c r="BX2">
        <v>81.649900000000002</v>
      </c>
      <c r="BY2">
        <v>81.491299999999995</v>
      </c>
      <c r="BZ2">
        <v>81.438400000000001</v>
      </c>
      <c r="CA2">
        <v>80.564300000000003</v>
      </c>
      <c r="CB2">
        <v>81.405199999999994</v>
      </c>
      <c r="CC2">
        <v>81.286199999999994</v>
      </c>
      <c r="CD2">
        <v>81.342500000000001</v>
      </c>
      <c r="CE2">
        <v>81.118099999999998</v>
      </c>
      <c r="CF2">
        <v>81.012699999999995</v>
      </c>
      <c r="CG2">
        <v>80.757099999999994</v>
      </c>
      <c r="CH2">
        <v>80.619699999999995</v>
      </c>
      <c r="CI2">
        <v>80.523600000000002</v>
      </c>
      <c r="CJ2">
        <v>80.672300000000007</v>
      </c>
      <c r="CK2">
        <v>80.672300000000007</v>
      </c>
      <c r="CL2">
        <v>80.429100000000005</v>
      </c>
      <c r="CM2">
        <v>80.714699999999993</v>
      </c>
      <c r="CN2">
        <v>80.777299999999997</v>
      </c>
      <c r="CO2">
        <v>80.989999999999995</v>
      </c>
      <c r="CP2">
        <v>80.97</v>
      </c>
      <c r="CQ2">
        <v>80.714699999999993</v>
      </c>
      <c r="CR2">
        <v>81.1678</v>
      </c>
      <c r="CS2">
        <v>81.118099999999998</v>
      </c>
      <c r="CT2">
        <v>80.937299999999993</v>
      </c>
      <c r="CU2">
        <v>80.937299999999993</v>
      </c>
      <c r="CV2">
        <v>80.031599999999997</v>
      </c>
      <c r="CW2">
        <v>81.4542</v>
      </c>
      <c r="CX2">
        <v>81.405199999999994</v>
      </c>
      <c r="CY2">
        <v>81.434600000000003</v>
      </c>
    </row>
    <row r="3" spans="1:103" x14ac:dyDescent="0.25">
      <c r="A3" t="s">
        <v>284</v>
      </c>
      <c r="C3">
        <v>100</v>
      </c>
      <c r="D3">
        <v>99.7012</v>
      </c>
      <c r="E3">
        <v>89.002600000000001</v>
      </c>
      <c r="F3">
        <v>94.525400000000005</v>
      </c>
      <c r="G3">
        <v>88.883099999999999</v>
      </c>
      <c r="H3">
        <v>88.116200000000006</v>
      </c>
      <c r="I3">
        <v>80.899500000000003</v>
      </c>
      <c r="J3">
        <v>80.942300000000003</v>
      </c>
      <c r="K3">
        <v>80.985200000000006</v>
      </c>
      <c r="L3">
        <v>80.621399999999994</v>
      </c>
      <c r="M3">
        <v>80.985200000000006</v>
      </c>
      <c r="N3">
        <v>85.404799999999994</v>
      </c>
      <c r="O3">
        <v>85.2577</v>
      </c>
      <c r="P3">
        <v>85.206199999999995</v>
      </c>
      <c r="Q3">
        <v>81.986400000000003</v>
      </c>
      <c r="R3">
        <v>98.495500000000007</v>
      </c>
      <c r="S3">
        <v>98.494699999999995</v>
      </c>
      <c r="T3">
        <v>98.55</v>
      </c>
      <c r="U3">
        <v>98.1982</v>
      </c>
      <c r="V3">
        <v>97.067300000000003</v>
      </c>
      <c r="W3">
        <v>98.544899999999998</v>
      </c>
      <c r="X3">
        <v>97.153899999999993</v>
      </c>
      <c r="Y3">
        <v>97.495000000000005</v>
      </c>
      <c r="Z3">
        <v>97.751099999999994</v>
      </c>
      <c r="AA3">
        <v>97.6143</v>
      </c>
      <c r="AB3">
        <v>97.506200000000007</v>
      </c>
      <c r="AC3">
        <v>97.85</v>
      </c>
      <c r="AD3">
        <v>97.285499999999999</v>
      </c>
      <c r="AE3">
        <v>98.019800000000004</v>
      </c>
      <c r="AF3">
        <v>97.309399999999997</v>
      </c>
      <c r="AG3">
        <v>80.587599999999995</v>
      </c>
      <c r="AH3">
        <v>81.405199999999994</v>
      </c>
      <c r="AI3">
        <v>81.02</v>
      </c>
      <c r="AJ3">
        <v>80.785300000000007</v>
      </c>
      <c r="AK3">
        <v>80.817599999999999</v>
      </c>
      <c r="AL3">
        <v>80.763199999999998</v>
      </c>
      <c r="AM3">
        <v>81.115200000000002</v>
      </c>
      <c r="AN3">
        <v>81.147999999999996</v>
      </c>
      <c r="AO3">
        <v>80.733000000000004</v>
      </c>
      <c r="AP3">
        <v>81.135000000000005</v>
      </c>
      <c r="AQ3">
        <v>81.115200000000002</v>
      </c>
      <c r="AR3">
        <v>81.062600000000003</v>
      </c>
      <c r="AS3">
        <v>81.467799999999997</v>
      </c>
      <c r="AT3">
        <v>81.108199999999997</v>
      </c>
      <c r="AU3">
        <v>81.0227</v>
      </c>
      <c r="AV3">
        <v>80.745000000000005</v>
      </c>
      <c r="AW3">
        <v>81.170900000000003</v>
      </c>
      <c r="AX3">
        <v>80.98</v>
      </c>
      <c r="AY3">
        <v>81.075400000000002</v>
      </c>
      <c r="AZ3">
        <v>81.065399999999997</v>
      </c>
      <c r="BA3">
        <v>81.372</v>
      </c>
      <c r="BB3">
        <v>81.381900000000002</v>
      </c>
      <c r="BC3">
        <v>81.329099999999997</v>
      </c>
      <c r="BD3">
        <v>81.266499999999994</v>
      </c>
      <c r="BE3">
        <v>80.934899999999999</v>
      </c>
      <c r="BF3">
        <v>80.934899999999999</v>
      </c>
      <c r="BG3">
        <v>80.551199999999994</v>
      </c>
      <c r="BH3">
        <v>81.032700000000006</v>
      </c>
      <c r="BI3">
        <v>81.052599999999998</v>
      </c>
      <c r="BJ3">
        <v>81.203800000000001</v>
      </c>
      <c r="BK3">
        <v>81.4482</v>
      </c>
      <c r="BL3">
        <v>81.1053</v>
      </c>
      <c r="BM3">
        <v>81.1053</v>
      </c>
      <c r="BN3">
        <v>80.989999999999995</v>
      </c>
      <c r="BO3">
        <v>80.989999999999995</v>
      </c>
      <c r="BP3">
        <v>81.289599999999993</v>
      </c>
      <c r="BQ3">
        <v>80.989999999999995</v>
      </c>
      <c r="BR3">
        <v>81.362200000000001</v>
      </c>
      <c r="BS3">
        <v>81.085400000000007</v>
      </c>
      <c r="BT3">
        <v>81.190700000000007</v>
      </c>
      <c r="BU3">
        <v>80.332099999999997</v>
      </c>
      <c r="BV3">
        <v>80.487799999999993</v>
      </c>
      <c r="BW3">
        <v>81.534400000000005</v>
      </c>
      <c r="BX3">
        <v>81.649900000000002</v>
      </c>
      <c r="BY3">
        <v>81.491299999999995</v>
      </c>
      <c r="BZ3">
        <v>81.438400000000001</v>
      </c>
      <c r="CA3">
        <v>80.564300000000003</v>
      </c>
      <c r="CB3">
        <v>81.405199999999994</v>
      </c>
      <c r="CC3">
        <v>81.286199999999994</v>
      </c>
      <c r="CD3">
        <v>81.342500000000001</v>
      </c>
      <c r="CE3">
        <v>81.170900000000003</v>
      </c>
      <c r="CF3">
        <v>81.065399999999997</v>
      </c>
      <c r="CG3">
        <v>80.809700000000007</v>
      </c>
      <c r="CH3">
        <v>80.672300000000007</v>
      </c>
      <c r="CI3">
        <v>80.575900000000004</v>
      </c>
      <c r="CJ3">
        <v>80.724800000000002</v>
      </c>
      <c r="CK3">
        <v>80.724800000000002</v>
      </c>
      <c r="CL3">
        <v>80.481399999999994</v>
      </c>
      <c r="CM3">
        <v>80.767200000000003</v>
      </c>
      <c r="CN3">
        <v>80.829800000000006</v>
      </c>
      <c r="CO3">
        <v>81.042699999999996</v>
      </c>
      <c r="CP3">
        <v>81.0227</v>
      </c>
      <c r="CQ3">
        <v>80.767200000000003</v>
      </c>
      <c r="CR3">
        <v>81.220399999999998</v>
      </c>
      <c r="CS3">
        <v>81.170900000000003</v>
      </c>
      <c r="CT3">
        <v>80.989999999999995</v>
      </c>
      <c r="CU3">
        <v>80.989999999999995</v>
      </c>
      <c r="CV3">
        <v>80.031599999999997</v>
      </c>
      <c r="CW3">
        <v>81.506799999999998</v>
      </c>
      <c r="CX3">
        <v>81.457999999999998</v>
      </c>
      <c r="CY3">
        <v>81.487300000000005</v>
      </c>
    </row>
    <row r="4" spans="1:103" x14ac:dyDescent="0.25">
      <c r="A4" t="s">
        <v>285</v>
      </c>
      <c r="D4">
        <v>100</v>
      </c>
      <c r="E4">
        <v>89.127099999999999</v>
      </c>
      <c r="F4">
        <v>94.586500000000001</v>
      </c>
      <c r="G4">
        <v>89.010400000000004</v>
      </c>
      <c r="H4">
        <v>88.347999999999999</v>
      </c>
      <c r="I4">
        <v>80.939800000000005</v>
      </c>
      <c r="J4">
        <v>80.982600000000005</v>
      </c>
      <c r="K4">
        <v>81.025400000000005</v>
      </c>
      <c r="L4">
        <v>80.662099999999995</v>
      </c>
      <c r="M4">
        <v>81.025400000000005</v>
      </c>
      <c r="N4">
        <v>85.537800000000004</v>
      </c>
      <c r="O4">
        <v>85.442400000000006</v>
      </c>
      <c r="P4">
        <v>85.442400000000006</v>
      </c>
      <c r="Q4">
        <v>82.118600000000001</v>
      </c>
      <c r="R4">
        <v>98.548500000000004</v>
      </c>
      <c r="S4">
        <v>98.547799999999995</v>
      </c>
      <c r="T4">
        <v>98.602800000000002</v>
      </c>
      <c r="U4">
        <v>98.301699999999997</v>
      </c>
      <c r="V4">
        <v>97.120900000000006</v>
      </c>
      <c r="W4">
        <v>98.597899999999996</v>
      </c>
      <c r="X4">
        <v>97.255700000000004</v>
      </c>
      <c r="Y4">
        <v>97.6</v>
      </c>
      <c r="Z4">
        <v>97.805499999999995</v>
      </c>
      <c r="AA4">
        <v>97.668700000000001</v>
      </c>
      <c r="AB4">
        <v>97.610799999999998</v>
      </c>
      <c r="AC4">
        <v>97.904200000000003</v>
      </c>
      <c r="AD4">
        <v>97.387500000000003</v>
      </c>
      <c r="AE4">
        <v>98.122500000000002</v>
      </c>
      <c r="AF4">
        <v>97.414199999999994</v>
      </c>
      <c r="AG4">
        <v>80.680599999999998</v>
      </c>
      <c r="AH4">
        <v>81.497100000000003</v>
      </c>
      <c r="AI4">
        <v>81.112300000000005</v>
      </c>
      <c r="AJ4">
        <v>80.877700000000004</v>
      </c>
      <c r="AK4">
        <v>80.91</v>
      </c>
      <c r="AL4">
        <v>80.855500000000006</v>
      </c>
      <c r="AM4">
        <v>81.207300000000004</v>
      </c>
      <c r="AN4">
        <v>81.240099999999998</v>
      </c>
      <c r="AO4">
        <v>80.825500000000005</v>
      </c>
      <c r="AP4">
        <v>81.227099999999993</v>
      </c>
      <c r="AQ4">
        <v>81.207300000000004</v>
      </c>
      <c r="AR4">
        <v>81.154899999999998</v>
      </c>
      <c r="AS4">
        <v>81.5595</v>
      </c>
      <c r="AT4">
        <v>81.200599999999994</v>
      </c>
      <c r="AU4">
        <v>81.115200000000002</v>
      </c>
      <c r="AV4">
        <v>80.837699999999998</v>
      </c>
      <c r="AW4">
        <v>81.263199999999998</v>
      </c>
      <c r="AX4">
        <v>81.072599999999994</v>
      </c>
      <c r="AY4">
        <v>81.1678</v>
      </c>
      <c r="AZ4">
        <v>81.157899999999998</v>
      </c>
      <c r="BA4">
        <v>81.463899999999995</v>
      </c>
      <c r="BB4">
        <v>81.473699999999994</v>
      </c>
      <c r="BC4">
        <v>81.421099999999996</v>
      </c>
      <c r="BD4">
        <v>81.358599999999996</v>
      </c>
      <c r="BE4">
        <v>81.027299999999997</v>
      </c>
      <c r="BF4">
        <v>81.027299999999997</v>
      </c>
      <c r="BG4">
        <v>80.643500000000003</v>
      </c>
      <c r="BH4">
        <v>81.125100000000003</v>
      </c>
      <c r="BI4">
        <v>81.144999999999996</v>
      </c>
      <c r="BJ4">
        <v>81.296099999999996</v>
      </c>
      <c r="BK4">
        <v>81.540099999999995</v>
      </c>
      <c r="BL4">
        <v>81.197500000000005</v>
      </c>
      <c r="BM4">
        <v>81.197500000000005</v>
      </c>
      <c r="BN4">
        <v>81.082499999999996</v>
      </c>
      <c r="BO4">
        <v>81.082499999999996</v>
      </c>
      <c r="BP4">
        <v>81.381900000000002</v>
      </c>
      <c r="BQ4">
        <v>81.082499999999996</v>
      </c>
      <c r="BR4">
        <v>81.4542</v>
      </c>
      <c r="BS4">
        <v>81.177700000000002</v>
      </c>
      <c r="BT4">
        <v>81.282899999999998</v>
      </c>
      <c r="BU4">
        <v>80.424700000000001</v>
      </c>
      <c r="BV4">
        <v>80.58</v>
      </c>
      <c r="BW4">
        <v>81.626199999999997</v>
      </c>
      <c r="BX4">
        <v>81.741399999999999</v>
      </c>
      <c r="BY4">
        <v>81.583100000000002</v>
      </c>
      <c r="BZ4">
        <v>81.530299999999997</v>
      </c>
      <c r="CA4">
        <v>80.656899999999993</v>
      </c>
      <c r="CB4">
        <v>81.497100000000003</v>
      </c>
      <c r="CC4">
        <v>81.378200000000007</v>
      </c>
      <c r="CD4">
        <v>81.434600000000003</v>
      </c>
      <c r="CE4">
        <v>81.263199999999998</v>
      </c>
      <c r="CF4">
        <v>81.157899999999998</v>
      </c>
      <c r="CG4">
        <v>80.9024</v>
      </c>
      <c r="CH4">
        <v>80.765199999999993</v>
      </c>
      <c r="CI4">
        <v>80.668800000000005</v>
      </c>
      <c r="CJ4">
        <v>80.817599999999999</v>
      </c>
      <c r="CK4">
        <v>80.817599999999999</v>
      </c>
      <c r="CL4">
        <v>80.574399999999997</v>
      </c>
      <c r="CM4">
        <v>80.86</v>
      </c>
      <c r="CN4">
        <v>80.922399999999996</v>
      </c>
      <c r="CO4">
        <v>81.135000000000005</v>
      </c>
      <c r="CP4">
        <v>81.115200000000002</v>
      </c>
      <c r="CQ4">
        <v>80.86</v>
      </c>
      <c r="CR4">
        <v>81.312299999999993</v>
      </c>
      <c r="CS4">
        <v>81.263199999999998</v>
      </c>
      <c r="CT4">
        <v>81.082499999999996</v>
      </c>
      <c r="CU4">
        <v>81.082499999999996</v>
      </c>
      <c r="CV4">
        <v>80.073599999999999</v>
      </c>
      <c r="CW4">
        <v>81.598299999999995</v>
      </c>
      <c r="CX4">
        <v>81.549800000000005</v>
      </c>
      <c r="CY4">
        <v>81.578900000000004</v>
      </c>
    </row>
    <row r="5" spans="1:103" x14ac:dyDescent="0.25">
      <c r="A5" t="s">
        <v>286</v>
      </c>
      <c r="E5">
        <v>100</v>
      </c>
      <c r="F5">
        <v>89.443899999999999</v>
      </c>
      <c r="G5">
        <v>96.4114</v>
      </c>
      <c r="H5">
        <v>95.846599999999995</v>
      </c>
      <c r="I5">
        <v>82.781099999999995</v>
      </c>
      <c r="J5">
        <v>82.826099999999997</v>
      </c>
      <c r="K5">
        <v>82.871099999999998</v>
      </c>
      <c r="L5">
        <v>83.027000000000001</v>
      </c>
      <c r="M5">
        <v>82.871099999999998</v>
      </c>
      <c r="N5">
        <v>85.6614</v>
      </c>
      <c r="O5">
        <v>85.668999999999997</v>
      </c>
      <c r="P5">
        <v>85.616100000000003</v>
      </c>
      <c r="Q5">
        <v>80.598500000000001</v>
      </c>
      <c r="R5">
        <v>89.614400000000003</v>
      </c>
      <c r="S5">
        <v>89.660499999999999</v>
      </c>
      <c r="T5">
        <v>89.492599999999996</v>
      </c>
      <c r="U5">
        <v>90.097499999999997</v>
      </c>
      <c r="V5">
        <v>88.724800000000002</v>
      </c>
      <c r="W5">
        <v>89.7119</v>
      </c>
      <c r="X5">
        <v>88.587000000000003</v>
      </c>
      <c r="Y5">
        <v>89.7791</v>
      </c>
      <c r="Z5">
        <v>89.8566</v>
      </c>
      <c r="AA5">
        <v>90.066199999999995</v>
      </c>
      <c r="AB5">
        <v>89.212699999999998</v>
      </c>
      <c r="AC5">
        <v>89.851399999999998</v>
      </c>
      <c r="AD5">
        <v>89.126099999999994</v>
      </c>
      <c r="AE5">
        <v>89.700699999999998</v>
      </c>
      <c r="AF5">
        <v>90.143000000000001</v>
      </c>
      <c r="AG5">
        <v>82.875600000000006</v>
      </c>
      <c r="AH5">
        <v>83.351399999999998</v>
      </c>
      <c r="AI5">
        <v>83.216399999999993</v>
      </c>
      <c r="AJ5">
        <v>83.449799999999996</v>
      </c>
      <c r="AK5">
        <v>83.485699999999994</v>
      </c>
      <c r="AL5">
        <v>83.3155</v>
      </c>
      <c r="AM5">
        <v>83.153300000000002</v>
      </c>
      <c r="AN5">
        <v>83.135099999999994</v>
      </c>
      <c r="AO5">
        <v>83.181100000000001</v>
      </c>
      <c r="AP5">
        <v>83.710899999999995</v>
      </c>
      <c r="AQ5">
        <v>83.693299999999994</v>
      </c>
      <c r="AR5">
        <v>83.693299999999994</v>
      </c>
      <c r="AS5">
        <v>83.468800000000002</v>
      </c>
      <c r="AT5">
        <v>83.044399999999996</v>
      </c>
      <c r="AU5">
        <v>83.062799999999996</v>
      </c>
      <c r="AV5">
        <v>83.198700000000002</v>
      </c>
      <c r="AW5">
        <v>83.215999999999994</v>
      </c>
      <c r="AX5">
        <v>82.963800000000006</v>
      </c>
      <c r="AY5">
        <v>83.171000000000006</v>
      </c>
      <c r="AZ5">
        <v>83.215999999999994</v>
      </c>
      <c r="BA5">
        <v>83.423599999999993</v>
      </c>
      <c r="BB5">
        <v>83.432599999999994</v>
      </c>
      <c r="BC5">
        <v>83.378500000000003</v>
      </c>
      <c r="BD5">
        <v>83.315299999999993</v>
      </c>
      <c r="BE5">
        <v>83.611900000000006</v>
      </c>
      <c r="BF5">
        <v>83.611900000000006</v>
      </c>
      <c r="BG5">
        <v>82.497299999999996</v>
      </c>
      <c r="BH5">
        <v>83.612799999999993</v>
      </c>
      <c r="BI5">
        <v>83.630499999999998</v>
      </c>
      <c r="BJ5">
        <v>83.197800000000001</v>
      </c>
      <c r="BK5">
        <v>83.396600000000007</v>
      </c>
      <c r="BL5">
        <v>83.630499999999998</v>
      </c>
      <c r="BM5">
        <v>83.630499999999998</v>
      </c>
      <c r="BN5">
        <v>83.567599999999999</v>
      </c>
      <c r="BO5">
        <v>83.567599999999999</v>
      </c>
      <c r="BP5">
        <v>83.2881</v>
      </c>
      <c r="BQ5">
        <v>83.567599999999999</v>
      </c>
      <c r="BR5">
        <v>83.306200000000004</v>
      </c>
      <c r="BS5">
        <v>83.666799999999995</v>
      </c>
      <c r="BT5">
        <v>83.288300000000007</v>
      </c>
      <c r="BU5">
        <v>82.428100000000001</v>
      </c>
      <c r="BV5">
        <v>82.641099999999994</v>
      </c>
      <c r="BW5">
        <v>83.5959</v>
      </c>
      <c r="BX5">
        <v>83.659099999999995</v>
      </c>
      <c r="BY5">
        <v>83.5505</v>
      </c>
      <c r="BZ5">
        <v>83.441900000000004</v>
      </c>
      <c r="CA5">
        <v>82.466499999999996</v>
      </c>
      <c r="CB5">
        <v>83.351399999999998</v>
      </c>
      <c r="CC5">
        <v>83.225099999999998</v>
      </c>
      <c r="CD5">
        <v>83.342399999999998</v>
      </c>
      <c r="CE5">
        <v>83.270200000000003</v>
      </c>
      <c r="CF5">
        <v>83.161900000000003</v>
      </c>
      <c r="CG5">
        <v>83.432299999999998</v>
      </c>
      <c r="CH5">
        <v>83.342299999999994</v>
      </c>
      <c r="CI5">
        <v>83.181100000000001</v>
      </c>
      <c r="CJ5">
        <v>83.342299999999994</v>
      </c>
      <c r="CK5">
        <v>83.288399999999996</v>
      </c>
      <c r="CL5">
        <v>82.975300000000004</v>
      </c>
      <c r="CM5">
        <v>83.279399999999995</v>
      </c>
      <c r="CN5">
        <v>83.504000000000005</v>
      </c>
      <c r="CO5">
        <v>83.027000000000001</v>
      </c>
      <c r="CP5">
        <v>83.116900000000001</v>
      </c>
      <c r="CQ5">
        <v>83.387299999999996</v>
      </c>
      <c r="CR5">
        <v>83.909300000000002</v>
      </c>
      <c r="CS5">
        <v>83.161900000000003</v>
      </c>
      <c r="CT5">
        <v>83.567599999999999</v>
      </c>
      <c r="CU5">
        <v>83.567599999999999</v>
      </c>
      <c r="CV5">
        <v>82.693299999999994</v>
      </c>
      <c r="CW5">
        <v>83.3964</v>
      </c>
      <c r="CX5">
        <v>83.459900000000005</v>
      </c>
      <c r="CY5">
        <v>83.432599999999994</v>
      </c>
    </row>
    <row r="6" spans="1:103" x14ac:dyDescent="0.25">
      <c r="A6" t="s">
        <v>287</v>
      </c>
      <c r="F6">
        <v>100</v>
      </c>
      <c r="G6">
        <v>90.541300000000007</v>
      </c>
      <c r="H6">
        <v>90.125399999999999</v>
      </c>
      <c r="I6">
        <v>82.578599999999994</v>
      </c>
      <c r="J6">
        <v>82.622600000000006</v>
      </c>
      <c r="K6">
        <v>82.666700000000006</v>
      </c>
      <c r="L6">
        <v>83.085899999999995</v>
      </c>
      <c r="M6">
        <v>82.666700000000006</v>
      </c>
      <c r="N6">
        <v>86.915899999999993</v>
      </c>
      <c r="O6">
        <v>86.922700000000006</v>
      </c>
      <c r="P6">
        <v>86.766999999999996</v>
      </c>
      <c r="Q6">
        <v>82.900499999999994</v>
      </c>
      <c r="R6">
        <v>96.062600000000003</v>
      </c>
      <c r="S6">
        <v>96.010099999999994</v>
      </c>
      <c r="T6">
        <v>96.0745</v>
      </c>
      <c r="U6">
        <v>96.473600000000005</v>
      </c>
      <c r="V6">
        <v>95.694199999999995</v>
      </c>
      <c r="W6">
        <v>96.060599999999994</v>
      </c>
      <c r="X6">
        <v>95.534000000000006</v>
      </c>
      <c r="Y6">
        <v>94.654600000000002</v>
      </c>
      <c r="Z6">
        <v>95.724299999999999</v>
      </c>
      <c r="AA6">
        <v>96.148099999999999</v>
      </c>
      <c r="AB6">
        <v>95.030100000000004</v>
      </c>
      <c r="AC6">
        <v>95.822800000000001</v>
      </c>
      <c r="AD6">
        <v>95.463399999999993</v>
      </c>
      <c r="AE6">
        <v>96.312899999999999</v>
      </c>
      <c r="AF6">
        <v>95.085300000000004</v>
      </c>
      <c r="AG6">
        <v>82.725800000000007</v>
      </c>
      <c r="AH6">
        <v>82.766000000000005</v>
      </c>
      <c r="AI6">
        <v>82.265699999999995</v>
      </c>
      <c r="AJ6">
        <v>82.867699999999999</v>
      </c>
      <c r="AK6">
        <v>82.796800000000005</v>
      </c>
      <c r="AL6">
        <v>82.947400000000002</v>
      </c>
      <c r="AM6">
        <v>82.203400000000002</v>
      </c>
      <c r="AN6">
        <v>82.396600000000007</v>
      </c>
      <c r="AO6">
        <v>82.762299999999996</v>
      </c>
      <c r="AP6">
        <v>83.068799999999996</v>
      </c>
      <c r="AQ6">
        <v>82.944900000000004</v>
      </c>
      <c r="AR6">
        <v>82.944900000000004</v>
      </c>
      <c r="AS6">
        <v>82.5625</v>
      </c>
      <c r="AT6">
        <v>82.199799999999996</v>
      </c>
      <c r="AU6">
        <v>82.006399999999999</v>
      </c>
      <c r="AV6">
        <v>82.673000000000002</v>
      </c>
      <c r="AW6">
        <v>82.156099999999995</v>
      </c>
      <c r="AX6">
        <v>82.015900000000002</v>
      </c>
      <c r="AY6">
        <v>82.059399999999997</v>
      </c>
      <c r="AZ6">
        <v>82.156099999999995</v>
      </c>
      <c r="BA6">
        <v>82.465500000000006</v>
      </c>
      <c r="BB6">
        <v>82.368600000000001</v>
      </c>
      <c r="BC6">
        <v>82.3155</v>
      </c>
      <c r="BD6">
        <v>82.252899999999997</v>
      </c>
      <c r="BE6">
        <v>82.866200000000006</v>
      </c>
      <c r="BF6">
        <v>82.866200000000006</v>
      </c>
      <c r="BG6">
        <v>81.570700000000002</v>
      </c>
      <c r="BH6">
        <v>83.236099999999993</v>
      </c>
      <c r="BI6">
        <v>83.253799999999998</v>
      </c>
      <c r="BJ6">
        <v>82.5625</v>
      </c>
      <c r="BK6">
        <v>82.81</v>
      </c>
      <c r="BL6">
        <v>83.253799999999998</v>
      </c>
      <c r="BM6">
        <v>83.253799999999998</v>
      </c>
      <c r="BN6">
        <v>83.191900000000004</v>
      </c>
      <c r="BO6">
        <v>83.191900000000004</v>
      </c>
      <c r="BP6">
        <v>82.650300000000001</v>
      </c>
      <c r="BQ6">
        <v>83.191900000000004</v>
      </c>
      <c r="BR6">
        <v>82.721999999999994</v>
      </c>
      <c r="BS6">
        <v>83.289100000000005</v>
      </c>
      <c r="BT6">
        <v>82.493399999999994</v>
      </c>
      <c r="BU6">
        <v>81.556899999999999</v>
      </c>
      <c r="BV6">
        <v>81.609200000000001</v>
      </c>
      <c r="BW6">
        <v>82.578599999999994</v>
      </c>
      <c r="BX6">
        <v>82.641099999999994</v>
      </c>
      <c r="BY6">
        <v>82.641099999999994</v>
      </c>
      <c r="BZ6">
        <v>82.534599999999998</v>
      </c>
      <c r="CA6">
        <v>81.799099999999996</v>
      </c>
      <c r="CB6">
        <v>82.766000000000005</v>
      </c>
      <c r="CC6">
        <v>82.802499999999995</v>
      </c>
      <c r="CD6">
        <v>82.703599999999994</v>
      </c>
      <c r="CE6">
        <v>82.156099999999995</v>
      </c>
      <c r="CF6">
        <v>82.102999999999994</v>
      </c>
      <c r="CG6">
        <v>82.583399999999997</v>
      </c>
      <c r="CH6">
        <v>82.548900000000003</v>
      </c>
      <c r="CI6">
        <v>82.709500000000006</v>
      </c>
      <c r="CJ6">
        <v>82.548900000000003</v>
      </c>
      <c r="CK6">
        <v>82.601799999999997</v>
      </c>
      <c r="CL6">
        <v>82.560599999999994</v>
      </c>
      <c r="CM6">
        <v>82.698400000000007</v>
      </c>
      <c r="CN6">
        <v>82.707599999999999</v>
      </c>
      <c r="CO6">
        <v>82.078500000000005</v>
      </c>
      <c r="CP6">
        <v>82.006399999999999</v>
      </c>
      <c r="CQ6">
        <v>82.698400000000007</v>
      </c>
      <c r="CR6">
        <v>82.997900000000001</v>
      </c>
      <c r="CS6">
        <v>82.209199999999996</v>
      </c>
      <c r="CT6">
        <v>83.191900000000004</v>
      </c>
      <c r="CU6">
        <v>83.191900000000004</v>
      </c>
      <c r="CV6">
        <v>82.1751</v>
      </c>
      <c r="CW6">
        <v>82.599500000000006</v>
      </c>
      <c r="CX6">
        <v>82.446799999999996</v>
      </c>
      <c r="CY6">
        <v>82.634100000000004</v>
      </c>
    </row>
    <row r="7" spans="1:103" x14ac:dyDescent="0.25">
      <c r="A7" t="s">
        <v>288</v>
      </c>
      <c r="G7">
        <v>100</v>
      </c>
      <c r="H7">
        <v>99.347499999999997</v>
      </c>
      <c r="I7">
        <v>83.296300000000002</v>
      </c>
      <c r="J7">
        <v>83.342600000000004</v>
      </c>
      <c r="K7">
        <v>83.388900000000007</v>
      </c>
      <c r="L7">
        <v>83.710700000000003</v>
      </c>
      <c r="M7">
        <v>83.388900000000007</v>
      </c>
      <c r="N7">
        <v>86.98</v>
      </c>
      <c r="O7">
        <v>86.879000000000005</v>
      </c>
      <c r="P7">
        <v>86.986999999999995</v>
      </c>
      <c r="Q7">
        <v>82.197400000000002</v>
      </c>
      <c r="R7">
        <v>90.031499999999994</v>
      </c>
      <c r="S7">
        <v>89.973799999999997</v>
      </c>
      <c r="T7">
        <v>90.010499999999993</v>
      </c>
      <c r="U7">
        <v>90.471199999999996</v>
      </c>
      <c r="V7">
        <v>89.507999999999996</v>
      </c>
      <c r="W7">
        <v>89.921300000000002</v>
      </c>
      <c r="X7">
        <v>89.269499999999994</v>
      </c>
      <c r="Y7">
        <v>89.884699999999995</v>
      </c>
      <c r="Z7">
        <v>90.120199999999997</v>
      </c>
      <c r="AA7">
        <v>90.020799999999994</v>
      </c>
      <c r="AB7">
        <v>88.993200000000002</v>
      </c>
      <c r="AC7">
        <v>90.010499999999993</v>
      </c>
      <c r="AD7">
        <v>89.316500000000005</v>
      </c>
      <c r="AE7">
        <v>90.113900000000001</v>
      </c>
      <c r="AF7">
        <v>90.1511</v>
      </c>
      <c r="AG7">
        <v>83.553399999999996</v>
      </c>
      <c r="AH7">
        <v>83.988900000000001</v>
      </c>
      <c r="AI7">
        <v>83.572199999999995</v>
      </c>
      <c r="AJ7">
        <v>84.028499999999994</v>
      </c>
      <c r="AK7">
        <v>84.065899999999999</v>
      </c>
      <c r="AL7">
        <v>83.9452</v>
      </c>
      <c r="AM7">
        <v>83.507999999999996</v>
      </c>
      <c r="AN7">
        <v>83.6554</v>
      </c>
      <c r="AO7">
        <v>84.138300000000001</v>
      </c>
      <c r="AP7">
        <v>84.297499999999999</v>
      </c>
      <c r="AQ7">
        <v>84.280199999999994</v>
      </c>
      <c r="AR7">
        <v>84.280199999999994</v>
      </c>
      <c r="AS7">
        <v>83.831699999999998</v>
      </c>
      <c r="AT7">
        <v>83.619299999999996</v>
      </c>
      <c r="AU7">
        <v>83.582099999999997</v>
      </c>
      <c r="AV7">
        <v>83.993399999999994</v>
      </c>
      <c r="AW7">
        <v>83.738900000000001</v>
      </c>
      <c r="AX7">
        <v>83.535899999999998</v>
      </c>
      <c r="AY7">
        <v>83.6374</v>
      </c>
      <c r="AZ7">
        <v>83.628299999999996</v>
      </c>
      <c r="BA7">
        <v>83.785300000000007</v>
      </c>
      <c r="BB7">
        <v>83.794200000000004</v>
      </c>
      <c r="BC7">
        <v>83.738900000000001</v>
      </c>
      <c r="BD7">
        <v>83.674599999999998</v>
      </c>
      <c r="BE7">
        <v>84.141000000000005</v>
      </c>
      <c r="BF7">
        <v>84.141000000000005</v>
      </c>
      <c r="BG7">
        <v>82.833799999999997</v>
      </c>
      <c r="BH7">
        <v>84.475099999999998</v>
      </c>
      <c r="BI7">
        <v>84.4923</v>
      </c>
      <c r="BJ7">
        <v>83.831699999999998</v>
      </c>
      <c r="BK7">
        <v>84.035499999999999</v>
      </c>
      <c r="BL7">
        <v>84.437100000000001</v>
      </c>
      <c r="BM7">
        <v>84.437100000000001</v>
      </c>
      <c r="BN7">
        <v>84.538899999999998</v>
      </c>
      <c r="BO7">
        <v>84.538899999999998</v>
      </c>
      <c r="BP7">
        <v>84.035499999999999</v>
      </c>
      <c r="BQ7">
        <v>84.538899999999998</v>
      </c>
      <c r="BR7">
        <v>83.942400000000006</v>
      </c>
      <c r="BS7">
        <v>84.5304</v>
      </c>
      <c r="BT7">
        <v>83.756900000000002</v>
      </c>
      <c r="BU7">
        <v>82.979900000000001</v>
      </c>
      <c r="BV7">
        <v>82.979900000000001</v>
      </c>
      <c r="BW7">
        <v>84.017799999999994</v>
      </c>
      <c r="BX7">
        <v>83.971199999999996</v>
      </c>
      <c r="BY7">
        <v>84.082099999999997</v>
      </c>
      <c r="BZ7">
        <v>83.860200000000006</v>
      </c>
      <c r="CA7">
        <v>83.077799999999996</v>
      </c>
      <c r="CB7">
        <v>83.988900000000001</v>
      </c>
      <c r="CC7">
        <v>83.968999999999994</v>
      </c>
      <c r="CD7">
        <v>83.924599999999998</v>
      </c>
      <c r="CE7">
        <v>83.738900000000001</v>
      </c>
      <c r="CF7">
        <v>83.628299999999996</v>
      </c>
      <c r="CG7">
        <v>84.178600000000003</v>
      </c>
      <c r="CH7">
        <v>83.975800000000007</v>
      </c>
      <c r="CI7">
        <v>84.028499999999994</v>
      </c>
      <c r="CJ7">
        <v>84.085899999999995</v>
      </c>
      <c r="CK7">
        <v>84.085899999999995</v>
      </c>
      <c r="CL7">
        <v>83.872699999999995</v>
      </c>
      <c r="CM7">
        <v>84.077100000000002</v>
      </c>
      <c r="CN7">
        <v>84.195999999999998</v>
      </c>
      <c r="CO7">
        <v>83.545000000000002</v>
      </c>
      <c r="CP7">
        <v>83.582099999999997</v>
      </c>
      <c r="CQ7">
        <v>84.077100000000002</v>
      </c>
      <c r="CR7">
        <v>84.445700000000002</v>
      </c>
      <c r="CS7">
        <v>83.572999999999993</v>
      </c>
      <c r="CT7">
        <v>84.538899999999998</v>
      </c>
      <c r="CU7">
        <v>84.538899999999998</v>
      </c>
      <c r="CV7">
        <v>83.591200000000001</v>
      </c>
      <c r="CW7">
        <v>83.701700000000002</v>
      </c>
      <c r="CX7">
        <v>83.822699999999998</v>
      </c>
      <c r="CY7">
        <v>83.794200000000004</v>
      </c>
    </row>
    <row r="8" spans="1:103" x14ac:dyDescent="0.25">
      <c r="A8" t="s">
        <v>289</v>
      </c>
      <c r="H8">
        <v>100</v>
      </c>
      <c r="I8">
        <v>82.790999999999997</v>
      </c>
      <c r="J8">
        <v>82.836600000000004</v>
      </c>
      <c r="K8">
        <v>82.882400000000004</v>
      </c>
      <c r="L8">
        <v>83.260199999999998</v>
      </c>
      <c r="M8">
        <v>82.882400000000004</v>
      </c>
      <c r="N8">
        <v>86.197599999999994</v>
      </c>
      <c r="O8">
        <v>86.043999999999997</v>
      </c>
      <c r="P8">
        <v>86.151399999999995</v>
      </c>
      <c r="Q8">
        <v>81.638800000000003</v>
      </c>
      <c r="R8">
        <v>89.462699999999998</v>
      </c>
      <c r="S8">
        <v>89.405000000000001</v>
      </c>
      <c r="T8">
        <v>89.443600000000004</v>
      </c>
      <c r="U8">
        <v>89.953100000000006</v>
      </c>
      <c r="V8">
        <v>88.916600000000003</v>
      </c>
      <c r="W8">
        <v>89.352800000000002</v>
      </c>
      <c r="X8">
        <v>89.028099999999995</v>
      </c>
      <c r="Y8">
        <v>89.317400000000006</v>
      </c>
      <c r="Z8">
        <v>89.552999999999997</v>
      </c>
      <c r="AA8">
        <v>89.509</v>
      </c>
      <c r="AB8">
        <v>88.433599999999998</v>
      </c>
      <c r="AC8">
        <v>89.755600000000001</v>
      </c>
      <c r="AD8">
        <v>88.7714</v>
      </c>
      <c r="AE8">
        <v>89.552199999999999</v>
      </c>
      <c r="AF8">
        <v>89.637299999999996</v>
      </c>
      <c r="AG8">
        <v>83.2149</v>
      </c>
      <c r="AH8">
        <v>83.535200000000003</v>
      </c>
      <c r="AI8">
        <v>83.0137</v>
      </c>
      <c r="AJ8">
        <v>83.633399999999995</v>
      </c>
      <c r="AK8">
        <v>83.560900000000004</v>
      </c>
      <c r="AL8">
        <v>83.496700000000004</v>
      </c>
      <c r="AM8">
        <v>83.059200000000004</v>
      </c>
      <c r="AN8">
        <v>83.205299999999994</v>
      </c>
      <c r="AO8">
        <v>83.742500000000007</v>
      </c>
      <c r="AP8">
        <v>83.789699999999996</v>
      </c>
      <c r="AQ8">
        <v>83.771900000000002</v>
      </c>
      <c r="AR8">
        <v>83.881600000000006</v>
      </c>
      <c r="AS8">
        <v>83.269099999999995</v>
      </c>
      <c r="AT8">
        <v>83.168300000000002</v>
      </c>
      <c r="AU8">
        <v>83.022000000000006</v>
      </c>
      <c r="AV8">
        <v>83.5976</v>
      </c>
      <c r="AW8">
        <v>83.177599999999998</v>
      </c>
      <c r="AX8">
        <v>82.976399999999998</v>
      </c>
      <c r="AY8">
        <v>83.076899999999995</v>
      </c>
      <c r="AZ8">
        <v>83.067599999999999</v>
      </c>
      <c r="BA8">
        <v>83.333299999999994</v>
      </c>
      <c r="BB8">
        <v>83.342500000000001</v>
      </c>
      <c r="BC8">
        <v>83.287499999999994</v>
      </c>
      <c r="BD8">
        <v>83.223299999999995</v>
      </c>
      <c r="BE8">
        <v>83.743799999999993</v>
      </c>
      <c r="BF8">
        <v>83.743799999999993</v>
      </c>
      <c r="BG8">
        <v>82.394400000000005</v>
      </c>
      <c r="BH8">
        <v>84.074700000000007</v>
      </c>
      <c r="BI8">
        <v>84.092200000000005</v>
      </c>
      <c r="BJ8">
        <v>83.379199999999997</v>
      </c>
      <c r="BK8">
        <v>83.581299999999999</v>
      </c>
      <c r="BL8">
        <v>84.037300000000002</v>
      </c>
      <c r="BM8">
        <v>84.037300000000002</v>
      </c>
      <c r="BN8">
        <v>84.138300000000001</v>
      </c>
      <c r="BO8">
        <v>84.138300000000001</v>
      </c>
      <c r="BP8">
        <v>83.581299999999999</v>
      </c>
      <c r="BQ8">
        <v>84.138300000000001</v>
      </c>
      <c r="BR8">
        <v>83.4893</v>
      </c>
      <c r="BS8">
        <v>84.129599999999996</v>
      </c>
      <c r="BT8">
        <v>83.305899999999994</v>
      </c>
      <c r="BU8">
        <v>82.432400000000001</v>
      </c>
      <c r="BV8">
        <v>82.432400000000001</v>
      </c>
      <c r="BW8">
        <v>83.563199999999995</v>
      </c>
      <c r="BX8">
        <v>83.517099999999999</v>
      </c>
      <c r="BY8">
        <v>83.627300000000005</v>
      </c>
      <c r="BZ8">
        <v>83.406800000000004</v>
      </c>
      <c r="CA8">
        <v>82.525899999999993</v>
      </c>
      <c r="CB8">
        <v>83.535200000000003</v>
      </c>
      <c r="CC8">
        <v>83.406599999999997</v>
      </c>
      <c r="CD8">
        <v>83.471100000000007</v>
      </c>
      <c r="CE8">
        <v>83.177599999999998</v>
      </c>
      <c r="CF8">
        <v>83.067599999999999</v>
      </c>
      <c r="CG8">
        <v>83.671199999999999</v>
      </c>
      <c r="CH8">
        <v>83.470200000000006</v>
      </c>
      <c r="CI8">
        <v>83.524299999999997</v>
      </c>
      <c r="CJ8">
        <v>83.579599999999999</v>
      </c>
      <c r="CK8">
        <v>83.579599999999999</v>
      </c>
      <c r="CL8">
        <v>83.478700000000003</v>
      </c>
      <c r="CM8">
        <v>83.680199999999999</v>
      </c>
      <c r="CN8">
        <v>83.689099999999996</v>
      </c>
      <c r="CO8">
        <v>82.985699999999994</v>
      </c>
      <c r="CP8">
        <v>83.022000000000006</v>
      </c>
      <c r="CQ8">
        <v>83.680199999999999</v>
      </c>
      <c r="CR8">
        <v>83.936400000000006</v>
      </c>
      <c r="CS8">
        <v>83.122600000000006</v>
      </c>
      <c r="CT8">
        <v>84.138300000000001</v>
      </c>
      <c r="CU8">
        <v>84.138300000000001</v>
      </c>
      <c r="CV8">
        <v>83.195999999999998</v>
      </c>
      <c r="CW8">
        <v>83.141099999999994</v>
      </c>
      <c r="CX8">
        <v>83.259900000000002</v>
      </c>
      <c r="CY8">
        <v>83.232500000000002</v>
      </c>
    </row>
    <row r="9" spans="1:103" x14ac:dyDescent="0.25">
      <c r="A9" t="s">
        <v>290</v>
      </c>
      <c r="I9">
        <v>100</v>
      </c>
      <c r="J9">
        <v>99.943700000000007</v>
      </c>
      <c r="K9">
        <v>99.887299999999996</v>
      </c>
      <c r="L9">
        <v>99.439800000000005</v>
      </c>
      <c r="M9">
        <v>99.943600000000004</v>
      </c>
      <c r="N9">
        <v>82.356200000000001</v>
      </c>
      <c r="O9">
        <v>82.694400000000002</v>
      </c>
      <c r="P9">
        <v>82.311099999999996</v>
      </c>
      <c r="Q9">
        <v>77.113399999999999</v>
      </c>
      <c r="R9">
        <v>82.287199999999999</v>
      </c>
      <c r="S9">
        <v>82.331000000000003</v>
      </c>
      <c r="T9">
        <v>82.1845</v>
      </c>
      <c r="U9">
        <v>82.112499999999997</v>
      </c>
      <c r="V9">
        <v>81.078299999999999</v>
      </c>
      <c r="W9">
        <v>82.384200000000007</v>
      </c>
      <c r="X9">
        <v>80.908600000000007</v>
      </c>
      <c r="Y9">
        <v>82.093500000000006</v>
      </c>
      <c r="Z9">
        <v>81.240099999999998</v>
      </c>
      <c r="AA9">
        <v>82.033699999999996</v>
      </c>
      <c r="AB9">
        <v>81.332599999999999</v>
      </c>
      <c r="AC9">
        <v>81.919399999999996</v>
      </c>
      <c r="AD9">
        <v>80.861999999999995</v>
      </c>
      <c r="AE9">
        <v>81.689400000000006</v>
      </c>
      <c r="AF9">
        <v>81.880600000000001</v>
      </c>
      <c r="AG9">
        <v>96.428600000000003</v>
      </c>
      <c r="AH9">
        <v>96.065200000000004</v>
      </c>
      <c r="AI9">
        <v>96.252799999999993</v>
      </c>
      <c r="AJ9">
        <v>95.7684</v>
      </c>
      <c r="AK9">
        <v>95.7637</v>
      </c>
      <c r="AL9">
        <v>95.664299999999997</v>
      </c>
      <c r="AM9">
        <v>96.250699999999995</v>
      </c>
      <c r="AN9">
        <v>96.358500000000006</v>
      </c>
      <c r="AO9">
        <v>95.656999999999996</v>
      </c>
      <c r="AP9">
        <v>95.751800000000003</v>
      </c>
      <c r="AQ9">
        <v>95.858999999999995</v>
      </c>
      <c r="AR9">
        <v>95.858999999999995</v>
      </c>
      <c r="AS9">
        <v>96.292100000000005</v>
      </c>
      <c r="AT9">
        <v>96.125799999999998</v>
      </c>
      <c r="AU9">
        <v>95.905799999999999</v>
      </c>
      <c r="AV9">
        <v>95.703100000000006</v>
      </c>
      <c r="AW9">
        <v>95.959599999999995</v>
      </c>
      <c r="AX9">
        <v>96.020200000000003</v>
      </c>
      <c r="AY9">
        <v>96.017899999999997</v>
      </c>
      <c r="AZ9">
        <v>96.071799999999996</v>
      </c>
      <c r="BA9">
        <v>96.125799999999998</v>
      </c>
      <c r="BB9">
        <v>96.184100000000001</v>
      </c>
      <c r="BC9">
        <v>96.015699999999995</v>
      </c>
      <c r="BD9">
        <v>96.069599999999994</v>
      </c>
      <c r="BE9">
        <v>95.754199999999997</v>
      </c>
      <c r="BF9">
        <v>95.754199999999997</v>
      </c>
      <c r="BG9">
        <v>95.301299999999998</v>
      </c>
      <c r="BH9">
        <v>95.852000000000004</v>
      </c>
      <c r="BI9">
        <v>95.800700000000006</v>
      </c>
      <c r="BJ9">
        <v>95.842699999999994</v>
      </c>
      <c r="BK9">
        <v>96.119200000000006</v>
      </c>
      <c r="BL9">
        <v>95.744699999999995</v>
      </c>
      <c r="BM9">
        <v>95.744699999999995</v>
      </c>
      <c r="BN9">
        <v>95.7423</v>
      </c>
      <c r="BO9">
        <v>95.7423</v>
      </c>
      <c r="BP9">
        <v>96.063000000000002</v>
      </c>
      <c r="BQ9">
        <v>95.7423</v>
      </c>
      <c r="BR9">
        <v>96.011200000000002</v>
      </c>
      <c r="BS9">
        <v>95.852000000000004</v>
      </c>
      <c r="BT9">
        <v>96.356499999999997</v>
      </c>
      <c r="BU9">
        <v>95.421999999999997</v>
      </c>
      <c r="BV9">
        <v>95.421999999999997</v>
      </c>
      <c r="BW9">
        <v>96.340100000000007</v>
      </c>
      <c r="BX9">
        <v>96.398399999999995</v>
      </c>
      <c r="BY9">
        <v>96.173299999999998</v>
      </c>
      <c r="BZ9">
        <v>96.285899999999998</v>
      </c>
      <c r="CA9">
        <v>95.611099999999993</v>
      </c>
      <c r="CB9">
        <v>96.065200000000004</v>
      </c>
      <c r="CC9">
        <v>96.410499999999999</v>
      </c>
      <c r="CD9">
        <v>96.1755</v>
      </c>
      <c r="CE9">
        <v>95.959599999999995</v>
      </c>
      <c r="CF9">
        <v>95.959599999999995</v>
      </c>
      <c r="CG9">
        <v>95.637600000000006</v>
      </c>
      <c r="CH9">
        <v>95.530699999999996</v>
      </c>
      <c r="CI9">
        <v>95.49</v>
      </c>
      <c r="CJ9">
        <v>95.474900000000005</v>
      </c>
      <c r="CK9">
        <v>95.530699999999996</v>
      </c>
      <c r="CL9">
        <v>95.381200000000007</v>
      </c>
      <c r="CM9">
        <v>95.751800000000003</v>
      </c>
      <c r="CN9">
        <v>95.586600000000004</v>
      </c>
      <c r="CO9">
        <v>96.078400000000002</v>
      </c>
      <c r="CP9">
        <v>95.9619</v>
      </c>
      <c r="CQ9">
        <v>95.584100000000007</v>
      </c>
      <c r="CR9">
        <v>95.802999999999997</v>
      </c>
      <c r="CS9">
        <v>96.127899999999997</v>
      </c>
      <c r="CT9">
        <v>95.7423</v>
      </c>
      <c r="CU9">
        <v>95.7423</v>
      </c>
      <c r="CV9">
        <v>95.1233</v>
      </c>
      <c r="CW9">
        <v>96.244399999999999</v>
      </c>
      <c r="CX9">
        <v>96.290099999999995</v>
      </c>
      <c r="CY9">
        <v>96.240200000000002</v>
      </c>
    </row>
    <row r="10" spans="1:103" x14ac:dyDescent="0.25">
      <c r="A10" t="s">
        <v>291</v>
      </c>
      <c r="J10">
        <v>100</v>
      </c>
      <c r="K10">
        <v>99.887200000000007</v>
      </c>
      <c r="L10">
        <v>99.439499999999995</v>
      </c>
      <c r="M10">
        <v>99.943600000000004</v>
      </c>
      <c r="N10">
        <v>82.401300000000006</v>
      </c>
      <c r="O10">
        <v>82.739699999999999</v>
      </c>
      <c r="P10">
        <v>82.356200000000001</v>
      </c>
      <c r="Q10">
        <v>77.153199999999998</v>
      </c>
      <c r="R10">
        <v>82.331000000000003</v>
      </c>
      <c r="S10">
        <v>82.374899999999997</v>
      </c>
      <c r="T10">
        <v>82.228099999999998</v>
      </c>
      <c r="U10">
        <v>82.156099999999995</v>
      </c>
      <c r="V10">
        <v>81.119600000000005</v>
      </c>
      <c r="W10">
        <v>82.428100000000001</v>
      </c>
      <c r="X10">
        <v>80.9499</v>
      </c>
      <c r="Y10">
        <v>82.137200000000007</v>
      </c>
      <c r="Z10">
        <v>81.283100000000005</v>
      </c>
      <c r="AA10">
        <v>82.076999999999998</v>
      </c>
      <c r="AB10">
        <v>81.375699999999995</v>
      </c>
      <c r="AC10">
        <v>81.962900000000005</v>
      </c>
      <c r="AD10">
        <v>80.903499999999994</v>
      </c>
      <c r="AE10">
        <v>81.732299999999995</v>
      </c>
      <c r="AF10">
        <v>81.923900000000003</v>
      </c>
      <c r="AG10">
        <v>96.426599999999993</v>
      </c>
      <c r="AH10">
        <v>96.119200000000006</v>
      </c>
      <c r="AI10">
        <v>96.306700000000006</v>
      </c>
      <c r="AJ10">
        <v>95.821700000000007</v>
      </c>
      <c r="AK10">
        <v>95.817099999999996</v>
      </c>
      <c r="AL10">
        <v>95.717500000000001</v>
      </c>
      <c r="AM10">
        <v>96.304599999999994</v>
      </c>
      <c r="AN10">
        <v>96.412599999999998</v>
      </c>
      <c r="AO10">
        <v>95.710300000000004</v>
      </c>
      <c r="AP10">
        <v>95.805400000000006</v>
      </c>
      <c r="AQ10">
        <v>95.912700000000001</v>
      </c>
      <c r="AR10">
        <v>95.912700000000001</v>
      </c>
      <c r="AS10">
        <v>96.346299999999999</v>
      </c>
      <c r="AT10">
        <v>96.1798</v>
      </c>
      <c r="AU10">
        <v>95.959599999999995</v>
      </c>
      <c r="AV10">
        <v>95.756600000000006</v>
      </c>
      <c r="AW10">
        <v>96.013499999999993</v>
      </c>
      <c r="AX10">
        <v>96.073999999999998</v>
      </c>
      <c r="AY10">
        <v>96.071799999999996</v>
      </c>
      <c r="AZ10">
        <v>96.125799999999998</v>
      </c>
      <c r="BA10">
        <v>96.1798</v>
      </c>
      <c r="BB10">
        <v>96.238100000000003</v>
      </c>
      <c r="BC10">
        <v>96.069599999999994</v>
      </c>
      <c r="BD10">
        <v>96.123599999999996</v>
      </c>
      <c r="BE10">
        <v>95.807699999999997</v>
      </c>
      <c r="BF10">
        <v>95.807699999999997</v>
      </c>
      <c r="BG10">
        <v>95.353999999999999</v>
      </c>
      <c r="BH10">
        <v>95.905799999999999</v>
      </c>
      <c r="BI10">
        <v>95.854299999999995</v>
      </c>
      <c r="BJ10">
        <v>95.896600000000007</v>
      </c>
      <c r="BK10">
        <v>96.173299999999998</v>
      </c>
      <c r="BL10">
        <v>95.798299999999998</v>
      </c>
      <c r="BM10">
        <v>95.798299999999998</v>
      </c>
      <c r="BN10">
        <v>95.796000000000006</v>
      </c>
      <c r="BO10">
        <v>95.796000000000006</v>
      </c>
      <c r="BP10">
        <v>96.117099999999994</v>
      </c>
      <c r="BQ10">
        <v>95.796000000000006</v>
      </c>
      <c r="BR10">
        <v>96.065200000000004</v>
      </c>
      <c r="BS10">
        <v>95.905799999999999</v>
      </c>
      <c r="BT10">
        <v>96.410499999999999</v>
      </c>
      <c r="BU10">
        <v>95.474599999999995</v>
      </c>
      <c r="BV10">
        <v>95.474599999999995</v>
      </c>
      <c r="BW10">
        <v>96.394400000000005</v>
      </c>
      <c r="BX10">
        <v>96.452699999999993</v>
      </c>
      <c r="BY10">
        <v>96.227500000000006</v>
      </c>
      <c r="BZ10">
        <v>96.340100000000007</v>
      </c>
      <c r="CA10">
        <v>95.664299999999997</v>
      </c>
      <c r="CB10">
        <v>96.119200000000006</v>
      </c>
      <c r="CC10">
        <v>96.464600000000004</v>
      </c>
      <c r="CD10">
        <v>96.229600000000005</v>
      </c>
      <c r="CE10">
        <v>96.013499999999993</v>
      </c>
      <c r="CF10">
        <v>96.013499999999993</v>
      </c>
      <c r="CG10">
        <v>95.691100000000006</v>
      </c>
      <c r="CH10">
        <v>95.584100000000007</v>
      </c>
      <c r="CI10">
        <v>95.543199999999999</v>
      </c>
      <c r="CJ10">
        <v>95.528199999999998</v>
      </c>
      <c r="CK10">
        <v>95.584100000000007</v>
      </c>
      <c r="CL10">
        <v>95.434299999999993</v>
      </c>
      <c r="CM10">
        <v>95.805400000000006</v>
      </c>
      <c r="CN10">
        <v>95.64</v>
      </c>
      <c r="CO10">
        <v>96.132300000000001</v>
      </c>
      <c r="CP10">
        <v>96.015699999999995</v>
      </c>
      <c r="CQ10">
        <v>95.637600000000006</v>
      </c>
      <c r="CR10">
        <v>95.856700000000004</v>
      </c>
      <c r="CS10">
        <v>96.181899999999999</v>
      </c>
      <c r="CT10">
        <v>95.796000000000006</v>
      </c>
      <c r="CU10">
        <v>95.796000000000006</v>
      </c>
      <c r="CV10">
        <v>95.176699999999997</v>
      </c>
      <c r="CW10">
        <v>96.298400000000001</v>
      </c>
      <c r="CX10">
        <v>96.344200000000001</v>
      </c>
      <c r="CY10">
        <v>96.294200000000004</v>
      </c>
    </row>
    <row r="11" spans="1:103" x14ac:dyDescent="0.25">
      <c r="A11" t="s">
        <v>292</v>
      </c>
      <c r="K11">
        <v>100</v>
      </c>
      <c r="L11">
        <v>99.439099999999996</v>
      </c>
      <c r="M11">
        <v>99.943600000000004</v>
      </c>
      <c r="N11">
        <v>82.4465</v>
      </c>
      <c r="O11">
        <v>82.7851</v>
      </c>
      <c r="P11">
        <v>82.401300000000006</v>
      </c>
      <c r="Q11">
        <v>77.192999999999998</v>
      </c>
      <c r="R11">
        <v>82.374899999999997</v>
      </c>
      <c r="S11">
        <v>82.418800000000005</v>
      </c>
      <c r="T11">
        <v>82.271799999999999</v>
      </c>
      <c r="U11">
        <v>82.199799999999996</v>
      </c>
      <c r="V11">
        <v>81.160899999999998</v>
      </c>
      <c r="W11">
        <v>82.471999999999994</v>
      </c>
      <c r="X11">
        <v>80.991299999999995</v>
      </c>
      <c r="Y11">
        <v>82.180899999999994</v>
      </c>
      <c r="Z11">
        <v>81.326300000000003</v>
      </c>
      <c r="AA11">
        <v>82.1203</v>
      </c>
      <c r="AB11">
        <v>81.418700000000001</v>
      </c>
      <c r="AC11">
        <v>82.006399999999999</v>
      </c>
      <c r="AD11">
        <v>80.944999999999993</v>
      </c>
      <c r="AE11">
        <v>81.775199999999998</v>
      </c>
      <c r="AF11">
        <v>81.967200000000005</v>
      </c>
      <c r="AG11">
        <v>96.536299999999997</v>
      </c>
      <c r="AH11">
        <v>96.229600000000005</v>
      </c>
      <c r="AI11">
        <v>96.416600000000003</v>
      </c>
      <c r="AJ11">
        <v>95.930899999999994</v>
      </c>
      <c r="AK11">
        <v>95.926299999999998</v>
      </c>
      <c r="AL11">
        <v>95.826400000000007</v>
      </c>
      <c r="AM11">
        <v>96.414599999999993</v>
      </c>
      <c r="AN11">
        <v>96.5227</v>
      </c>
      <c r="AO11">
        <v>95.819400000000002</v>
      </c>
      <c r="AP11">
        <v>95.9709</v>
      </c>
      <c r="AQ11">
        <v>96.022400000000005</v>
      </c>
      <c r="AR11">
        <v>96.022400000000005</v>
      </c>
      <c r="AS11">
        <v>96.456699999999998</v>
      </c>
      <c r="AT11">
        <v>96.290099999999995</v>
      </c>
      <c r="AU11">
        <v>96.069599999999994</v>
      </c>
      <c r="AV11">
        <v>95.865899999999996</v>
      </c>
      <c r="AW11">
        <v>96.123599999999996</v>
      </c>
      <c r="AX11">
        <v>96.184100000000001</v>
      </c>
      <c r="AY11">
        <v>96.181899999999999</v>
      </c>
      <c r="AZ11">
        <v>96.236000000000004</v>
      </c>
      <c r="BA11">
        <v>96.290099999999995</v>
      </c>
      <c r="BB11">
        <v>96.348299999999995</v>
      </c>
      <c r="BC11">
        <v>96.1798</v>
      </c>
      <c r="BD11">
        <v>96.233800000000002</v>
      </c>
      <c r="BE11">
        <v>95.917199999999994</v>
      </c>
      <c r="BF11">
        <v>95.917199999999994</v>
      </c>
      <c r="BG11">
        <v>95.462100000000007</v>
      </c>
      <c r="BH11">
        <v>96.015699999999995</v>
      </c>
      <c r="BI11">
        <v>95.964100000000002</v>
      </c>
      <c r="BJ11">
        <v>96.006699999999995</v>
      </c>
      <c r="BK11">
        <v>96.283799999999999</v>
      </c>
      <c r="BL11">
        <v>95.908100000000005</v>
      </c>
      <c r="BM11">
        <v>95.908100000000005</v>
      </c>
      <c r="BN11">
        <v>95.905799999999999</v>
      </c>
      <c r="BO11">
        <v>95.905799999999999</v>
      </c>
      <c r="BP11">
        <v>96.227500000000006</v>
      </c>
      <c r="BQ11">
        <v>95.905799999999999</v>
      </c>
      <c r="BR11">
        <v>96.1755</v>
      </c>
      <c r="BS11">
        <v>96.015699999999995</v>
      </c>
      <c r="BT11">
        <v>96.520799999999994</v>
      </c>
      <c r="BU11">
        <v>95.582599999999999</v>
      </c>
      <c r="BV11">
        <v>95.582599999999999</v>
      </c>
      <c r="BW11">
        <v>96.505099999999999</v>
      </c>
      <c r="BX11">
        <v>96.563400000000001</v>
      </c>
      <c r="BY11">
        <v>96.337999999999994</v>
      </c>
      <c r="BZ11">
        <v>96.450699999999998</v>
      </c>
      <c r="CA11">
        <v>95.773099999999999</v>
      </c>
      <c r="CB11">
        <v>96.229600000000005</v>
      </c>
      <c r="CC11">
        <v>96.575000000000003</v>
      </c>
      <c r="CD11">
        <v>96.340100000000007</v>
      </c>
      <c r="CE11">
        <v>96.123599999999996</v>
      </c>
      <c r="CF11">
        <v>96.123599999999996</v>
      </c>
      <c r="CG11">
        <v>95.800700000000006</v>
      </c>
      <c r="CH11">
        <v>95.6935</v>
      </c>
      <c r="CI11">
        <v>95.652199999999993</v>
      </c>
      <c r="CJ11">
        <v>95.637600000000006</v>
      </c>
      <c r="CK11">
        <v>95.6935</v>
      </c>
      <c r="CL11">
        <v>95.543199999999999</v>
      </c>
      <c r="CM11">
        <v>95.914900000000003</v>
      </c>
      <c r="CN11">
        <v>95.749399999999994</v>
      </c>
      <c r="CO11">
        <v>96.2423</v>
      </c>
      <c r="CP11">
        <v>96.125799999999998</v>
      </c>
      <c r="CQ11">
        <v>95.747100000000003</v>
      </c>
      <c r="CR11">
        <v>95.966399999999993</v>
      </c>
      <c r="CS11">
        <v>96.292100000000005</v>
      </c>
      <c r="CT11">
        <v>95.905799999999999</v>
      </c>
      <c r="CU11">
        <v>95.905799999999999</v>
      </c>
      <c r="CV11">
        <v>95.286199999999994</v>
      </c>
      <c r="CW11">
        <v>96.408500000000004</v>
      </c>
      <c r="CX11">
        <v>96.454700000000003</v>
      </c>
      <c r="CY11">
        <v>96.404499999999999</v>
      </c>
    </row>
    <row r="12" spans="1:103" x14ac:dyDescent="0.25">
      <c r="A12" t="s">
        <v>293</v>
      </c>
      <c r="L12">
        <v>100</v>
      </c>
      <c r="M12">
        <v>99.383099999999999</v>
      </c>
      <c r="N12">
        <v>82.061099999999996</v>
      </c>
      <c r="O12">
        <v>82.397800000000004</v>
      </c>
      <c r="P12">
        <v>82.016300000000001</v>
      </c>
      <c r="Q12">
        <v>76.859899999999996</v>
      </c>
      <c r="R12">
        <v>82.001099999999994</v>
      </c>
      <c r="S12">
        <v>82.044499999999999</v>
      </c>
      <c r="T12">
        <v>81.899699999999996</v>
      </c>
      <c r="U12">
        <v>82.620199999999997</v>
      </c>
      <c r="V12">
        <v>81.569599999999994</v>
      </c>
      <c r="W12">
        <v>82.097499999999997</v>
      </c>
      <c r="X12">
        <v>81.351600000000005</v>
      </c>
      <c r="Y12">
        <v>81.808599999999998</v>
      </c>
      <c r="Z12">
        <v>81.645600000000002</v>
      </c>
      <c r="AA12">
        <v>82.642899999999997</v>
      </c>
      <c r="AB12">
        <v>81.052599999999998</v>
      </c>
      <c r="AC12">
        <v>82.321899999999999</v>
      </c>
      <c r="AD12">
        <v>81.307500000000005</v>
      </c>
      <c r="AE12">
        <v>82.141000000000005</v>
      </c>
      <c r="AF12">
        <v>82.281800000000004</v>
      </c>
      <c r="AG12">
        <v>96.779600000000002</v>
      </c>
      <c r="AH12">
        <v>95.637600000000006</v>
      </c>
      <c r="AI12">
        <v>95.826400000000007</v>
      </c>
      <c r="AJ12">
        <v>96.232699999999994</v>
      </c>
      <c r="AK12">
        <v>96.228499999999997</v>
      </c>
      <c r="AL12">
        <v>96.128299999999996</v>
      </c>
      <c r="AM12">
        <v>95.7684</v>
      </c>
      <c r="AN12">
        <v>95.930899999999994</v>
      </c>
      <c r="AO12">
        <v>96.121899999999997</v>
      </c>
      <c r="AP12">
        <v>96.218000000000004</v>
      </c>
      <c r="AQ12">
        <v>96.325199999999995</v>
      </c>
      <c r="AR12">
        <v>96.325199999999995</v>
      </c>
      <c r="AS12">
        <v>95.863600000000005</v>
      </c>
      <c r="AT12">
        <v>95.754199999999997</v>
      </c>
      <c r="AU12">
        <v>95.535700000000006</v>
      </c>
      <c r="AV12">
        <v>96.168800000000005</v>
      </c>
      <c r="AW12">
        <v>95.589100000000002</v>
      </c>
      <c r="AX12">
        <v>95.649699999999996</v>
      </c>
      <c r="AY12">
        <v>95.647300000000001</v>
      </c>
      <c r="AZ12">
        <v>95.700699999999998</v>
      </c>
      <c r="BA12">
        <v>95.698300000000003</v>
      </c>
      <c r="BB12">
        <v>95.756600000000006</v>
      </c>
      <c r="BC12">
        <v>95.589100000000002</v>
      </c>
      <c r="BD12">
        <v>95.642499999999998</v>
      </c>
      <c r="BE12">
        <v>96.220100000000002</v>
      </c>
      <c r="BF12">
        <v>96.220100000000002</v>
      </c>
      <c r="BG12">
        <v>94.884500000000003</v>
      </c>
      <c r="BH12">
        <v>96.263199999999998</v>
      </c>
      <c r="BI12">
        <v>96.211699999999993</v>
      </c>
      <c r="BJ12">
        <v>95.416399999999996</v>
      </c>
      <c r="BK12">
        <v>95.691100000000006</v>
      </c>
      <c r="BL12">
        <v>96.100300000000004</v>
      </c>
      <c r="BM12">
        <v>96.100300000000004</v>
      </c>
      <c r="BN12">
        <v>96.153800000000004</v>
      </c>
      <c r="BO12">
        <v>96.153800000000004</v>
      </c>
      <c r="BP12">
        <v>95.635099999999994</v>
      </c>
      <c r="BQ12">
        <v>96.153800000000004</v>
      </c>
      <c r="BR12">
        <v>95.584100000000007</v>
      </c>
      <c r="BS12">
        <v>96.263199999999998</v>
      </c>
      <c r="BT12">
        <v>95.984399999999994</v>
      </c>
      <c r="BU12">
        <v>95.060400000000001</v>
      </c>
      <c r="BV12">
        <v>95.060400000000001</v>
      </c>
      <c r="BW12">
        <v>95.910399999999996</v>
      </c>
      <c r="BX12">
        <v>95.968599999999995</v>
      </c>
      <c r="BY12">
        <v>95.744699999999995</v>
      </c>
      <c r="BZ12">
        <v>95.856700000000004</v>
      </c>
      <c r="CA12">
        <v>95.190700000000007</v>
      </c>
      <c r="CB12">
        <v>95.637600000000006</v>
      </c>
      <c r="CC12">
        <v>95.982100000000003</v>
      </c>
      <c r="CD12">
        <v>95.747100000000003</v>
      </c>
      <c r="CE12">
        <v>95.589100000000002</v>
      </c>
      <c r="CF12">
        <v>95.589100000000002</v>
      </c>
      <c r="CG12">
        <v>96.104600000000005</v>
      </c>
      <c r="CH12">
        <v>95.997799999999998</v>
      </c>
      <c r="CI12">
        <v>95.955699999999993</v>
      </c>
      <c r="CJ12">
        <v>95.9422</v>
      </c>
      <c r="CK12">
        <v>95.997799999999998</v>
      </c>
      <c r="CL12">
        <v>95.847200000000001</v>
      </c>
      <c r="CM12">
        <v>96.218000000000004</v>
      </c>
      <c r="CN12">
        <v>96.053399999999996</v>
      </c>
      <c r="CO12">
        <v>95.707899999999995</v>
      </c>
      <c r="CP12">
        <v>95.591499999999996</v>
      </c>
      <c r="CQ12">
        <v>96.051199999999994</v>
      </c>
      <c r="CR12">
        <v>96.269499999999994</v>
      </c>
      <c r="CS12">
        <v>95.700699999999998</v>
      </c>
      <c r="CT12">
        <v>96.153800000000004</v>
      </c>
      <c r="CU12">
        <v>96.153800000000004</v>
      </c>
      <c r="CV12">
        <v>95.426699999999997</v>
      </c>
      <c r="CW12">
        <v>95.817099999999996</v>
      </c>
      <c r="CX12">
        <v>95.8613</v>
      </c>
      <c r="CY12">
        <v>95.812399999999997</v>
      </c>
    </row>
    <row r="13" spans="1:103" x14ac:dyDescent="0.25">
      <c r="A13" t="s">
        <v>294</v>
      </c>
      <c r="M13">
        <v>100</v>
      </c>
      <c r="N13">
        <v>82.4465</v>
      </c>
      <c r="O13">
        <v>82.7851</v>
      </c>
      <c r="P13">
        <v>82.401300000000006</v>
      </c>
      <c r="Q13">
        <v>77.192999999999998</v>
      </c>
      <c r="R13">
        <v>82.374899999999997</v>
      </c>
      <c r="S13">
        <v>82.418800000000005</v>
      </c>
      <c r="T13">
        <v>82.271799999999999</v>
      </c>
      <c r="U13">
        <v>82.199799999999996</v>
      </c>
      <c r="V13">
        <v>81.160899999999998</v>
      </c>
      <c r="W13">
        <v>82.471999999999994</v>
      </c>
      <c r="X13">
        <v>80.991299999999995</v>
      </c>
      <c r="Y13">
        <v>82.180899999999994</v>
      </c>
      <c r="Z13">
        <v>81.326300000000003</v>
      </c>
      <c r="AA13">
        <v>82.1203</v>
      </c>
      <c r="AB13">
        <v>81.418700000000001</v>
      </c>
      <c r="AC13">
        <v>82.006399999999999</v>
      </c>
      <c r="AD13">
        <v>80.944999999999993</v>
      </c>
      <c r="AE13">
        <v>81.775199999999998</v>
      </c>
      <c r="AF13">
        <v>81.967200000000005</v>
      </c>
      <c r="AG13">
        <v>96.480400000000003</v>
      </c>
      <c r="AH13">
        <v>96.173299999999998</v>
      </c>
      <c r="AI13">
        <v>96.360600000000005</v>
      </c>
      <c r="AJ13">
        <v>95.875100000000003</v>
      </c>
      <c r="AK13">
        <v>95.870500000000007</v>
      </c>
      <c r="AL13">
        <v>95.770700000000005</v>
      </c>
      <c r="AM13">
        <v>96.302499999999995</v>
      </c>
      <c r="AN13">
        <v>96.4666</v>
      </c>
      <c r="AO13">
        <v>95.7637</v>
      </c>
      <c r="AP13">
        <v>95.858999999999995</v>
      </c>
      <c r="AQ13">
        <v>95.966399999999993</v>
      </c>
      <c r="AR13">
        <v>95.966399999999993</v>
      </c>
      <c r="AS13">
        <v>96.400400000000005</v>
      </c>
      <c r="AT13">
        <v>96.233800000000002</v>
      </c>
      <c r="AU13">
        <v>96.013499999999993</v>
      </c>
      <c r="AV13">
        <v>95.810100000000006</v>
      </c>
      <c r="AW13">
        <v>96.067400000000006</v>
      </c>
      <c r="AX13">
        <v>96.127899999999997</v>
      </c>
      <c r="AY13">
        <v>96.125799999999998</v>
      </c>
      <c r="AZ13">
        <v>96.1798</v>
      </c>
      <c r="BA13">
        <v>96.233800000000002</v>
      </c>
      <c r="BB13">
        <v>96.292100000000005</v>
      </c>
      <c r="BC13">
        <v>96.123599999999996</v>
      </c>
      <c r="BD13">
        <v>96.177599999999998</v>
      </c>
      <c r="BE13">
        <v>95.8613</v>
      </c>
      <c r="BF13">
        <v>95.8613</v>
      </c>
      <c r="BG13">
        <v>95.406800000000004</v>
      </c>
      <c r="BH13">
        <v>95.959599999999995</v>
      </c>
      <c r="BI13">
        <v>95.908100000000005</v>
      </c>
      <c r="BJ13">
        <v>95.950500000000005</v>
      </c>
      <c r="BK13">
        <v>96.227500000000006</v>
      </c>
      <c r="BL13">
        <v>95.852000000000004</v>
      </c>
      <c r="BM13">
        <v>95.852000000000004</v>
      </c>
      <c r="BN13">
        <v>95.849699999999999</v>
      </c>
      <c r="BO13">
        <v>95.849699999999999</v>
      </c>
      <c r="BP13">
        <v>96.171199999999999</v>
      </c>
      <c r="BQ13">
        <v>95.849699999999999</v>
      </c>
      <c r="BR13">
        <v>96.119200000000006</v>
      </c>
      <c r="BS13">
        <v>95.959599999999995</v>
      </c>
      <c r="BT13">
        <v>96.464600000000004</v>
      </c>
      <c r="BU13">
        <v>95.527299999999997</v>
      </c>
      <c r="BV13">
        <v>95.527299999999997</v>
      </c>
      <c r="BW13">
        <v>96.448700000000002</v>
      </c>
      <c r="BX13">
        <v>96.507000000000005</v>
      </c>
      <c r="BY13">
        <v>96.281700000000001</v>
      </c>
      <c r="BZ13">
        <v>96.394400000000005</v>
      </c>
      <c r="CA13">
        <v>95.717500000000001</v>
      </c>
      <c r="CB13">
        <v>96.173299999999998</v>
      </c>
      <c r="CC13">
        <v>96.518799999999999</v>
      </c>
      <c r="CD13">
        <v>96.283799999999999</v>
      </c>
      <c r="CE13">
        <v>96.067400000000006</v>
      </c>
      <c r="CF13">
        <v>96.067400000000006</v>
      </c>
      <c r="CG13">
        <v>95.744699999999995</v>
      </c>
      <c r="CH13">
        <v>95.637600000000006</v>
      </c>
      <c r="CI13">
        <v>95.596400000000003</v>
      </c>
      <c r="CJ13">
        <v>95.581699999999998</v>
      </c>
      <c r="CK13">
        <v>95.637600000000006</v>
      </c>
      <c r="CL13">
        <v>95.487499999999997</v>
      </c>
      <c r="CM13">
        <v>95.858999999999995</v>
      </c>
      <c r="CN13">
        <v>95.6935</v>
      </c>
      <c r="CO13">
        <v>96.186199999999999</v>
      </c>
      <c r="CP13">
        <v>96.069599999999994</v>
      </c>
      <c r="CQ13">
        <v>95.691100000000006</v>
      </c>
      <c r="CR13">
        <v>95.910399999999996</v>
      </c>
      <c r="CS13">
        <v>96.236000000000004</v>
      </c>
      <c r="CT13">
        <v>95.849699999999999</v>
      </c>
      <c r="CU13">
        <v>95.849699999999999</v>
      </c>
      <c r="CV13">
        <v>95.230099999999993</v>
      </c>
      <c r="CW13">
        <v>96.352400000000003</v>
      </c>
      <c r="CX13">
        <v>96.398399999999995</v>
      </c>
      <c r="CY13">
        <v>96.348299999999995</v>
      </c>
    </row>
    <row r="14" spans="1:103" x14ac:dyDescent="0.25">
      <c r="A14" t="s">
        <v>295</v>
      </c>
      <c r="N14">
        <v>100</v>
      </c>
      <c r="O14">
        <v>99.786699999999996</v>
      </c>
      <c r="P14">
        <v>99.84</v>
      </c>
      <c r="Q14">
        <v>84.866799999999998</v>
      </c>
      <c r="R14">
        <v>85.8994</v>
      </c>
      <c r="S14">
        <v>85.788399999999996</v>
      </c>
      <c r="T14">
        <v>85.736400000000003</v>
      </c>
      <c r="U14">
        <v>85.514700000000005</v>
      </c>
      <c r="V14">
        <v>84.863500000000002</v>
      </c>
      <c r="W14">
        <v>85.788399999999996</v>
      </c>
      <c r="X14">
        <v>84.611599999999996</v>
      </c>
      <c r="Y14">
        <v>85.758700000000005</v>
      </c>
      <c r="Z14">
        <v>85.072299999999998</v>
      </c>
      <c r="AA14">
        <v>85.310699999999997</v>
      </c>
      <c r="AB14">
        <v>84.948499999999996</v>
      </c>
      <c r="AC14">
        <v>85.168000000000006</v>
      </c>
      <c r="AD14">
        <v>84.534499999999994</v>
      </c>
      <c r="AE14">
        <v>85.473100000000002</v>
      </c>
      <c r="AF14">
        <v>85.324399999999997</v>
      </c>
      <c r="AG14">
        <v>81.912000000000006</v>
      </c>
      <c r="AH14">
        <v>82.166300000000007</v>
      </c>
      <c r="AI14">
        <v>82.035899999999998</v>
      </c>
      <c r="AJ14">
        <v>81.680199999999999</v>
      </c>
      <c r="AK14">
        <v>81.714600000000004</v>
      </c>
      <c r="AL14">
        <v>81.980500000000006</v>
      </c>
      <c r="AM14">
        <v>82.135099999999994</v>
      </c>
      <c r="AN14">
        <v>82.279200000000003</v>
      </c>
      <c r="AO14">
        <v>81.734399999999994</v>
      </c>
      <c r="AP14">
        <v>81.991299999999995</v>
      </c>
      <c r="AQ14">
        <v>82.080600000000004</v>
      </c>
      <c r="AR14">
        <v>82.080600000000004</v>
      </c>
      <c r="AS14">
        <v>82.449399999999997</v>
      </c>
      <c r="AT14">
        <v>81.967200000000005</v>
      </c>
      <c r="AU14">
        <v>81.986900000000006</v>
      </c>
      <c r="AV14">
        <v>81.586100000000002</v>
      </c>
      <c r="AW14">
        <v>82.140900000000002</v>
      </c>
      <c r="AX14">
        <v>81.887600000000006</v>
      </c>
      <c r="AY14">
        <v>82.041499999999999</v>
      </c>
      <c r="AZ14">
        <v>82.140900000000002</v>
      </c>
      <c r="BA14">
        <v>82.295100000000005</v>
      </c>
      <c r="BB14">
        <v>82.3048</v>
      </c>
      <c r="BC14">
        <v>82.250100000000003</v>
      </c>
      <c r="BD14">
        <v>82.295100000000005</v>
      </c>
      <c r="BE14">
        <v>81.892300000000006</v>
      </c>
      <c r="BF14">
        <v>81.892300000000006</v>
      </c>
      <c r="BG14">
        <v>81.593100000000007</v>
      </c>
      <c r="BH14">
        <v>81.669399999999996</v>
      </c>
      <c r="BI14">
        <v>81.689400000000006</v>
      </c>
      <c r="BJ14">
        <v>81.957400000000007</v>
      </c>
      <c r="BK14">
        <v>82.211299999999994</v>
      </c>
      <c r="BL14">
        <v>81.852900000000005</v>
      </c>
      <c r="BM14">
        <v>81.852900000000005</v>
      </c>
      <c r="BN14">
        <v>81.788399999999996</v>
      </c>
      <c r="BO14">
        <v>81.788399999999996</v>
      </c>
      <c r="BP14">
        <v>82.101799999999997</v>
      </c>
      <c r="BQ14">
        <v>81.788399999999996</v>
      </c>
      <c r="BR14">
        <v>82.012</v>
      </c>
      <c r="BS14">
        <v>81.778499999999994</v>
      </c>
      <c r="BT14">
        <v>82.269499999999994</v>
      </c>
      <c r="BU14">
        <v>81.686400000000006</v>
      </c>
      <c r="BV14">
        <v>81.525199999999998</v>
      </c>
      <c r="BW14">
        <v>82.301400000000001</v>
      </c>
      <c r="BX14">
        <v>82.420599999999993</v>
      </c>
      <c r="BY14">
        <v>82.256299999999996</v>
      </c>
      <c r="BZ14">
        <v>82.201499999999996</v>
      </c>
      <c r="CA14">
        <v>81.557599999999994</v>
      </c>
      <c r="CB14">
        <v>82.166300000000007</v>
      </c>
      <c r="CC14">
        <v>82.314400000000006</v>
      </c>
      <c r="CD14">
        <v>82.211299999999994</v>
      </c>
      <c r="CE14">
        <v>82.195499999999996</v>
      </c>
      <c r="CF14">
        <v>82.031700000000001</v>
      </c>
      <c r="CG14">
        <v>81.7637</v>
      </c>
      <c r="CH14">
        <v>81.674800000000005</v>
      </c>
      <c r="CI14">
        <v>81.734399999999994</v>
      </c>
      <c r="CJ14">
        <v>81.620400000000004</v>
      </c>
      <c r="CK14">
        <v>81.674800000000005</v>
      </c>
      <c r="CL14">
        <v>81.635999999999996</v>
      </c>
      <c r="CM14">
        <v>81.610399999999998</v>
      </c>
      <c r="CN14">
        <v>81.729200000000006</v>
      </c>
      <c r="CO14">
        <v>82.115600000000001</v>
      </c>
      <c r="CP14">
        <v>81.986900000000006</v>
      </c>
      <c r="CQ14">
        <v>81.719300000000004</v>
      </c>
      <c r="CR14">
        <v>82.0261</v>
      </c>
      <c r="CS14">
        <v>82.195499999999996</v>
      </c>
      <c r="CT14">
        <v>81.788399999999996</v>
      </c>
      <c r="CU14">
        <v>81.788399999999996</v>
      </c>
      <c r="CV14">
        <v>81.396600000000007</v>
      </c>
      <c r="CW14">
        <v>82.433199999999999</v>
      </c>
      <c r="CX14">
        <v>82.439800000000005</v>
      </c>
      <c r="CY14">
        <v>82.359399999999994</v>
      </c>
    </row>
    <row r="15" spans="1:103" x14ac:dyDescent="0.25">
      <c r="A15" t="s">
        <v>296</v>
      </c>
      <c r="O15">
        <v>100</v>
      </c>
      <c r="P15">
        <v>99.786799999999999</v>
      </c>
      <c r="Q15">
        <v>84.874399999999994</v>
      </c>
      <c r="R15">
        <v>85.958500000000001</v>
      </c>
      <c r="S15">
        <v>85.8476</v>
      </c>
      <c r="T15">
        <v>85.950400000000002</v>
      </c>
      <c r="U15">
        <v>85.573899999999995</v>
      </c>
      <c r="V15">
        <v>84.870999999999995</v>
      </c>
      <c r="W15">
        <v>85.8476</v>
      </c>
      <c r="X15">
        <v>84.420100000000005</v>
      </c>
      <c r="Y15">
        <v>85.714299999999994</v>
      </c>
      <c r="Z15">
        <v>85.028400000000005</v>
      </c>
      <c r="AA15">
        <v>85.061599999999999</v>
      </c>
      <c r="AB15">
        <v>84.801599999999993</v>
      </c>
      <c r="AC15">
        <v>85.175600000000003</v>
      </c>
      <c r="AD15">
        <v>84.492199999999997</v>
      </c>
      <c r="AE15">
        <v>85.429400000000001</v>
      </c>
      <c r="AF15">
        <v>85.228999999999999</v>
      </c>
      <c r="AG15">
        <v>81.976100000000002</v>
      </c>
      <c r="AH15">
        <v>82.340100000000007</v>
      </c>
      <c r="AI15">
        <v>82.263300000000001</v>
      </c>
      <c r="AJ15">
        <v>81.852699999999999</v>
      </c>
      <c r="AK15">
        <v>81.887200000000007</v>
      </c>
      <c r="AL15">
        <v>82.044300000000007</v>
      </c>
      <c r="AM15">
        <v>82.362499999999997</v>
      </c>
      <c r="AN15">
        <v>82.506799999999998</v>
      </c>
      <c r="AO15">
        <v>81.960999999999999</v>
      </c>
      <c r="AP15">
        <v>82.001099999999994</v>
      </c>
      <c r="AQ15">
        <v>82.090400000000002</v>
      </c>
      <c r="AR15">
        <v>82.090400000000002</v>
      </c>
      <c r="AS15">
        <v>82.459000000000003</v>
      </c>
      <c r="AT15">
        <v>82.140900000000002</v>
      </c>
      <c r="AU15">
        <v>82.160399999999996</v>
      </c>
      <c r="AV15">
        <v>81.759</v>
      </c>
      <c r="AW15">
        <v>82.205200000000005</v>
      </c>
      <c r="AX15">
        <v>82.115600000000001</v>
      </c>
      <c r="AY15">
        <v>82.160399999999996</v>
      </c>
      <c r="AZ15">
        <v>82.205200000000005</v>
      </c>
      <c r="BA15">
        <v>82.468599999999995</v>
      </c>
      <c r="BB15">
        <v>82.478200000000001</v>
      </c>
      <c r="BC15">
        <v>82.423599999999993</v>
      </c>
      <c r="BD15">
        <v>82.468599999999995</v>
      </c>
      <c r="BE15">
        <v>82.065200000000004</v>
      </c>
      <c r="BF15">
        <v>82.065200000000004</v>
      </c>
      <c r="BG15">
        <v>81.710599999999999</v>
      </c>
      <c r="BH15">
        <v>82.006500000000003</v>
      </c>
      <c r="BI15">
        <v>82.0261</v>
      </c>
      <c r="BJ15">
        <v>82.240399999999994</v>
      </c>
      <c r="BK15">
        <v>82.385099999999994</v>
      </c>
      <c r="BL15">
        <v>82.0261</v>
      </c>
      <c r="BM15">
        <v>82.0261</v>
      </c>
      <c r="BN15">
        <v>82.016300000000001</v>
      </c>
      <c r="BO15">
        <v>82.016300000000001</v>
      </c>
      <c r="BP15">
        <v>82.330399999999997</v>
      </c>
      <c r="BQ15">
        <v>82.016300000000001</v>
      </c>
      <c r="BR15">
        <v>82.1858</v>
      </c>
      <c r="BS15">
        <v>82.115600000000001</v>
      </c>
      <c r="BT15">
        <v>82.497299999999996</v>
      </c>
      <c r="BU15">
        <v>81.696200000000005</v>
      </c>
      <c r="BV15">
        <v>81.642499999999998</v>
      </c>
      <c r="BW15">
        <v>82.475399999999993</v>
      </c>
      <c r="BX15">
        <v>82.594399999999993</v>
      </c>
      <c r="BY15">
        <v>82.430199999999999</v>
      </c>
      <c r="BZ15">
        <v>82.430199999999999</v>
      </c>
      <c r="CA15">
        <v>81.783799999999999</v>
      </c>
      <c r="CB15">
        <v>82.340100000000007</v>
      </c>
      <c r="CC15">
        <v>82.542299999999997</v>
      </c>
      <c r="CD15">
        <v>82.385099999999994</v>
      </c>
      <c r="CE15">
        <v>82.205200000000005</v>
      </c>
      <c r="CF15">
        <v>82.096100000000007</v>
      </c>
      <c r="CG15">
        <v>81.936899999999994</v>
      </c>
      <c r="CH15">
        <v>81.847800000000007</v>
      </c>
      <c r="CI15">
        <v>81.906800000000004</v>
      </c>
      <c r="CJ15">
        <v>81.793499999999995</v>
      </c>
      <c r="CK15">
        <v>81.793499999999995</v>
      </c>
      <c r="CL15">
        <v>81.808300000000003</v>
      </c>
      <c r="CM15">
        <v>81.783600000000007</v>
      </c>
      <c r="CN15">
        <v>81.793499999999995</v>
      </c>
      <c r="CO15">
        <v>82.288799999999995</v>
      </c>
      <c r="CP15">
        <v>82.051299999999998</v>
      </c>
      <c r="CQ15">
        <v>81.783600000000007</v>
      </c>
      <c r="CR15">
        <v>82.035899999999998</v>
      </c>
      <c r="CS15">
        <v>82.423599999999993</v>
      </c>
      <c r="CT15">
        <v>82.016300000000001</v>
      </c>
      <c r="CU15">
        <v>82.016300000000001</v>
      </c>
      <c r="CV15">
        <v>81.570300000000003</v>
      </c>
      <c r="CW15">
        <v>82.442700000000002</v>
      </c>
      <c r="CX15">
        <v>82.449399999999997</v>
      </c>
      <c r="CY15">
        <v>82.369</v>
      </c>
    </row>
    <row r="16" spans="1:103" x14ac:dyDescent="0.25">
      <c r="A16" t="s">
        <v>297</v>
      </c>
      <c r="P16">
        <v>100</v>
      </c>
      <c r="Q16">
        <v>84.824100000000001</v>
      </c>
      <c r="R16">
        <v>85.906700000000001</v>
      </c>
      <c r="S16">
        <v>85.795699999999997</v>
      </c>
      <c r="T16">
        <v>85.847099999999998</v>
      </c>
      <c r="U16">
        <v>85.522199999999998</v>
      </c>
      <c r="V16">
        <v>84.920599999999993</v>
      </c>
      <c r="W16">
        <v>85.795699999999997</v>
      </c>
      <c r="X16">
        <v>84.619200000000006</v>
      </c>
      <c r="Y16">
        <v>85.817800000000005</v>
      </c>
      <c r="Z16">
        <v>84.9251</v>
      </c>
      <c r="AA16">
        <v>85.266900000000007</v>
      </c>
      <c r="AB16">
        <v>84.904700000000005</v>
      </c>
      <c r="AC16">
        <v>85.330600000000004</v>
      </c>
      <c r="AD16">
        <v>84.4422</v>
      </c>
      <c r="AE16">
        <v>85.480599999999995</v>
      </c>
      <c r="AF16">
        <v>85.331999999999994</v>
      </c>
      <c r="AG16">
        <v>81.921800000000005</v>
      </c>
      <c r="AH16">
        <v>82.285399999999996</v>
      </c>
      <c r="AI16">
        <v>82.263300000000001</v>
      </c>
      <c r="AJ16">
        <v>81.852699999999999</v>
      </c>
      <c r="AK16">
        <v>81.887200000000007</v>
      </c>
      <c r="AL16">
        <v>82.044300000000007</v>
      </c>
      <c r="AM16">
        <v>82.308099999999996</v>
      </c>
      <c r="AN16">
        <v>82.452299999999994</v>
      </c>
      <c r="AO16">
        <v>81.960999999999999</v>
      </c>
      <c r="AP16">
        <v>82.001099999999994</v>
      </c>
      <c r="AQ16">
        <v>82.090400000000002</v>
      </c>
      <c r="AR16">
        <v>82.090400000000002</v>
      </c>
      <c r="AS16">
        <v>82.459000000000003</v>
      </c>
      <c r="AT16">
        <v>82.250100000000003</v>
      </c>
      <c r="AU16">
        <v>82.160399999999996</v>
      </c>
      <c r="AV16">
        <v>81.867500000000007</v>
      </c>
      <c r="AW16">
        <v>82.205200000000005</v>
      </c>
      <c r="AX16">
        <v>82.115600000000001</v>
      </c>
      <c r="AY16">
        <v>82.160399999999996</v>
      </c>
      <c r="AZ16">
        <v>82.259799999999998</v>
      </c>
      <c r="BA16">
        <v>82.414000000000001</v>
      </c>
      <c r="BB16">
        <v>82.478200000000001</v>
      </c>
      <c r="BC16">
        <v>82.369</v>
      </c>
      <c r="BD16">
        <v>82.414000000000001</v>
      </c>
      <c r="BE16">
        <v>82.010900000000007</v>
      </c>
      <c r="BF16">
        <v>82.010900000000007</v>
      </c>
      <c r="BG16">
        <v>81.710599999999999</v>
      </c>
      <c r="BH16">
        <v>81.788399999999996</v>
      </c>
      <c r="BI16">
        <v>81.808300000000003</v>
      </c>
      <c r="BJ16">
        <v>82.076499999999996</v>
      </c>
      <c r="BK16">
        <v>82.330399999999997</v>
      </c>
      <c r="BL16">
        <v>81.971699999999998</v>
      </c>
      <c r="BM16">
        <v>81.971699999999998</v>
      </c>
      <c r="BN16">
        <v>81.907399999999996</v>
      </c>
      <c r="BO16">
        <v>81.907399999999996</v>
      </c>
      <c r="BP16">
        <v>82.221000000000004</v>
      </c>
      <c r="BQ16">
        <v>81.907399999999996</v>
      </c>
      <c r="BR16">
        <v>82.1858</v>
      </c>
      <c r="BS16">
        <v>81.897499999999994</v>
      </c>
      <c r="BT16">
        <v>82.442700000000002</v>
      </c>
      <c r="BU16">
        <v>81.749899999999997</v>
      </c>
      <c r="BV16">
        <v>81.696200000000005</v>
      </c>
      <c r="BW16">
        <v>82.420599999999993</v>
      </c>
      <c r="BX16">
        <v>82.539699999999996</v>
      </c>
      <c r="BY16">
        <v>82.375500000000002</v>
      </c>
      <c r="BZ16">
        <v>82.320700000000002</v>
      </c>
      <c r="CA16">
        <v>81.729699999999994</v>
      </c>
      <c r="CB16">
        <v>82.285399999999996</v>
      </c>
      <c r="CC16">
        <v>82.487700000000004</v>
      </c>
      <c r="CD16">
        <v>82.330399999999997</v>
      </c>
      <c r="CE16">
        <v>82.205200000000005</v>
      </c>
      <c r="CF16">
        <v>82.150700000000001</v>
      </c>
      <c r="CG16">
        <v>81.936899999999994</v>
      </c>
      <c r="CH16">
        <v>81.847800000000007</v>
      </c>
      <c r="CI16">
        <v>81.906800000000004</v>
      </c>
      <c r="CJ16">
        <v>81.793499999999995</v>
      </c>
      <c r="CK16">
        <v>81.793499999999995</v>
      </c>
      <c r="CL16">
        <v>81.808300000000003</v>
      </c>
      <c r="CM16">
        <v>81.892300000000006</v>
      </c>
      <c r="CN16">
        <v>81.793499999999995</v>
      </c>
      <c r="CO16">
        <v>82.234300000000005</v>
      </c>
      <c r="CP16">
        <v>82.105800000000002</v>
      </c>
      <c r="CQ16">
        <v>81.783600000000007</v>
      </c>
      <c r="CR16">
        <v>82.035899999999998</v>
      </c>
      <c r="CS16">
        <v>82.314400000000006</v>
      </c>
      <c r="CT16">
        <v>81.907399999999996</v>
      </c>
      <c r="CU16">
        <v>81.907399999999996</v>
      </c>
      <c r="CV16">
        <v>81.515799999999999</v>
      </c>
      <c r="CW16">
        <v>82.442700000000002</v>
      </c>
      <c r="CX16">
        <v>82.449399999999997</v>
      </c>
      <c r="CY16">
        <v>82.369</v>
      </c>
    </row>
    <row r="17" spans="1:103" x14ac:dyDescent="0.25">
      <c r="A17" t="s">
        <v>298</v>
      </c>
      <c r="Q17">
        <v>100</v>
      </c>
      <c r="R17">
        <v>82.436400000000006</v>
      </c>
      <c r="S17">
        <v>82.427800000000005</v>
      </c>
      <c r="T17">
        <v>82.292699999999996</v>
      </c>
      <c r="U17">
        <v>82.226600000000005</v>
      </c>
      <c r="V17">
        <v>81.502300000000005</v>
      </c>
      <c r="W17">
        <v>82.378900000000002</v>
      </c>
      <c r="X17">
        <v>81.535600000000002</v>
      </c>
      <c r="Y17">
        <v>82.600200000000001</v>
      </c>
      <c r="Z17">
        <v>81.618700000000004</v>
      </c>
      <c r="AA17">
        <v>82.201700000000002</v>
      </c>
      <c r="AB17">
        <v>81.751800000000003</v>
      </c>
      <c r="AC17">
        <v>82.0976</v>
      </c>
      <c r="AD17">
        <v>80.927599999999998</v>
      </c>
      <c r="AE17">
        <v>82.173900000000003</v>
      </c>
      <c r="AF17">
        <v>82.061300000000003</v>
      </c>
      <c r="AG17">
        <v>76.124700000000004</v>
      </c>
      <c r="AH17">
        <v>77.303100000000001</v>
      </c>
      <c r="AI17">
        <v>76.741799999999998</v>
      </c>
      <c r="AJ17">
        <v>76.428600000000003</v>
      </c>
      <c r="AK17">
        <v>76.506600000000006</v>
      </c>
      <c r="AL17">
        <v>76.515500000000003</v>
      </c>
      <c r="AM17">
        <v>76.729900000000001</v>
      </c>
      <c r="AN17">
        <v>76.706000000000003</v>
      </c>
      <c r="AO17">
        <v>76.428600000000003</v>
      </c>
      <c r="AP17">
        <v>76.856099999999998</v>
      </c>
      <c r="AQ17">
        <v>76.832400000000007</v>
      </c>
      <c r="AR17">
        <v>76.781099999999995</v>
      </c>
      <c r="AS17">
        <v>77.160499999999999</v>
      </c>
      <c r="AT17">
        <v>76.812299999999993</v>
      </c>
      <c r="AU17">
        <v>76.733400000000003</v>
      </c>
      <c r="AV17">
        <v>76.482600000000005</v>
      </c>
      <c r="AW17">
        <v>76.875600000000006</v>
      </c>
      <c r="AX17">
        <v>76.488699999999994</v>
      </c>
      <c r="AY17">
        <v>76.579400000000007</v>
      </c>
      <c r="AZ17">
        <v>76.618700000000004</v>
      </c>
      <c r="BA17">
        <v>76.915199999999999</v>
      </c>
      <c r="BB17">
        <v>77.081199999999995</v>
      </c>
      <c r="BC17">
        <v>76.875600000000006</v>
      </c>
      <c r="BD17">
        <v>76.812299999999993</v>
      </c>
      <c r="BE17">
        <v>76.612099999999998</v>
      </c>
      <c r="BF17">
        <v>76.612099999999998</v>
      </c>
      <c r="BG17">
        <v>76.178399999999996</v>
      </c>
      <c r="BH17">
        <v>77.053399999999996</v>
      </c>
      <c r="BI17">
        <v>76.974400000000003</v>
      </c>
      <c r="BJ17">
        <v>77.2119</v>
      </c>
      <c r="BK17">
        <v>77.3429</v>
      </c>
      <c r="BL17">
        <v>77.025599999999997</v>
      </c>
      <c r="BM17">
        <v>77.025599999999997</v>
      </c>
      <c r="BN17">
        <v>77.013900000000007</v>
      </c>
      <c r="BO17">
        <v>77.013900000000007</v>
      </c>
      <c r="BP17">
        <v>77.291499999999999</v>
      </c>
      <c r="BQ17">
        <v>77.013900000000007</v>
      </c>
      <c r="BR17">
        <v>77.263400000000004</v>
      </c>
      <c r="BS17">
        <v>77.002099999999999</v>
      </c>
      <c r="BT17">
        <v>76.796700000000001</v>
      </c>
      <c r="BU17">
        <v>75.923100000000005</v>
      </c>
      <c r="BV17">
        <v>76.024299999999997</v>
      </c>
      <c r="BW17">
        <v>77.319599999999994</v>
      </c>
      <c r="BX17">
        <v>77.279799999999994</v>
      </c>
      <c r="BY17">
        <v>77.382800000000003</v>
      </c>
      <c r="BZ17">
        <v>77.279799999999994</v>
      </c>
      <c r="CA17">
        <v>76.476600000000005</v>
      </c>
      <c r="CB17">
        <v>77.303100000000001</v>
      </c>
      <c r="CC17">
        <v>77.144300000000001</v>
      </c>
      <c r="CD17">
        <v>77.239999999999995</v>
      </c>
      <c r="CE17">
        <v>76.927000000000007</v>
      </c>
      <c r="CF17">
        <v>76.618700000000004</v>
      </c>
      <c r="CG17">
        <v>76.536900000000003</v>
      </c>
      <c r="CH17">
        <v>76.458500000000001</v>
      </c>
      <c r="CI17">
        <v>76.326499999999996</v>
      </c>
      <c r="CJ17">
        <v>76.458500000000001</v>
      </c>
      <c r="CK17">
        <v>76.356200000000001</v>
      </c>
      <c r="CL17">
        <v>76.083600000000004</v>
      </c>
      <c r="CM17">
        <v>76.497699999999995</v>
      </c>
      <c r="CN17">
        <v>76.407399999999996</v>
      </c>
      <c r="CO17">
        <v>76.500799999999998</v>
      </c>
      <c r="CP17">
        <v>76.528000000000006</v>
      </c>
      <c r="CQ17">
        <v>76.344099999999997</v>
      </c>
      <c r="CR17">
        <v>76.934899999999999</v>
      </c>
      <c r="CS17">
        <v>76.772900000000007</v>
      </c>
      <c r="CT17">
        <v>77.013900000000007</v>
      </c>
      <c r="CU17">
        <v>77.013900000000007</v>
      </c>
      <c r="CV17">
        <v>75.77</v>
      </c>
      <c r="CW17">
        <v>77.207400000000007</v>
      </c>
      <c r="CX17">
        <v>77.148700000000005</v>
      </c>
      <c r="CY17">
        <v>77.081199999999995</v>
      </c>
    </row>
    <row r="18" spans="1:103" x14ac:dyDescent="0.25">
      <c r="A18" t="s">
        <v>299</v>
      </c>
      <c r="R18">
        <v>100</v>
      </c>
      <c r="S18">
        <v>99.949600000000004</v>
      </c>
      <c r="T18">
        <v>99.949700000000007</v>
      </c>
      <c r="U18">
        <v>99.547300000000007</v>
      </c>
      <c r="V18">
        <v>98.599000000000004</v>
      </c>
      <c r="W18">
        <v>99.899100000000004</v>
      </c>
      <c r="X18">
        <v>98.691199999999995</v>
      </c>
      <c r="Y18">
        <v>98.590100000000007</v>
      </c>
      <c r="Z18">
        <v>98.844800000000006</v>
      </c>
      <c r="AA18">
        <v>99.150800000000004</v>
      </c>
      <c r="AB18">
        <v>98.746899999999997</v>
      </c>
      <c r="AC18">
        <v>99.145700000000005</v>
      </c>
      <c r="AD18">
        <v>98.538700000000006</v>
      </c>
      <c r="AE18">
        <v>99.253699999999995</v>
      </c>
      <c r="AF18">
        <v>98.297399999999996</v>
      </c>
      <c r="AG18">
        <v>81.909300000000002</v>
      </c>
      <c r="AH18">
        <v>82.262299999999996</v>
      </c>
      <c r="AI18">
        <v>81.923900000000003</v>
      </c>
      <c r="AJ18">
        <v>81.736800000000002</v>
      </c>
      <c r="AK18">
        <v>81.664900000000003</v>
      </c>
      <c r="AL18">
        <v>81.818200000000004</v>
      </c>
      <c r="AM18">
        <v>82.020099999999999</v>
      </c>
      <c r="AN18">
        <v>82.106899999999996</v>
      </c>
      <c r="AO18">
        <v>81.8947</v>
      </c>
      <c r="AP18">
        <v>82.1447</v>
      </c>
      <c r="AQ18">
        <v>82.125900000000001</v>
      </c>
      <c r="AR18">
        <v>82.072999999999993</v>
      </c>
      <c r="AS18">
        <v>82.430999999999997</v>
      </c>
      <c r="AT18">
        <v>81.909800000000004</v>
      </c>
      <c r="AU18">
        <v>81.716999999999999</v>
      </c>
      <c r="AV18">
        <v>81.592799999999997</v>
      </c>
      <c r="AW18">
        <v>81.866399999999999</v>
      </c>
      <c r="AX18">
        <v>81.673699999999997</v>
      </c>
      <c r="AY18">
        <v>81.77</v>
      </c>
      <c r="AZ18">
        <v>81.760300000000001</v>
      </c>
      <c r="BA18">
        <v>82.281199999999998</v>
      </c>
      <c r="BB18">
        <v>82.343599999999995</v>
      </c>
      <c r="BC18">
        <v>82.237499999999997</v>
      </c>
      <c r="BD18">
        <v>82.1751</v>
      </c>
      <c r="BE18">
        <v>81.837400000000002</v>
      </c>
      <c r="BF18">
        <v>81.837400000000002</v>
      </c>
      <c r="BG18">
        <v>81.442800000000005</v>
      </c>
      <c r="BH18">
        <v>81.938599999999994</v>
      </c>
      <c r="BI18">
        <v>81.957700000000003</v>
      </c>
      <c r="BJ18">
        <v>82.059399999999997</v>
      </c>
      <c r="BK18">
        <v>82.306100000000001</v>
      </c>
      <c r="BL18">
        <v>82.010599999999997</v>
      </c>
      <c r="BM18">
        <v>82.010599999999997</v>
      </c>
      <c r="BN18">
        <v>81.895200000000003</v>
      </c>
      <c r="BO18">
        <v>81.895200000000003</v>
      </c>
      <c r="BP18">
        <v>82.146699999999996</v>
      </c>
      <c r="BQ18">
        <v>81.895200000000003</v>
      </c>
      <c r="BR18">
        <v>82.218699999999998</v>
      </c>
      <c r="BS18">
        <v>81.991500000000002</v>
      </c>
      <c r="BT18">
        <v>81.991500000000002</v>
      </c>
      <c r="BU18">
        <v>81.0642</v>
      </c>
      <c r="BV18">
        <v>81.220699999999994</v>
      </c>
      <c r="BW18">
        <v>82.393600000000006</v>
      </c>
      <c r="BX18">
        <v>82.509299999999996</v>
      </c>
      <c r="BY18">
        <v>82.349800000000002</v>
      </c>
      <c r="BZ18">
        <v>82.403000000000006</v>
      </c>
      <c r="CA18">
        <v>81.355000000000004</v>
      </c>
      <c r="CB18">
        <v>82.209199999999996</v>
      </c>
      <c r="CC18">
        <v>82.087999999999994</v>
      </c>
      <c r="CD18">
        <v>82.146699999999996</v>
      </c>
      <c r="CE18">
        <v>81.919399999999996</v>
      </c>
      <c r="CF18">
        <v>81.760300000000001</v>
      </c>
      <c r="CG18">
        <v>81.553899999999999</v>
      </c>
      <c r="CH18">
        <v>81.467799999999997</v>
      </c>
      <c r="CI18">
        <v>81.473699999999994</v>
      </c>
      <c r="CJ18">
        <v>81.467799999999997</v>
      </c>
      <c r="CK18">
        <v>81.467799999999997</v>
      </c>
      <c r="CL18">
        <v>81.325599999999994</v>
      </c>
      <c r="CM18">
        <v>81.616500000000002</v>
      </c>
      <c r="CN18">
        <v>81.573400000000007</v>
      </c>
      <c r="CO18">
        <v>81.683400000000006</v>
      </c>
      <c r="CP18">
        <v>81.716999999999999</v>
      </c>
      <c r="CQ18">
        <v>81.616500000000002</v>
      </c>
      <c r="CR18">
        <v>82.125900000000001</v>
      </c>
      <c r="CS18">
        <v>82.078500000000005</v>
      </c>
      <c r="CT18">
        <v>81.895200000000003</v>
      </c>
      <c r="CU18">
        <v>81.895200000000003</v>
      </c>
      <c r="CV18">
        <v>81.355900000000005</v>
      </c>
      <c r="CW18">
        <v>82.415300000000002</v>
      </c>
      <c r="CX18">
        <v>82.421700000000001</v>
      </c>
      <c r="CY18">
        <v>82.502700000000004</v>
      </c>
    </row>
    <row r="19" spans="1:103" x14ac:dyDescent="0.25">
      <c r="A19" t="s">
        <v>300</v>
      </c>
      <c r="S19">
        <v>100</v>
      </c>
      <c r="T19">
        <v>100</v>
      </c>
      <c r="U19">
        <v>99.597399999999993</v>
      </c>
      <c r="V19">
        <v>98.598399999999998</v>
      </c>
      <c r="W19">
        <v>99.9495</v>
      </c>
      <c r="X19">
        <v>98.739099999999993</v>
      </c>
      <c r="Y19">
        <v>98.589399999999998</v>
      </c>
      <c r="Z19">
        <v>98.894499999999994</v>
      </c>
      <c r="AA19">
        <v>99.200400000000002</v>
      </c>
      <c r="AB19">
        <v>98.796400000000006</v>
      </c>
      <c r="AC19">
        <v>99.195599999999999</v>
      </c>
      <c r="AD19">
        <v>98.537999999999997</v>
      </c>
      <c r="AE19">
        <v>99.352900000000005</v>
      </c>
      <c r="AF19">
        <v>98.296599999999998</v>
      </c>
      <c r="AG19">
        <v>81.899699999999996</v>
      </c>
      <c r="AH19">
        <v>82.199799999999996</v>
      </c>
      <c r="AI19">
        <v>81.861400000000003</v>
      </c>
      <c r="AJ19">
        <v>81.674599999999998</v>
      </c>
      <c r="AK19">
        <v>81.602500000000006</v>
      </c>
      <c r="AL19">
        <v>81.756</v>
      </c>
      <c r="AM19">
        <v>81.957700000000003</v>
      </c>
      <c r="AN19">
        <v>82.044499999999999</v>
      </c>
      <c r="AO19">
        <v>81.832499999999996</v>
      </c>
      <c r="AP19">
        <v>82.135300000000001</v>
      </c>
      <c r="AQ19">
        <v>82.116399999999999</v>
      </c>
      <c r="AR19">
        <v>82.010599999999997</v>
      </c>
      <c r="AS19">
        <v>82.421700000000001</v>
      </c>
      <c r="AT19">
        <v>81.900199999999998</v>
      </c>
      <c r="AU19">
        <v>81.707300000000004</v>
      </c>
      <c r="AV19">
        <v>81.583100000000002</v>
      </c>
      <c r="AW19">
        <v>81.856800000000007</v>
      </c>
      <c r="AX19">
        <v>81.664000000000001</v>
      </c>
      <c r="AY19">
        <v>81.760300000000001</v>
      </c>
      <c r="AZ19">
        <v>81.750699999999995</v>
      </c>
      <c r="BA19">
        <v>82.218699999999998</v>
      </c>
      <c r="BB19">
        <v>82.334199999999996</v>
      </c>
      <c r="BC19">
        <v>82.1751</v>
      </c>
      <c r="BD19">
        <v>82.112499999999997</v>
      </c>
      <c r="BE19">
        <v>81.775000000000006</v>
      </c>
      <c r="BF19">
        <v>81.775000000000006</v>
      </c>
      <c r="BG19">
        <v>81.380799999999994</v>
      </c>
      <c r="BH19">
        <v>81.876000000000005</v>
      </c>
      <c r="BI19">
        <v>81.895200000000003</v>
      </c>
      <c r="BJ19">
        <v>81.996799999999993</v>
      </c>
      <c r="BK19">
        <v>82.243499999999997</v>
      </c>
      <c r="BL19">
        <v>81.948099999999997</v>
      </c>
      <c r="BM19">
        <v>81.948099999999997</v>
      </c>
      <c r="BN19">
        <v>81.832599999999999</v>
      </c>
      <c r="BO19">
        <v>81.832599999999999</v>
      </c>
      <c r="BP19">
        <v>82.084000000000003</v>
      </c>
      <c r="BQ19">
        <v>81.832599999999999</v>
      </c>
      <c r="BR19">
        <v>82.156099999999995</v>
      </c>
      <c r="BS19">
        <v>81.929000000000002</v>
      </c>
      <c r="BT19">
        <v>81.929000000000002</v>
      </c>
      <c r="BU19">
        <v>81.002099999999999</v>
      </c>
      <c r="BV19">
        <v>81.158699999999996</v>
      </c>
      <c r="BW19">
        <v>82.331000000000003</v>
      </c>
      <c r="BX19">
        <v>82.446799999999996</v>
      </c>
      <c r="BY19">
        <v>82.287199999999999</v>
      </c>
      <c r="BZ19">
        <v>82.340400000000002</v>
      </c>
      <c r="CA19">
        <v>81.292699999999996</v>
      </c>
      <c r="CB19">
        <v>82.146699999999996</v>
      </c>
      <c r="CC19">
        <v>82.025499999999994</v>
      </c>
      <c r="CD19">
        <v>82.084000000000003</v>
      </c>
      <c r="CE19">
        <v>81.803700000000006</v>
      </c>
      <c r="CF19">
        <v>81.697599999999994</v>
      </c>
      <c r="CG19">
        <v>81.544200000000004</v>
      </c>
      <c r="CH19">
        <v>81.457999999999998</v>
      </c>
      <c r="CI19">
        <v>81.411299999999997</v>
      </c>
      <c r="CJ19">
        <v>81.405199999999994</v>
      </c>
      <c r="CK19">
        <v>81.405199999999994</v>
      </c>
      <c r="CL19">
        <v>81.263199999999998</v>
      </c>
      <c r="CM19">
        <v>81.606800000000007</v>
      </c>
      <c r="CN19">
        <v>81.563699999999997</v>
      </c>
      <c r="CO19">
        <v>81.673699999999997</v>
      </c>
      <c r="CP19">
        <v>81.654300000000006</v>
      </c>
      <c r="CQ19">
        <v>81.553899999999999</v>
      </c>
      <c r="CR19">
        <v>82.063500000000005</v>
      </c>
      <c r="CS19">
        <v>82.015900000000002</v>
      </c>
      <c r="CT19">
        <v>81.832599999999999</v>
      </c>
      <c r="CU19">
        <v>81.832599999999999</v>
      </c>
      <c r="CV19">
        <v>81.346100000000007</v>
      </c>
      <c r="CW19">
        <v>82.405900000000003</v>
      </c>
      <c r="CX19">
        <v>82.412300000000002</v>
      </c>
      <c r="CY19">
        <v>82.493399999999994</v>
      </c>
    </row>
    <row r="20" spans="1:103" x14ac:dyDescent="0.25">
      <c r="A20" t="s">
        <v>301</v>
      </c>
      <c r="T20">
        <v>100</v>
      </c>
      <c r="U20">
        <v>99.598799999999997</v>
      </c>
      <c r="V20">
        <v>98.699399999999997</v>
      </c>
      <c r="W20">
        <v>99.949700000000007</v>
      </c>
      <c r="X20">
        <v>98.791700000000006</v>
      </c>
      <c r="Y20">
        <v>98.644599999999997</v>
      </c>
      <c r="Z20">
        <v>98.898300000000006</v>
      </c>
      <c r="AA20">
        <v>99.253</v>
      </c>
      <c r="AB20">
        <v>98.800600000000003</v>
      </c>
      <c r="AC20">
        <v>99.198400000000007</v>
      </c>
      <c r="AD20">
        <v>98.591499999999996</v>
      </c>
      <c r="AE20">
        <v>99.305599999999998</v>
      </c>
      <c r="AF20">
        <v>98.302499999999995</v>
      </c>
      <c r="AG20">
        <v>81.650899999999993</v>
      </c>
      <c r="AH20">
        <v>82.054000000000002</v>
      </c>
      <c r="AI20">
        <v>81.717600000000004</v>
      </c>
      <c r="AJ20">
        <v>81.531999999999996</v>
      </c>
      <c r="AK20">
        <v>81.460099999999997</v>
      </c>
      <c r="AL20">
        <v>81.613399999999999</v>
      </c>
      <c r="AM20">
        <v>81.813400000000001</v>
      </c>
      <c r="AN20">
        <v>81.899699999999996</v>
      </c>
      <c r="AO20">
        <v>81.689400000000006</v>
      </c>
      <c r="AP20">
        <v>81.937899999999999</v>
      </c>
      <c r="AQ20">
        <v>81.918800000000005</v>
      </c>
      <c r="AR20">
        <v>81.866100000000003</v>
      </c>
      <c r="AS20">
        <v>82.222200000000001</v>
      </c>
      <c r="AT20">
        <v>81.702799999999996</v>
      </c>
      <c r="AU20">
        <v>81.510800000000003</v>
      </c>
      <c r="AV20">
        <v>81.388000000000005</v>
      </c>
      <c r="AW20">
        <v>81.659599999999998</v>
      </c>
      <c r="AX20">
        <v>81.467799999999997</v>
      </c>
      <c r="AY20">
        <v>81.563699999999997</v>
      </c>
      <c r="AZ20">
        <v>81.553899999999999</v>
      </c>
      <c r="BA20">
        <v>82.072999999999993</v>
      </c>
      <c r="BB20">
        <v>82.135300000000001</v>
      </c>
      <c r="BC20">
        <v>82.029600000000002</v>
      </c>
      <c r="BD20">
        <v>81.967200000000005</v>
      </c>
      <c r="BE20">
        <v>81.631600000000006</v>
      </c>
      <c r="BF20">
        <v>81.631600000000006</v>
      </c>
      <c r="BG20">
        <v>81.240200000000002</v>
      </c>
      <c r="BH20">
        <v>81.731800000000007</v>
      </c>
      <c r="BI20">
        <v>81.751099999999994</v>
      </c>
      <c r="BJ20">
        <v>81.851900000000001</v>
      </c>
      <c r="BK20">
        <v>82.097499999999997</v>
      </c>
      <c r="BL20">
        <v>81.803799999999995</v>
      </c>
      <c r="BM20">
        <v>81.803799999999995</v>
      </c>
      <c r="BN20">
        <v>81.688699999999997</v>
      </c>
      <c r="BO20">
        <v>81.688699999999997</v>
      </c>
      <c r="BP20">
        <v>81.938599999999994</v>
      </c>
      <c r="BQ20">
        <v>81.688699999999997</v>
      </c>
      <c r="BR20">
        <v>81.957700000000003</v>
      </c>
      <c r="BS20">
        <v>81.784599999999998</v>
      </c>
      <c r="BT20">
        <v>81.784599999999998</v>
      </c>
      <c r="BU20">
        <v>80.863200000000006</v>
      </c>
      <c r="BV20">
        <v>81.019199999999998</v>
      </c>
      <c r="BW20">
        <v>82.1845</v>
      </c>
      <c r="BX20">
        <v>82.299899999999994</v>
      </c>
      <c r="BY20">
        <v>82.141000000000005</v>
      </c>
      <c r="BZ20">
        <v>82.194000000000003</v>
      </c>
      <c r="CA20">
        <v>81.151799999999994</v>
      </c>
      <c r="CB20">
        <v>82.001099999999994</v>
      </c>
      <c r="CC20">
        <v>81.880600000000001</v>
      </c>
      <c r="CD20">
        <v>81.938599999999994</v>
      </c>
      <c r="CE20">
        <v>81.712500000000006</v>
      </c>
      <c r="CF20">
        <v>81.553899999999999</v>
      </c>
      <c r="CG20">
        <v>81.348799999999997</v>
      </c>
      <c r="CH20">
        <v>81.263199999999998</v>
      </c>
      <c r="CI20">
        <v>81.2697</v>
      </c>
      <c r="CJ20">
        <v>81.263199999999998</v>
      </c>
      <c r="CK20">
        <v>81.263199999999998</v>
      </c>
      <c r="CL20">
        <v>81.122200000000007</v>
      </c>
      <c r="CM20">
        <v>81.411299999999997</v>
      </c>
      <c r="CN20">
        <v>81.368399999999994</v>
      </c>
      <c r="CO20">
        <v>81.477599999999995</v>
      </c>
      <c r="CP20">
        <v>81.510800000000003</v>
      </c>
      <c r="CQ20">
        <v>81.411299999999997</v>
      </c>
      <c r="CR20">
        <v>81.918800000000005</v>
      </c>
      <c r="CS20">
        <v>81.870999999999995</v>
      </c>
      <c r="CT20">
        <v>81.688699999999997</v>
      </c>
      <c r="CU20">
        <v>81.688699999999997</v>
      </c>
      <c r="CV20">
        <v>81.150999999999996</v>
      </c>
      <c r="CW20">
        <v>82.206999999999994</v>
      </c>
      <c r="CX20">
        <v>82.212800000000001</v>
      </c>
      <c r="CY20">
        <v>82.293899999999994</v>
      </c>
    </row>
    <row r="21" spans="1:103" x14ac:dyDescent="0.25">
      <c r="A21" t="s">
        <v>302</v>
      </c>
      <c r="U21">
        <v>100</v>
      </c>
      <c r="V21">
        <v>99.035700000000006</v>
      </c>
      <c r="W21">
        <v>99.597399999999993</v>
      </c>
      <c r="X21">
        <v>98.983999999999995</v>
      </c>
      <c r="Y21">
        <v>98.291499999999999</v>
      </c>
      <c r="Z21">
        <v>99.197999999999993</v>
      </c>
      <c r="AA21">
        <v>99.700900000000004</v>
      </c>
      <c r="AB21">
        <v>98.349199999999996</v>
      </c>
      <c r="AC21">
        <v>99.498500000000007</v>
      </c>
      <c r="AD21">
        <v>99.027699999999996</v>
      </c>
      <c r="AE21">
        <v>99.6524</v>
      </c>
      <c r="AF21">
        <v>98.700599999999994</v>
      </c>
      <c r="AG21">
        <v>82.526300000000006</v>
      </c>
      <c r="AH21">
        <v>81.929000000000002</v>
      </c>
      <c r="AI21">
        <v>81.645600000000002</v>
      </c>
      <c r="AJ21">
        <v>82.247900000000001</v>
      </c>
      <c r="AK21">
        <v>82.176699999999997</v>
      </c>
      <c r="AL21">
        <v>82.328299999999999</v>
      </c>
      <c r="AM21">
        <v>81.741399999999999</v>
      </c>
      <c r="AN21">
        <v>81.827799999999996</v>
      </c>
      <c r="AO21">
        <v>82.405500000000004</v>
      </c>
      <c r="AP21">
        <v>82.656800000000004</v>
      </c>
      <c r="AQ21">
        <v>82.638499999999993</v>
      </c>
      <c r="AR21">
        <v>82.585800000000006</v>
      </c>
      <c r="AS21">
        <v>82.150400000000005</v>
      </c>
      <c r="AT21">
        <v>81.630499999999998</v>
      </c>
      <c r="AU21">
        <v>81.438400000000001</v>
      </c>
      <c r="AV21">
        <v>82.1053</v>
      </c>
      <c r="AW21">
        <v>81.587299999999999</v>
      </c>
      <c r="AX21">
        <v>81.395300000000006</v>
      </c>
      <c r="AY21">
        <v>81.491299999999995</v>
      </c>
      <c r="AZ21">
        <v>81.481499999999997</v>
      </c>
      <c r="BA21">
        <v>82.001099999999994</v>
      </c>
      <c r="BB21">
        <v>82.063500000000005</v>
      </c>
      <c r="BC21">
        <v>81.957700000000003</v>
      </c>
      <c r="BD21">
        <v>81.895200000000003</v>
      </c>
      <c r="BE21">
        <v>82.349800000000002</v>
      </c>
      <c r="BF21">
        <v>82.349800000000002</v>
      </c>
      <c r="BG21">
        <v>81.168499999999995</v>
      </c>
      <c r="BH21">
        <v>82.452399999999997</v>
      </c>
      <c r="BI21">
        <v>82.471000000000004</v>
      </c>
      <c r="BJ21">
        <v>81.779700000000005</v>
      </c>
      <c r="BK21">
        <v>81.972399999999993</v>
      </c>
      <c r="BL21">
        <v>82.418199999999999</v>
      </c>
      <c r="BM21">
        <v>82.418199999999999</v>
      </c>
      <c r="BN21">
        <v>82.408900000000003</v>
      </c>
      <c r="BO21">
        <v>82.408900000000003</v>
      </c>
      <c r="BP21">
        <v>81.866399999999999</v>
      </c>
      <c r="BQ21">
        <v>82.408900000000003</v>
      </c>
      <c r="BR21">
        <v>81.885599999999997</v>
      </c>
      <c r="BS21">
        <v>82.505300000000005</v>
      </c>
      <c r="BT21">
        <v>81.712500000000006</v>
      </c>
      <c r="BU21">
        <v>80.791300000000007</v>
      </c>
      <c r="BV21">
        <v>80.947400000000002</v>
      </c>
      <c r="BW21">
        <v>82.059399999999997</v>
      </c>
      <c r="BX21">
        <v>82.1751</v>
      </c>
      <c r="BY21">
        <v>82.015900000000002</v>
      </c>
      <c r="BZ21">
        <v>82.069000000000003</v>
      </c>
      <c r="CA21">
        <v>81.079700000000003</v>
      </c>
      <c r="CB21">
        <v>81.876000000000005</v>
      </c>
      <c r="CC21">
        <v>81.808599999999998</v>
      </c>
      <c r="CD21">
        <v>81.813400000000001</v>
      </c>
      <c r="CE21">
        <v>81.640199999999993</v>
      </c>
      <c r="CF21">
        <v>81.481499999999997</v>
      </c>
      <c r="CG21">
        <v>82.067499999999995</v>
      </c>
      <c r="CH21">
        <v>81.980999999999995</v>
      </c>
      <c r="CI21">
        <v>81.985299999999995</v>
      </c>
      <c r="CJ21">
        <v>81.980999999999995</v>
      </c>
      <c r="CK21">
        <v>81.980999999999995</v>
      </c>
      <c r="CL21">
        <v>81.837299999999999</v>
      </c>
      <c r="CM21">
        <v>82.1297</v>
      </c>
      <c r="CN21">
        <v>82.086399999999998</v>
      </c>
      <c r="CO21">
        <v>81.405199999999994</v>
      </c>
      <c r="CP21">
        <v>81.438400000000001</v>
      </c>
      <c r="CQ21">
        <v>82.1297</v>
      </c>
      <c r="CR21">
        <v>82.638499999999993</v>
      </c>
      <c r="CS21">
        <v>81.798900000000003</v>
      </c>
      <c r="CT21">
        <v>82.408900000000003</v>
      </c>
      <c r="CU21">
        <v>82.408900000000003</v>
      </c>
      <c r="CV21">
        <v>81.765299999999996</v>
      </c>
      <c r="CW21">
        <v>82.135300000000001</v>
      </c>
      <c r="CX21">
        <v>82.141000000000005</v>
      </c>
      <c r="CY21">
        <v>82.222200000000001</v>
      </c>
    </row>
    <row r="22" spans="1:103" x14ac:dyDescent="0.25">
      <c r="A22" t="s">
        <v>303</v>
      </c>
      <c r="V22">
        <v>100</v>
      </c>
      <c r="W22">
        <v>98.598399999999998</v>
      </c>
      <c r="X22">
        <v>98.603999999999999</v>
      </c>
      <c r="Y22">
        <v>97.5869</v>
      </c>
      <c r="Z22">
        <v>98.363</v>
      </c>
      <c r="AA22">
        <v>98.898499999999999</v>
      </c>
      <c r="AB22">
        <v>97.597300000000004</v>
      </c>
      <c r="AC22">
        <v>98.843900000000005</v>
      </c>
      <c r="AD22">
        <v>98.410499999999999</v>
      </c>
      <c r="AE22">
        <v>98.855000000000004</v>
      </c>
      <c r="AF22">
        <v>97.935699999999997</v>
      </c>
      <c r="AG22">
        <v>81.331999999999994</v>
      </c>
      <c r="AH22">
        <v>80.700900000000004</v>
      </c>
      <c r="AI22">
        <v>80.434799999999996</v>
      </c>
      <c r="AJ22">
        <v>81.017099999999999</v>
      </c>
      <c r="AK22">
        <v>80.947599999999994</v>
      </c>
      <c r="AL22">
        <v>81.096000000000004</v>
      </c>
      <c r="AM22">
        <v>80.475499999999997</v>
      </c>
      <c r="AN22">
        <v>80.607600000000005</v>
      </c>
      <c r="AO22">
        <v>81.168199999999999</v>
      </c>
      <c r="AP22">
        <v>81.455299999999994</v>
      </c>
      <c r="AQ22">
        <v>81.436499999999995</v>
      </c>
      <c r="AR22">
        <v>81.385900000000007</v>
      </c>
      <c r="AS22">
        <v>80.964500000000001</v>
      </c>
      <c r="AT22">
        <v>80.314599999999999</v>
      </c>
      <c r="AU22">
        <v>80.283799999999999</v>
      </c>
      <c r="AV22">
        <v>80.777000000000001</v>
      </c>
      <c r="AW22">
        <v>80.426000000000002</v>
      </c>
      <c r="AX22">
        <v>80.141800000000003</v>
      </c>
      <c r="AY22">
        <v>80.233099999999993</v>
      </c>
      <c r="AZ22">
        <v>80.223100000000002</v>
      </c>
      <c r="BA22">
        <v>80.821899999999999</v>
      </c>
      <c r="BB22">
        <v>80.882400000000004</v>
      </c>
      <c r="BC22">
        <v>80.780900000000003</v>
      </c>
      <c r="BD22">
        <v>80.720399999999998</v>
      </c>
      <c r="BE22">
        <v>81.161600000000007</v>
      </c>
      <c r="BF22">
        <v>81.161600000000007</v>
      </c>
      <c r="BG22">
        <v>80.040000000000006</v>
      </c>
      <c r="BH22">
        <v>81.155000000000001</v>
      </c>
      <c r="BI22">
        <v>81.174099999999996</v>
      </c>
      <c r="BJ22">
        <v>80.507599999999996</v>
      </c>
      <c r="BK22">
        <v>80.741900000000001</v>
      </c>
      <c r="BL22">
        <v>81.174099999999996</v>
      </c>
      <c r="BM22">
        <v>81.174099999999996</v>
      </c>
      <c r="BN22">
        <v>81.113900000000001</v>
      </c>
      <c r="BO22">
        <v>81.113900000000001</v>
      </c>
      <c r="BP22">
        <v>80.589399999999998</v>
      </c>
      <c r="BQ22">
        <v>81.113900000000001</v>
      </c>
      <c r="BR22">
        <v>80.659899999999993</v>
      </c>
      <c r="BS22">
        <v>81.256299999999996</v>
      </c>
      <c r="BT22">
        <v>80.445800000000006</v>
      </c>
      <c r="BU22">
        <v>79.530699999999996</v>
      </c>
      <c r="BV22">
        <v>79.730400000000003</v>
      </c>
      <c r="BW22">
        <v>80.823999999999998</v>
      </c>
      <c r="BX22">
        <v>80.935400000000001</v>
      </c>
      <c r="BY22">
        <v>80.782899999999998</v>
      </c>
      <c r="BZ22">
        <v>80.833799999999997</v>
      </c>
      <c r="CA22">
        <v>79.799000000000007</v>
      </c>
      <c r="CB22">
        <v>80.650099999999995</v>
      </c>
      <c r="CC22">
        <v>80.486599999999996</v>
      </c>
      <c r="CD22">
        <v>80.538600000000002</v>
      </c>
      <c r="CE22">
        <v>80.426000000000002</v>
      </c>
      <c r="CF22">
        <v>80.223100000000002</v>
      </c>
      <c r="CG22">
        <v>80.839200000000005</v>
      </c>
      <c r="CH22">
        <v>80.808099999999996</v>
      </c>
      <c r="CI22">
        <v>80.815700000000007</v>
      </c>
      <c r="CJ22">
        <v>80.808099999999996</v>
      </c>
      <c r="CK22">
        <v>80.707099999999997</v>
      </c>
      <c r="CL22">
        <v>80.523399999999995</v>
      </c>
      <c r="CM22">
        <v>80.798400000000001</v>
      </c>
      <c r="CN22">
        <v>80.808099999999996</v>
      </c>
      <c r="CO22">
        <v>80.151899999999998</v>
      </c>
      <c r="CP22">
        <v>80.233099999999993</v>
      </c>
      <c r="CQ22">
        <v>80.8489</v>
      </c>
      <c r="CR22">
        <v>81.385900000000007</v>
      </c>
      <c r="CS22">
        <v>80.628799999999998</v>
      </c>
      <c r="CT22">
        <v>81.113900000000001</v>
      </c>
      <c r="CU22">
        <v>81.113900000000001</v>
      </c>
      <c r="CV22">
        <v>80.445800000000006</v>
      </c>
      <c r="CW22">
        <v>80.901700000000005</v>
      </c>
      <c r="CX22">
        <v>80.954800000000006</v>
      </c>
      <c r="CY22">
        <v>81.034499999999994</v>
      </c>
    </row>
    <row r="23" spans="1:103" x14ac:dyDescent="0.25">
      <c r="A23" t="s">
        <v>304</v>
      </c>
      <c r="W23">
        <v>100</v>
      </c>
      <c r="X23">
        <v>98.739099999999993</v>
      </c>
      <c r="Y23">
        <v>98.639799999999994</v>
      </c>
      <c r="Z23">
        <v>98.894499999999994</v>
      </c>
      <c r="AA23">
        <v>99.200400000000002</v>
      </c>
      <c r="AB23">
        <v>98.796400000000006</v>
      </c>
      <c r="AC23">
        <v>99.195599999999999</v>
      </c>
      <c r="AD23">
        <v>98.586699999999993</v>
      </c>
      <c r="AE23">
        <v>99.303100000000001</v>
      </c>
      <c r="AF23">
        <v>98.296599999999998</v>
      </c>
      <c r="AG23">
        <v>81.846999999999994</v>
      </c>
      <c r="AH23">
        <v>82.252899999999997</v>
      </c>
      <c r="AI23">
        <v>81.914299999999997</v>
      </c>
      <c r="AJ23">
        <v>81.727199999999996</v>
      </c>
      <c r="AK23">
        <v>81.655199999999994</v>
      </c>
      <c r="AL23">
        <v>81.808599999999998</v>
      </c>
      <c r="AM23">
        <v>82.010599999999997</v>
      </c>
      <c r="AN23">
        <v>82.097499999999997</v>
      </c>
      <c r="AO23">
        <v>81.885199999999998</v>
      </c>
      <c r="AP23">
        <v>82.135300000000001</v>
      </c>
      <c r="AQ23">
        <v>82.116399999999999</v>
      </c>
      <c r="AR23">
        <v>82.063500000000005</v>
      </c>
      <c r="AS23">
        <v>82.421700000000001</v>
      </c>
      <c r="AT23">
        <v>81.900199999999998</v>
      </c>
      <c r="AU23">
        <v>81.707300000000004</v>
      </c>
      <c r="AV23">
        <v>81.583100000000002</v>
      </c>
      <c r="AW23">
        <v>81.856800000000007</v>
      </c>
      <c r="AX23">
        <v>81.664000000000001</v>
      </c>
      <c r="AY23">
        <v>81.760300000000001</v>
      </c>
      <c r="AZ23">
        <v>81.750699999999995</v>
      </c>
      <c r="BA23">
        <v>82.271799999999999</v>
      </c>
      <c r="BB23">
        <v>82.334199999999996</v>
      </c>
      <c r="BC23">
        <v>82.228099999999998</v>
      </c>
      <c r="BD23">
        <v>82.165599999999998</v>
      </c>
      <c r="BE23">
        <v>81.827799999999996</v>
      </c>
      <c r="BF23">
        <v>81.827799999999996</v>
      </c>
      <c r="BG23">
        <v>81.433099999999996</v>
      </c>
      <c r="BH23">
        <v>81.929000000000002</v>
      </c>
      <c r="BI23">
        <v>81.948099999999997</v>
      </c>
      <c r="BJ23">
        <v>82.049899999999994</v>
      </c>
      <c r="BK23">
        <v>82.296700000000001</v>
      </c>
      <c r="BL23">
        <v>82.001099999999994</v>
      </c>
      <c r="BM23">
        <v>82.001099999999994</v>
      </c>
      <c r="BN23">
        <v>81.885599999999997</v>
      </c>
      <c r="BO23">
        <v>81.885599999999997</v>
      </c>
      <c r="BP23">
        <v>82.137200000000007</v>
      </c>
      <c r="BQ23">
        <v>81.885599999999997</v>
      </c>
      <c r="BR23">
        <v>82.209199999999996</v>
      </c>
      <c r="BS23">
        <v>81.981999999999999</v>
      </c>
      <c r="BT23">
        <v>81.981999999999999</v>
      </c>
      <c r="BU23">
        <v>81.054299999999998</v>
      </c>
      <c r="BV23">
        <v>81.210899999999995</v>
      </c>
      <c r="BW23">
        <v>82.384200000000007</v>
      </c>
      <c r="BX23">
        <v>82.5</v>
      </c>
      <c r="BY23">
        <v>82.340400000000002</v>
      </c>
      <c r="BZ23">
        <v>82.393600000000006</v>
      </c>
      <c r="CA23">
        <v>81.345200000000006</v>
      </c>
      <c r="CB23">
        <v>82.199799999999996</v>
      </c>
      <c r="CC23">
        <v>82.078500000000005</v>
      </c>
      <c r="CD23">
        <v>82.137200000000007</v>
      </c>
      <c r="CE23">
        <v>81.909800000000004</v>
      </c>
      <c r="CF23">
        <v>81.750699999999995</v>
      </c>
      <c r="CG23">
        <v>81.544200000000004</v>
      </c>
      <c r="CH23">
        <v>81.457999999999998</v>
      </c>
      <c r="CI23">
        <v>81.463899999999995</v>
      </c>
      <c r="CJ23">
        <v>81.457999999999998</v>
      </c>
      <c r="CK23">
        <v>81.457999999999998</v>
      </c>
      <c r="CL23">
        <v>81.315799999999996</v>
      </c>
      <c r="CM23">
        <v>81.606800000000007</v>
      </c>
      <c r="CN23">
        <v>81.563699999999997</v>
      </c>
      <c r="CO23">
        <v>81.673699999999997</v>
      </c>
      <c r="CP23">
        <v>81.707300000000004</v>
      </c>
      <c r="CQ23">
        <v>81.606800000000007</v>
      </c>
      <c r="CR23">
        <v>82.116399999999999</v>
      </c>
      <c r="CS23">
        <v>82.069000000000003</v>
      </c>
      <c r="CT23">
        <v>81.885599999999997</v>
      </c>
      <c r="CU23">
        <v>81.885599999999997</v>
      </c>
      <c r="CV23">
        <v>81.346100000000007</v>
      </c>
      <c r="CW23">
        <v>82.405900000000003</v>
      </c>
      <c r="CX23">
        <v>82.412300000000002</v>
      </c>
      <c r="CY23">
        <v>82.493399999999994</v>
      </c>
    </row>
    <row r="24" spans="1:103" x14ac:dyDescent="0.25">
      <c r="A24" t="s">
        <v>305</v>
      </c>
      <c r="X24">
        <v>100</v>
      </c>
      <c r="Y24">
        <v>97.530299999999997</v>
      </c>
      <c r="Z24">
        <v>98.357500000000002</v>
      </c>
      <c r="AA24">
        <v>99.087000000000003</v>
      </c>
      <c r="AB24">
        <v>97.6374</v>
      </c>
      <c r="AC24">
        <v>98.936700000000002</v>
      </c>
      <c r="AD24">
        <v>98.452200000000005</v>
      </c>
      <c r="AE24">
        <v>99.042599999999993</v>
      </c>
      <c r="AF24">
        <v>97.687899999999999</v>
      </c>
      <c r="AG24">
        <v>81.063299999999998</v>
      </c>
      <c r="AH24">
        <v>80.581000000000003</v>
      </c>
      <c r="AI24">
        <v>80.365300000000005</v>
      </c>
      <c r="AJ24">
        <v>80.8994</v>
      </c>
      <c r="AK24">
        <v>80.829499999999996</v>
      </c>
      <c r="AL24">
        <v>80.978800000000007</v>
      </c>
      <c r="AM24">
        <v>80.456900000000005</v>
      </c>
      <c r="AN24">
        <v>80.538600000000002</v>
      </c>
      <c r="AO24">
        <v>81.051000000000002</v>
      </c>
      <c r="AP24">
        <v>81.287999999999997</v>
      </c>
      <c r="AQ24">
        <v>81.269000000000005</v>
      </c>
      <c r="AR24">
        <v>81.319800000000001</v>
      </c>
      <c r="AS24">
        <v>80.845600000000005</v>
      </c>
      <c r="AT24">
        <v>80.346199999999996</v>
      </c>
      <c r="AU24">
        <v>80.264499999999998</v>
      </c>
      <c r="AV24">
        <v>80.759500000000003</v>
      </c>
      <c r="AW24">
        <v>80.4071</v>
      </c>
      <c r="AX24">
        <v>80.274500000000003</v>
      </c>
      <c r="AY24">
        <v>80.315399999999997</v>
      </c>
      <c r="AZ24">
        <v>80.305300000000003</v>
      </c>
      <c r="BA24">
        <v>80.651700000000005</v>
      </c>
      <c r="BB24">
        <v>80.865099999999998</v>
      </c>
      <c r="BC24">
        <v>80.610699999999994</v>
      </c>
      <c r="BD24">
        <v>80.549899999999994</v>
      </c>
      <c r="BE24">
        <v>81.094800000000006</v>
      </c>
      <c r="BF24">
        <v>81.094800000000006</v>
      </c>
      <c r="BG24">
        <v>80.020099999999999</v>
      </c>
      <c r="BH24">
        <v>81.037099999999995</v>
      </c>
      <c r="BI24">
        <v>81.056399999999996</v>
      </c>
      <c r="BJ24">
        <v>80.438100000000006</v>
      </c>
      <c r="BK24">
        <v>80.622100000000003</v>
      </c>
      <c r="BL24">
        <v>81.005600000000001</v>
      </c>
      <c r="BM24">
        <v>81.005600000000001</v>
      </c>
      <c r="BN24">
        <v>80.995900000000006</v>
      </c>
      <c r="BO24">
        <v>80.995900000000006</v>
      </c>
      <c r="BP24">
        <v>80.520099999999999</v>
      </c>
      <c r="BQ24">
        <v>80.995900000000006</v>
      </c>
      <c r="BR24">
        <v>80.540000000000006</v>
      </c>
      <c r="BS24">
        <v>81.037099999999995</v>
      </c>
      <c r="BT24">
        <v>80.477900000000005</v>
      </c>
      <c r="BU24">
        <v>79.709400000000002</v>
      </c>
      <c r="BV24">
        <v>79.859700000000004</v>
      </c>
      <c r="BW24">
        <v>80.704400000000007</v>
      </c>
      <c r="BX24">
        <v>80.8673</v>
      </c>
      <c r="BY24">
        <v>80.714299999999994</v>
      </c>
      <c r="BZ24">
        <v>80.714299999999994</v>
      </c>
      <c r="CA24">
        <v>79.879000000000005</v>
      </c>
      <c r="CB24">
        <v>80.530100000000004</v>
      </c>
      <c r="CC24">
        <v>80.518799999999999</v>
      </c>
      <c r="CD24">
        <v>80.469099999999997</v>
      </c>
      <c r="CE24">
        <v>80.4071</v>
      </c>
      <c r="CF24">
        <v>80.305300000000003</v>
      </c>
      <c r="CG24">
        <v>80.821899999999999</v>
      </c>
      <c r="CH24">
        <v>80.739999999999995</v>
      </c>
      <c r="CI24">
        <v>80.747900000000001</v>
      </c>
      <c r="CJ24">
        <v>80.739999999999995</v>
      </c>
      <c r="CK24">
        <v>80.739999999999995</v>
      </c>
      <c r="CL24">
        <v>80.505099999999999</v>
      </c>
      <c r="CM24">
        <v>80.780900000000003</v>
      </c>
      <c r="CN24">
        <v>80.841399999999993</v>
      </c>
      <c r="CO24">
        <v>80.233699999999999</v>
      </c>
      <c r="CP24">
        <v>80.264499999999998</v>
      </c>
      <c r="CQ24">
        <v>80.831599999999995</v>
      </c>
      <c r="CR24">
        <v>81.421300000000002</v>
      </c>
      <c r="CS24">
        <v>80.610699999999994</v>
      </c>
      <c r="CT24">
        <v>80.995900000000006</v>
      </c>
      <c r="CU24">
        <v>80.995900000000006</v>
      </c>
      <c r="CV24">
        <v>80.376199999999997</v>
      </c>
      <c r="CW24">
        <v>80.732100000000003</v>
      </c>
      <c r="CX24">
        <v>80.835899999999995</v>
      </c>
      <c r="CY24">
        <v>80.915999999999997</v>
      </c>
    </row>
    <row r="25" spans="1:103" x14ac:dyDescent="0.25">
      <c r="A25" t="s">
        <v>306</v>
      </c>
      <c r="Y25">
        <v>100</v>
      </c>
      <c r="Z25">
        <v>97.742099999999994</v>
      </c>
      <c r="AA25">
        <v>98.004000000000005</v>
      </c>
      <c r="AB25">
        <v>97.396100000000004</v>
      </c>
      <c r="AC25">
        <v>97.841399999999993</v>
      </c>
      <c r="AD25">
        <v>97.372299999999996</v>
      </c>
      <c r="AE25">
        <v>98.161000000000001</v>
      </c>
      <c r="AF25">
        <v>99.349699999999999</v>
      </c>
      <c r="AG25">
        <v>81.664900000000003</v>
      </c>
      <c r="AH25">
        <v>82.440299999999993</v>
      </c>
      <c r="AI25">
        <v>82.101399999999998</v>
      </c>
      <c r="AJ25">
        <v>81.913799999999995</v>
      </c>
      <c r="AK25">
        <v>81.8947</v>
      </c>
      <c r="AL25">
        <v>82.047200000000004</v>
      </c>
      <c r="AM25">
        <v>82.250399999999999</v>
      </c>
      <c r="AN25">
        <v>82.284499999999994</v>
      </c>
      <c r="AO25">
        <v>82.124099999999999</v>
      </c>
      <c r="AP25">
        <v>82.321899999999999</v>
      </c>
      <c r="AQ25">
        <v>82.303200000000004</v>
      </c>
      <c r="AR25">
        <v>82.250399999999999</v>
      </c>
      <c r="AS25">
        <v>82.608699999999999</v>
      </c>
      <c r="AT25">
        <v>82.034999999999997</v>
      </c>
      <c r="AU25">
        <v>81.842200000000005</v>
      </c>
      <c r="AV25">
        <v>81.717600000000004</v>
      </c>
      <c r="AW25">
        <v>81.991500000000002</v>
      </c>
      <c r="AX25">
        <v>81.851900000000001</v>
      </c>
      <c r="AY25">
        <v>81.895200000000003</v>
      </c>
      <c r="AZ25">
        <v>81.885599999999997</v>
      </c>
      <c r="BA25">
        <v>82.4589</v>
      </c>
      <c r="BB25">
        <v>82.468199999999996</v>
      </c>
      <c r="BC25">
        <v>82.415300000000002</v>
      </c>
      <c r="BD25">
        <v>82.352900000000005</v>
      </c>
      <c r="BE25">
        <v>82.014799999999994</v>
      </c>
      <c r="BF25">
        <v>82.014799999999994</v>
      </c>
      <c r="BG25">
        <v>81.566599999999994</v>
      </c>
      <c r="BH25">
        <v>82.169300000000007</v>
      </c>
      <c r="BI25">
        <v>82.188199999999995</v>
      </c>
      <c r="BJ25">
        <v>82.290599999999998</v>
      </c>
      <c r="BK25">
        <v>82.484099999999998</v>
      </c>
      <c r="BL25">
        <v>82.188199999999995</v>
      </c>
      <c r="BM25">
        <v>82.188199999999995</v>
      </c>
      <c r="BN25">
        <v>82.125900000000001</v>
      </c>
      <c r="BO25">
        <v>82.125900000000001</v>
      </c>
      <c r="BP25">
        <v>82.377899999999997</v>
      </c>
      <c r="BQ25">
        <v>82.125900000000001</v>
      </c>
      <c r="BR25">
        <v>82.396600000000007</v>
      </c>
      <c r="BS25">
        <v>82.222200000000001</v>
      </c>
      <c r="BT25">
        <v>82.169300000000007</v>
      </c>
      <c r="BU25">
        <v>81.188100000000006</v>
      </c>
      <c r="BV25">
        <v>81.344499999999996</v>
      </c>
      <c r="BW25">
        <v>82.571700000000007</v>
      </c>
      <c r="BX25">
        <v>82.687200000000004</v>
      </c>
      <c r="BY25">
        <v>82.527900000000002</v>
      </c>
      <c r="BZ25">
        <v>82.527900000000002</v>
      </c>
      <c r="CA25">
        <v>81.427099999999996</v>
      </c>
      <c r="CB25">
        <v>82.387299999999996</v>
      </c>
      <c r="CC25">
        <v>82.265699999999995</v>
      </c>
      <c r="CD25">
        <v>82.324799999999996</v>
      </c>
      <c r="CE25">
        <v>82.044499999999999</v>
      </c>
      <c r="CF25">
        <v>81.885599999999997</v>
      </c>
      <c r="CG25">
        <v>81.679000000000002</v>
      </c>
      <c r="CH25">
        <v>81.592799999999997</v>
      </c>
      <c r="CI25">
        <v>81.598299999999995</v>
      </c>
      <c r="CJ25">
        <v>81.592799999999997</v>
      </c>
      <c r="CK25">
        <v>81.592799999999997</v>
      </c>
      <c r="CL25">
        <v>81.450299999999999</v>
      </c>
      <c r="CM25">
        <v>81.741399999999999</v>
      </c>
      <c r="CN25">
        <v>81.698300000000003</v>
      </c>
      <c r="CO25">
        <v>81.808599999999998</v>
      </c>
      <c r="CP25">
        <v>81.842200000000005</v>
      </c>
      <c r="CQ25">
        <v>81.794200000000004</v>
      </c>
      <c r="CR25">
        <v>82.303200000000004</v>
      </c>
      <c r="CS25">
        <v>82.256399999999999</v>
      </c>
      <c r="CT25">
        <v>82.125900000000001</v>
      </c>
      <c r="CU25">
        <v>82.125900000000001</v>
      </c>
      <c r="CV25">
        <v>81.322800000000001</v>
      </c>
      <c r="CW25">
        <v>82.592600000000004</v>
      </c>
      <c r="CX25">
        <v>82.599500000000006</v>
      </c>
      <c r="CY25">
        <v>82.680099999999996</v>
      </c>
    </row>
    <row r="26" spans="1:103" x14ac:dyDescent="0.25">
      <c r="A26" t="s">
        <v>307</v>
      </c>
      <c r="Z26">
        <v>100</v>
      </c>
      <c r="AA26">
        <v>98.656000000000006</v>
      </c>
      <c r="AB26">
        <v>97.702299999999994</v>
      </c>
      <c r="AC26">
        <v>98.848299999999995</v>
      </c>
      <c r="AD26">
        <v>98.495099999999994</v>
      </c>
      <c r="AE26">
        <v>99.008399999999995</v>
      </c>
      <c r="AF26">
        <v>98.053899999999999</v>
      </c>
      <c r="AG26">
        <v>81.870699999999999</v>
      </c>
      <c r="AH26">
        <v>81.798900000000003</v>
      </c>
      <c r="AI26">
        <v>81.516599999999997</v>
      </c>
      <c r="AJ26">
        <v>82.013599999999997</v>
      </c>
      <c r="AK26">
        <v>81.942300000000003</v>
      </c>
      <c r="AL26">
        <v>82.094200000000001</v>
      </c>
      <c r="AM26">
        <v>81.612200000000001</v>
      </c>
      <c r="AN26">
        <v>81.645600000000002</v>
      </c>
      <c r="AO26">
        <v>82.066100000000006</v>
      </c>
      <c r="AP26">
        <v>82.368399999999994</v>
      </c>
      <c r="AQ26">
        <v>82.349800000000002</v>
      </c>
      <c r="AR26">
        <v>82.297200000000004</v>
      </c>
      <c r="AS26">
        <v>81.967200000000005</v>
      </c>
      <c r="AT26">
        <v>81.501099999999994</v>
      </c>
      <c r="AU26">
        <v>81.309399999999997</v>
      </c>
      <c r="AV26">
        <v>81.870699999999999</v>
      </c>
      <c r="AW26">
        <v>81.457999999999998</v>
      </c>
      <c r="AX26">
        <v>81.319299999999998</v>
      </c>
      <c r="AY26">
        <v>81.362200000000001</v>
      </c>
      <c r="AZ26">
        <v>81.352400000000003</v>
      </c>
      <c r="BA26">
        <v>81.765299999999996</v>
      </c>
      <c r="BB26">
        <v>81.880600000000001</v>
      </c>
      <c r="BC26">
        <v>81.722099999999998</v>
      </c>
      <c r="BD26">
        <v>81.659599999999998</v>
      </c>
      <c r="BE26">
        <v>82.114699999999999</v>
      </c>
      <c r="BF26">
        <v>82.114699999999999</v>
      </c>
      <c r="BG26">
        <v>81.041700000000006</v>
      </c>
      <c r="BH26">
        <v>82.216399999999993</v>
      </c>
      <c r="BI26">
        <v>82.235100000000003</v>
      </c>
      <c r="BJ26">
        <v>81.649900000000002</v>
      </c>
      <c r="BK26">
        <v>81.842200000000005</v>
      </c>
      <c r="BL26">
        <v>82.182400000000001</v>
      </c>
      <c r="BM26">
        <v>82.182400000000001</v>
      </c>
      <c r="BN26">
        <v>82.173000000000002</v>
      </c>
      <c r="BO26">
        <v>82.173000000000002</v>
      </c>
      <c r="BP26">
        <v>81.736400000000003</v>
      </c>
      <c r="BQ26">
        <v>82.173000000000002</v>
      </c>
      <c r="BR26">
        <v>81.755700000000004</v>
      </c>
      <c r="BS26">
        <v>82.269099999999995</v>
      </c>
      <c r="BT26">
        <v>81.424800000000005</v>
      </c>
      <c r="BU26">
        <v>80.613299999999995</v>
      </c>
      <c r="BV26">
        <v>80.769199999999998</v>
      </c>
      <c r="BW26">
        <v>81.822999999999993</v>
      </c>
      <c r="BX26">
        <v>81.938599999999994</v>
      </c>
      <c r="BY26">
        <v>81.885599999999997</v>
      </c>
      <c r="BZ26">
        <v>81.779700000000005</v>
      </c>
      <c r="CA26">
        <v>80.900099999999995</v>
      </c>
      <c r="CB26">
        <v>81.745999999999995</v>
      </c>
      <c r="CC26">
        <v>81.626199999999997</v>
      </c>
      <c r="CD26">
        <v>81.683400000000006</v>
      </c>
      <c r="CE26">
        <v>81.457999999999998</v>
      </c>
      <c r="CF26">
        <v>81.352400000000003</v>
      </c>
      <c r="CG26">
        <v>81.832499999999996</v>
      </c>
      <c r="CH26">
        <v>81.746399999999994</v>
      </c>
      <c r="CI26">
        <v>81.698999999999998</v>
      </c>
      <c r="CJ26">
        <v>81.746399999999994</v>
      </c>
      <c r="CK26">
        <v>81.746399999999994</v>
      </c>
      <c r="CL26">
        <v>81.551400000000001</v>
      </c>
      <c r="CM26">
        <v>81.8947</v>
      </c>
      <c r="CN26">
        <v>81.851699999999994</v>
      </c>
      <c r="CO26">
        <v>81.223600000000005</v>
      </c>
      <c r="CP26">
        <v>81.309399999999997</v>
      </c>
      <c r="CQ26">
        <v>81.8947</v>
      </c>
      <c r="CR26">
        <v>82.349800000000002</v>
      </c>
      <c r="CS26">
        <v>81.669300000000007</v>
      </c>
      <c r="CT26">
        <v>82.173000000000002</v>
      </c>
      <c r="CU26">
        <v>82.173000000000002</v>
      </c>
      <c r="CV26">
        <v>81.424800000000005</v>
      </c>
      <c r="CW26">
        <v>81.846999999999994</v>
      </c>
      <c r="CX26">
        <v>81.957700000000003</v>
      </c>
      <c r="CY26">
        <v>82.039100000000005</v>
      </c>
    </row>
    <row r="27" spans="1:103" x14ac:dyDescent="0.25">
      <c r="A27" t="s">
        <v>308</v>
      </c>
      <c r="AA27">
        <v>100</v>
      </c>
      <c r="AB27">
        <v>98.261300000000006</v>
      </c>
      <c r="AC27">
        <v>99.203199999999995</v>
      </c>
      <c r="AD27">
        <v>98.792900000000003</v>
      </c>
      <c r="AE27">
        <v>99.408299999999997</v>
      </c>
      <c r="AF27">
        <v>98.461500000000001</v>
      </c>
      <c r="AG27">
        <v>82.236199999999997</v>
      </c>
      <c r="AH27">
        <v>81.536000000000001</v>
      </c>
      <c r="AI27">
        <v>81.308899999999994</v>
      </c>
      <c r="AJ27">
        <v>82.012500000000003</v>
      </c>
      <c r="AK27">
        <v>81.941500000000005</v>
      </c>
      <c r="AL27">
        <v>82.092699999999994</v>
      </c>
      <c r="AM27">
        <v>81.403899999999993</v>
      </c>
      <c r="AN27">
        <v>81.4893</v>
      </c>
      <c r="AO27">
        <v>82.168899999999994</v>
      </c>
      <c r="AP27">
        <v>82.417599999999993</v>
      </c>
      <c r="AQ27">
        <v>82.399199999999993</v>
      </c>
      <c r="AR27">
        <v>82.399199999999993</v>
      </c>
      <c r="AS27">
        <v>81.808599999999998</v>
      </c>
      <c r="AT27">
        <v>81.292699999999996</v>
      </c>
      <c r="AU27">
        <v>81.154899999999998</v>
      </c>
      <c r="AV27">
        <v>81.870400000000004</v>
      </c>
      <c r="AW27">
        <v>81.302499999999995</v>
      </c>
      <c r="AX27">
        <v>81.164699999999996</v>
      </c>
      <c r="AY27">
        <v>81.207300000000004</v>
      </c>
      <c r="AZ27">
        <v>81.197500000000005</v>
      </c>
      <c r="BA27">
        <v>81.660499999999999</v>
      </c>
      <c r="BB27">
        <v>81.775199999999998</v>
      </c>
      <c r="BC27">
        <v>81.617599999999996</v>
      </c>
      <c r="BD27">
        <v>81.555400000000006</v>
      </c>
      <c r="BE27">
        <v>82.165300000000002</v>
      </c>
      <c r="BF27">
        <v>82.165300000000002</v>
      </c>
      <c r="BG27">
        <v>80.890699999999995</v>
      </c>
      <c r="BH27">
        <v>82.161600000000007</v>
      </c>
      <c r="BI27">
        <v>82.180300000000003</v>
      </c>
      <c r="BJ27">
        <v>81.388000000000005</v>
      </c>
      <c r="BK27">
        <v>81.578900000000004</v>
      </c>
      <c r="BL27">
        <v>82.127899999999997</v>
      </c>
      <c r="BM27">
        <v>82.127899999999997</v>
      </c>
      <c r="BN27">
        <v>82.118499999999997</v>
      </c>
      <c r="BO27">
        <v>82.118499999999997</v>
      </c>
      <c r="BP27">
        <v>81.473699999999994</v>
      </c>
      <c r="BQ27">
        <v>82.118499999999997</v>
      </c>
      <c r="BR27">
        <v>81.493200000000002</v>
      </c>
      <c r="BS27">
        <v>82.214100000000002</v>
      </c>
      <c r="BT27">
        <v>81.427099999999996</v>
      </c>
      <c r="BU27">
        <v>80.5685</v>
      </c>
      <c r="BV27">
        <v>80.723500000000001</v>
      </c>
      <c r="BW27">
        <v>81.664900000000003</v>
      </c>
      <c r="BX27">
        <v>81.832499999999996</v>
      </c>
      <c r="BY27">
        <v>81.674599999999998</v>
      </c>
      <c r="BZ27">
        <v>81.674599999999998</v>
      </c>
      <c r="CA27">
        <v>80.749200000000002</v>
      </c>
      <c r="CB27">
        <v>81.483400000000003</v>
      </c>
      <c r="CC27">
        <v>81.417299999999997</v>
      </c>
      <c r="CD27">
        <v>81.421099999999996</v>
      </c>
      <c r="CE27">
        <v>81.302499999999995</v>
      </c>
      <c r="CF27">
        <v>81.197500000000005</v>
      </c>
      <c r="CG27">
        <v>81.884799999999998</v>
      </c>
      <c r="CH27">
        <v>81.799199999999999</v>
      </c>
      <c r="CI27">
        <v>81.804000000000002</v>
      </c>
      <c r="CJ27">
        <v>81.799199999999999</v>
      </c>
      <c r="CK27">
        <v>81.799199999999999</v>
      </c>
      <c r="CL27">
        <v>81.605000000000004</v>
      </c>
      <c r="CM27">
        <v>81.894300000000001</v>
      </c>
      <c r="CN27">
        <v>81.903800000000004</v>
      </c>
      <c r="CO27">
        <v>81.122200000000007</v>
      </c>
      <c r="CP27">
        <v>81.154899999999998</v>
      </c>
      <c r="CQ27">
        <v>81.946600000000004</v>
      </c>
      <c r="CR27">
        <v>82.451499999999996</v>
      </c>
      <c r="CS27">
        <v>81.512600000000006</v>
      </c>
      <c r="CT27">
        <v>82.118499999999997</v>
      </c>
      <c r="CU27">
        <v>82.118499999999997</v>
      </c>
      <c r="CV27">
        <v>81.531999999999996</v>
      </c>
      <c r="CW27">
        <v>81.794300000000007</v>
      </c>
      <c r="CX27">
        <v>81.799099999999996</v>
      </c>
      <c r="CY27">
        <v>81.880300000000005</v>
      </c>
    </row>
    <row r="28" spans="1:103" x14ac:dyDescent="0.25">
      <c r="A28" t="s">
        <v>309</v>
      </c>
      <c r="AB28">
        <v>100</v>
      </c>
      <c r="AC28">
        <v>98.051000000000002</v>
      </c>
      <c r="AD28">
        <v>97.5291</v>
      </c>
      <c r="AE28">
        <v>98.218699999999998</v>
      </c>
      <c r="AF28">
        <v>97.111599999999996</v>
      </c>
      <c r="AG28">
        <v>81.017300000000006</v>
      </c>
      <c r="AH28">
        <v>81.467799999999997</v>
      </c>
      <c r="AI28">
        <v>81.292699999999996</v>
      </c>
      <c r="AJ28">
        <v>81.109399999999994</v>
      </c>
      <c r="AK28">
        <v>81.037199999999999</v>
      </c>
      <c r="AL28">
        <v>81.191199999999995</v>
      </c>
      <c r="AM28">
        <v>81.335400000000007</v>
      </c>
      <c r="AN28">
        <v>81.473699999999994</v>
      </c>
      <c r="AO28">
        <v>81.161699999999996</v>
      </c>
      <c r="AP28">
        <v>81.355000000000004</v>
      </c>
      <c r="AQ28">
        <v>81.335400000000007</v>
      </c>
      <c r="AR28">
        <v>81.388000000000005</v>
      </c>
      <c r="AS28">
        <v>81.635900000000007</v>
      </c>
      <c r="AT28">
        <v>81.276399999999995</v>
      </c>
      <c r="AU28">
        <v>81.085400000000007</v>
      </c>
      <c r="AV28">
        <v>80.9649</v>
      </c>
      <c r="AW28">
        <v>81.233500000000006</v>
      </c>
      <c r="AX28">
        <v>81.200599999999994</v>
      </c>
      <c r="AY28">
        <v>81.243399999999994</v>
      </c>
      <c r="AZ28">
        <v>81.233500000000006</v>
      </c>
      <c r="BA28">
        <v>81.645600000000002</v>
      </c>
      <c r="BB28">
        <v>81.602500000000006</v>
      </c>
      <c r="BC28">
        <v>81.602500000000006</v>
      </c>
      <c r="BD28">
        <v>81.540099999999995</v>
      </c>
      <c r="BE28">
        <v>81.259799999999998</v>
      </c>
      <c r="BF28">
        <v>81.259799999999998</v>
      </c>
      <c r="BG28">
        <v>80.873199999999997</v>
      </c>
      <c r="BH28">
        <v>81.200599999999994</v>
      </c>
      <c r="BI28">
        <v>81.220399999999998</v>
      </c>
      <c r="BJ28">
        <v>81.319299999999998</v>
      </c>
      <c r="BK28">
        <v>81.510800000000003</v>
      </c>
      <c r="BL28">
        <v>81.220399999999998</v>
      </c>
      <c r="BM28">
        <v>81.220399999999998</v>
      </c>
      <c r="BN28">
        <v>81.157899999999998</v>
      </c>
      <c r="BO28">
        <v>81.157899999999998</v>
      </c>
      <c r="BP28">
        <v>81.405199999999994</v>
      </c>
      <c r="BQ28">
        <v>81.157899999999998</v>
      </c>
      <c r="BR28">
        <v>81.424800000000005</v>
      </c>
      <c r="BS28">
        <v>81.253299999999996</v>
      </c>
      <c r="BT28">
        <v>81.253299999999996</v>
      </c>
      <c r="BU28">
        <v>80.549800000000005</v>
      </c>
      <c r="BV28">
        <v>80.705399999999997</v>
      </c>
      <c r="BW28">
        <v>81.596999999999994</v>
      </c>
      <c r="BX28">
        <v>81.712500000000006</v>
      </c>
      <c r="BY28">
        <v>81.553899999999999</v>
      </c>
      <c r="BZ28">
        <v>81.606800000000007</v>
      </c>
      <c r="CA28">
        <v>80.678899999999999</v>
      </c>
      <c r="CB28">
        <v>81.415000000000006</v>
      </c>
      <c r="CC28">
        <v>81.401499999999999</v>
      </c>
      <c r="CD28">
        <v>81.352400000000003</v>
      </c>
      <c r="CE28">
        <v>81.180800000000005</v>
      </c>
      <c r="CF28">
        <v>81.233500000000006</v>
      </c>
      <c r="CG28">
        <v>80.977400000000003</v>
      </c>
      <c r="CH28">
        <v>80.734899999999996</v>
      </c>
      <c r="CI28">
        <v>80.847700000000003</v>
      </c>
      <c r="CJ28">
        <v>80.8399</v>
      </c>
      <c r="CK28">
        <v>80.944900000000004</v>
      </c>
      <c r="CL28">
        <v>80.596199999999996</v>
      </c>
      <c r="CM28">
        <v>80.987399999999994</v>
      </c>
      <c r="CN28">
        <v>80.944900000000004</v>
      </c>
      <c r="CO28">
        <v>81.157899999999998</v>
      </c>
      <c r="CP28">
        <v>81.085400000000007</v>
      </c>
      <c r="CQ28">
        <v>80.987399999999994</v>
      </c>
      <c r="CR28">
        <v>81.440600000000003</v>
      </c>
      <c r="CS28">
        <v>81.497100000000003</v>
      </c>
      <c r="CT28">
        <v>81.157899999999998</v>
      </c>
      <c r="CU28">
        <v>81.157899999999998</v>
      </c>
      <c r="CV28">
        <v>80.674000000000007</v>
      </c>
      <c r="CW28">
        <v>81.621899999999997</v>
      </c>
      <c r="CX28">
        <v>81.626199999999997</v>
      </c>
      <c r="CY28">
        <v>81.655199999999994</v>
      </c>
    </row>
    <row r="29" spans="1:103" x14ac:dyDescent="0.25">
      <c r="A29" t="s">
        <v>310</v>
      </c>
      <c r="AC29">
        <v>100</v>
      </c>
      <c r="AD29">
        <v>98.640100000000004</v>
      </c>
      <c r="AE29">
        <v>99.206299999999999</v>
      </c>
      <c r="AF29">
        <v>98.152799999999999</v>
      </c>
      <c r="AG29">
        <v>82.281800000000004</v>
      </c>
      <c r="AH29">
        <v>81.948099999999997</v>
      </c>
      <c r="AI29">
        <v>81.612200000000001</v>
      </c>
      <c r="AJ29">
        <v>82.109099999999998</v>
      </c>
      <c r="AK29">
        <v>82.037800000000004</v>
      </c>
      <c r="AL29">
        <v>82.189599999999999</v>
      </c>
      <c r="AM29">
        <v>81.707999999999998</v>
      </c>
      <c r="AN29">
        <v>81.794200000000004</v>
      </c>
      <c r="AO29">
        <v>82.266499999999994</v>
      </c>
      <c r="AP29">
        <v>82.517099999999999</v>
      </c>
      <c r="AQ29">
        <v>82.498699999999999</v>
      </c>
      <c r="AR29">
        <v>82.393299999999996</v>
      </c>
      <c r="AS29">
        <v>82.116399999999999</v>
      </c>
      <c r="AT29">
        <v>81.649900000000002</v>
      </c>
      <c r="AU29">
        <v>81.510800000000003</v>
      </c>
      <c r="AV29">
        <v>82.018900000000002</v>
      </c>
      <c r="AW29">
        <v>81.659599999999998</v>
      </c>
      <c r="AX29">
        <v>81.467799999999997</v>
      </c>
      <c r="AY29">
        <v>81.510800000000003</v>
      </c>
      <c r="AZ29">
        <v>81.501099999999994</v>
      </c>
      <c r="BA29">
        <v>81.967200000000005</v>
      </c>
      <c r="BB29">
        <v>82.029600000000002</v>
      </c>
      <c r="BC29">
        <v>81.923900000000003</v>
      </c>
      <c r="BD29">
        <v>81.861400000000003</v>
      </c>
      <c r="BE29">
        <v>82.263199999999998</v>
      </c>
      <c r="BF29">
        <v>82.263199999999998</v>
      </c>
      <c r="BG29">
        <v>81.135999999999996</v>
      </c>
      <c r="BH29">
        <v>82.312600000000003</v>
      </c>
      <c r="BI29">
        <v>82.331199999999995</v>
      </c>
      <c r="BJ29">
        <v>81.745999999999995</v>
      </c>
      <c r="BK29">
        <v>81.991500000000002</v>
      </c>
      <c r="BL29">
        <v>82.384</v>
      </c>
      <c r="BM29">
        <v>82.384</v>
      </c>
      <c r="BN29">
        <v>82.269099999999995</v>
      </c>
      <c r="BO29">
        <v>82.269099999999995</v>
      </c>
      <c r="BP29">
        <v>81.832599999999999</v>
      </c>
      <c r="BQ29">
        <v>82.269099999999995</v>
      </c>
      <c r="BR29">
        <v>81.904799999999994</v>
      </c>
      <c r="BS29">
        <v>82.418199999999999</v>
      </c>
      <c r="BT29">
        <v>81.784599999999998</v>
      </c>
      <c r="BU29">
        <v>80.863200000000006</v>
      </c>
      <c r="BV29">
        <v>81.019199999999998</v>
      </c>
      <c r="BW29">
        <v>82.078500000000005</v>
      </c>
      <c r="BX29">
        <v>82.194000000000003</v>
      </c>
      <c r="BY29">
        <v>82.034999999999997</v>
      </c>
      <c r="BZ29">
        <v>82.087999999999994</v>
      </c>
      <c r="CA29">
        <v>81.0471</v>
      </c>
      <c r="CB29">
        <v>81.948099999999997</v>
      </c>
      <c r="CC29">
        <v>81.775000000000006</v>
      </c>
      <c r="CD29">
        <v>81.885599999999997</v>
      </c>
      <c r="CE29">
        <v>81.606800000000007</v>
      </c>
      <c r="CF29">
        <v>81.4482</v>
      </c>
      <c r="CG29">
        <v>82.033699999999996</v>
      </c>
      <c r="CH29">
        <v>81.947400000000002</v>
      </c>
      <c r="CI29">
        <v>81.899299999999997</v>
      </c>
      <c r="CJ29">
        <v>81.8947</v>
      </c>
      <c r="CK29">
        <v>81.842100000000002</v>
      </c>
      <c r="CL29">
        <v>81.698999999999998</v>
      </c>
      <c r="CM29">
        <v>82.043199999999999</v>
      </c>
      <c r="CN29">
        <v>82</v>
      </c>
      <c r="CO29">
        <v>81.424800000000005</v>
      </c>
      <c r="CP29">
        <v>81.457999999999998</v>
      </c>
      <c r="CQ29">
        <v>81.990499999999997</v>
      </c>
      <c r="CR29">
        <v>82.445999999999998</v>
      </c>
      <c r="CS29">
        <v>81.765299999999996</v>
      </c>
      <c r="CT29">
        <v>82.269099999999995</v>
      </c>
      <c r="CU29">
        <v>82.269099999999995</v>
      </c>
      <c r="CV29">
        <v>81.626199999999997</v>
      </c>
      <c r="CW29">
        <v>82.154200000000003</v>
      </c>
      <c r="CX29">
        <v>82.106899999999996</v>
      </c>
      <c r="CY29">
        <v>82.188199999999995</v>
      </c>
    </row>
    <row r="30" spans="1:103" x14ac:dyDescent="0.25">
      <c r="A30" t="s">
        <v>311</v>
      </c>
      <c r="AD30">
        <v>100</v>
      </c>
      <c r="AE30">
        <v>98.989900000000006</v>
      </c>
      <c r="AF30">
        <v>97.676699999999997</v>
      </c>
      <c r="AG30">
        <v>81.017799999999994</v>
      </c>
      <c r="AH30">
        <v>80.4816</v>
      </c>
      <c r="AI30">
        <v>80.112200000000001</v>
      </c>
      <c r="AJ30">
        <v>80.650099999999995</v>
      </c>
      <c r="AK30">
        <v>80.630399999999995</v>
      </c>
      <c r="AL30">
        <v>80.780900000000003</v>
      </c>
      <c r="AM30">
        <v>80.255099999999999</v>
      </c>
      <c r="AN30">
        <v>80.286000000000001</v>
      </c>
      <c r="AO30">
        <v>80.903999999999996</v>
      </c>
      <c r="AP30">
        <v>81.1417</v>
      </c>
      <c r="AQ30">
        <v>81.122399999999999</v>
      </c>
      <c r="AR30">
        <v>81.020399999999995</v>
      </c>
      <c r="AS30">
        <v>80.696399999999997</v>
      </c>
      <c r="AT30">
        <v>80.296800000000005</v>
      </c>
      <c r="AU30">
        <v>80.112499999999997</v>
      </c>
      <c r="AV30">
        <v>80.712500000000006</v>
      </c>
      <c r="AW30">
        <v>80.255799999999994</v>
      </c>
      <c r="AX30">
        <v>80.0715</v>
      </c>
      <c r="AY30">
        <v>80.163600000000002</v>
      </c>
      <c r="AZ30">
        <v>80.153499999999994</v>
      </c>
      <c r="BA30">
        <v>80.552700000000002</v>
      </c>
      <c r="BB30">
        <v>80.613799999999998</v>
      </c>
      <c r="BC30">
        <v>80.511499999999998</v>
      </c>
      <c r="BD30">
        <v>80.450400000000002</v>
      </c>
      <c r="BE30">
        <v>80.896600000000007</v>
      </c>
      <c r="BF30">
        <v>80.896600000000007</v>
      </c>
      <c r="BG30">
        <v>79.818399999999997</v>
      </c>
      <c r="BH30">
        <v>80.889099999999999</v>
      </c>
      <c r="BI30">
        <v>80.908600000000007</v>
      </c>
      <c r="BJ30">
        <v>80.286699999999996</v>
      </c>
      <c r="BK30">
        <v>80.522800000000004</v>
      </c>
      <c r="BL30">
        <v>80.908600000000007</v>
      </c>
      <c r="BM30">
        <v>80.908600000000007</v>
      </c>
      <c r="BN30">
        <v>80.847800000000007</v>
      </c>
      <c r="BO30">
        <v>80.847800000000007</v>
      </c>
      <c r="BP30">
        <v>80.369</v>
      </c>
      <c r="BQ30">
        <v>80.847800000000007</v>
      </c>
      <c r="BR30">
        <v>80.440299999999993</v>
      </c>
      <c r="BS30">
        <v>80.940200000000004</v>
      </c>
      <c r="BT30">
        <v>80.275899999999993</v>
      </c>
      <c r="BU30">
        <v>79.456199999999995</v>
      </c>
      <c r="BV30">
        <v>79.607299999999995</v>
      </c>
      <c r="BW30">
        <v>80.605400000000003</v>
      </c>
      <c r="BX30">
        <v>80.7179</v>
      </c>
      <c r="BY30">
        <v>80.564099999999996</v>
      </c>
      <c r="BZ30">
        <v>80.615399999999994</v>
      </c>
      <c r="CA30">
        <v>79.675600000000003</v>
      </c>
      <c r="CB30">
        <v>80.430300000000003</v>
      </c>
      <c r="CC30">
        <v>80.368099999999998</v>
      </c>
      <c r="CD30">
        <v>80.369</v>
      </c>
      <c r="CE30">
        <v>80.204599999999999</v>
      </c>
      <c r="CF30">
        <v>80.1023</v>
      </c>
      <c r="CG30">
        <v>80.673100000000005</v>
      </c>
      <c r="CH30">
        <v>80.590900000000005</v>
      </c>
      <c r="CI30">
        <v>80.497699999999995</v>
      </c>
      <c r="CJ30">
        <v>80.540000000000006</v>
      </c>
      <c r="CK30">
        <v>80.540000000000006</v>
      </c>
      <c r="CL30">
        <v>80.406099999999995</v>
      </c>
      <c r="CM30">
        <v>80.733900000000006</v>
      </c>
      <c r="CN30">
        <v>80.641900000000007</v>
      </c>
      <c r="CO30">
        <v>80.081699999999998</v>
      </c>
      <c r="CP30">
        <v>80.010199999999998</v>
      </c>
      <c r="CQ30">
        <v>80.683000000000007</v>
      </c>
      <c r="CR30">
        <v>81.071399999999997</v>
      </c>
      <c r="CS30">
        <v>80.409199999999998</v>
      </c>
      <c r="CT30">
        <v>80.847800000000007</v>
      </c>
      <c r="CU30">
        <v>80.847800000000007</v>
      </c>
      <c r="CV30">
        <v>80.275899999999993</v>
      </c>
      <c r="CW30">
        <v>80.633600000000001</v>
      </c>
      <c r="CX30">
        <v>80.737700000000004</v>
      </c>
      <c r="CY30">
        <v>80.767300000000006</v>
      </c>
    </row>
    <row r="31" spans="1:103" x14ac:dyDescent="0.25">
      <c r="A31" t="s">
        <v>312</v>
      </c>
      <c r="AE31">
        <v>100</v>
      </c>
      <c r="AF31">
        <v>98.467600000000004</v>
      </c>
      <c r="AG31">
        <v>82.153999999999996</v>
      </c>
      <c r="AH31">
        <v>81.613399999999999</v>
      </c>
      <c r="AI31">
        <v>81.438999999999993</v>
      </c>
      <c r="AJ31">
        <v>81.983400000000003</v>
      </c>
      <c r="AK31">
        <v>81.912700000000001</v>
      </c>
      <c r="AL31">
        <v>82.063199999999995</v>
      </c>
      <c r="AM31">
        <v>81.585800000000006</v>
      </c>
      <c r="AN31">
        <v>81.618799999999993</v>
      </c>
      <c r="AO31">
        <v>82.139099999999999</v>
      </c>
      <c r="AP31">
        <v>82.334500000000006</v>
      </c>
      <c r="AQ31">
        <v>82.316100000000006</v>
      </c>
      <c r="AR31">
        <v>82.263999999999996</v>
      </c>
      <c r="AS31">
        <v>81.884799999999998</v>
      </c>
      <c r="AT31">
        <v>81.475700000000003</v>
      </c>
      <c r="AU31">
        <v>81.338200000000001</v>
      </c>
      <c r="AV31">
        <v>81.893900000000002</v>
      </c>
      <c r="AW31">
        <v>81.485399999999998</v>
      </c>
      <c r="AX31">
        <v>81.295699999999997</v>
      </c>
      <c r="AY31">
        <v>81.390500000000003</v>
      </c>
      <c r="AZ31">
        <v>81.380799999999994</v>
      </c>
      <c r="BA31">
        <v>81.737300000000005</v>
      </c>
      <c r="BB31">
        <v>81.851500000000001</v>
      </c>
      <c r="BC31">
        <v>81.694599999999994</v>
      </c>
      <c r="BD31">
        <v>81.6327</v>
      </c>
      <c r="BE31">
        <v>82.135400000000004</v>
      </c>
      <c r="BF31">
        <v>82.135400000000004</v>
      </c>
      <c r="BG31">
        <v>80.9696</v>
      </c>
      <c r="BH31">
        <v>82.079400000000007</v>
      </c>
      <c r="BI31">
        <v>82.150300000000001</v>
      </c>
      <c r="BJ31">
        <v>81.518299999999996</v>
      </c>
      <c r="BK31">
        <v>81.708600000000004</v>
      </c>
      <c r="BL31">
        <v>82.045900000000003</v>
      </c>
      <c r="BM31">
        <v>82.045900000000003</v>
      </c>
      <c r="BN31">
        <v>82.088800000000006</v>
      </c>
      <c r="BO31">
        <v>82.088800000000006</v>
      </c>
      <c r="BP31">
        <v>81.603800000000007</v>
      </c>
      <c r="BQ31">
        <v>82.088800000000006</v>
      </c>
      <c r="BR31">
        <v>81.570700000000002</v>
      </c>
      <c r="BS31">
        <v>82.131699999999995</v>
      </c>
      <c r="BT31">
        <v>81.452500000000001</v>
      </c>
      <c r="BU31">
        <v>80.545500000000004</v>
      </c>
      <c r="BV31">
        <v>80.6999</v>
      </c>
      <c r="BW31">
        <v>81.794300000000007</v>
      </c>
      <c r="BX31">
        <v>81.856300000000005</v>
      </c>
      <c r="BY31">
        <v>81.698999999999998</v>
      </c>
      <c r="BZ31">
        <v>81.751400000000004</v>
      </c>
      <c r="CA31">
        <v>80.673599999999993</v>
      </c>
      <c r="CB31">
        <v>81.561000000000007</v>
      </c>
      <c r="CC31">
        <v>81.547300000000007</v>
      </c>
      <c r="CD31">
        <v>81.551400000000001</v>
      </c>
      <c r="CE31">
        <v>81.380799999999994</v>
      </c>
      <c r="CF31">
        <v>81.328500000000005</v>
      </c>
      <c r="CG31">
        <v>81.856099999999998</v>
      </c>
      <c r="CH31">
        <v>81.822900000000004</v>
      </c>
      <c r="CI31">
        <v>81.775700000000001</v>
      </c>
      <c r="CJ31">
        <v>81.718800000000002</v>
      </c>
      <c r="CK31">
        <v>81.718800000000002</v>
      </c>
      <c r="CL31">
        <v>81.577600000000004</v>
      </c>
      <c r="CM31">
        <v>81.865600000000001</v>
      </c>
      <c r="CN31">
        <v>81.875</v>
      </c>
      <c r="CO31">
        <v>81.253299999999996</v>
      </c>
      <c r="CP31">
        <v>81.233699999999999</v>
      </c>
      <c r="CQ31">
        <v>81.865600000000001</v>
      </c>
      <c r="CR31">
        <v>82.211799999999997</v>
      </c>
      <c r="CS31">
        <v>81.642300000000006</v>
      </c>
      <c r="CT31">
        <v>82.088800000000006</v>
      </c>
      <c r="CU31">
        <v>82.088800000000006</v>
      </c>
      <c r="CV31">
        <v>81.400199999999998</v>
      </c>
      <c r="CW31">
        <v>81.818200000000004</v>
      </c>
      <c r="CX31">
        <v>81.927700000000002</v>
      </c>
      <c r="CY31">
        <v>81.956100000000006</v>
      </c>
    </row>
    <row r="32" spans="1:103" x14ac:dyDescent="0.25">
      <c r="A32" t="s">
        <v>313</v>
      </c>
      <c r="AF32">
        <v>100</v>
      </c>
      <c r="AG32">
        <v>82.084900000000005</v>
      </c>
      <c r="AH32">
        <v>82.067499999999995</v>
      </c>
      <c r="AI32">
        <v>81.732299999999995</v>
      </c>
      <c r="AJ32">
        <v>82.226900000000001</v>
      </c>
      <c r="AK32">
        <v>82.208299999999994</v>
      </c>
      <c r="AL32">
        <v>82.359099999999998</v>
      </c>
      <c r="AM32">
        <v>81.9328</v>
      </c>
      <c r="AN32">
        <v>81.913799999999995</v>
      </c>
      <c r="AO32">
        <v>82.436000000000007</v>
      </c>
      <c r="AP32">
        <v>82.686300000000003</v>
      </c>
      <c r="AQ32">
        <v>82.668099999999995</v>
      </c>
      <c r="AR32">
        <v>82.615499999999997</v>
      </c>
      <c r="AS32">
        <v>82.287800000000004</v>
      </c>
      <c r="AT32">
        <v>81.717600000000004</v>
      </c>
      <c r="AU32">
        <v>81.526300000000006</v>
      </c>
      <c r="AV32">
        <v>82.084900000000005</v>
      </c>
      <c r="AW32">
        <v>81.674599999999998</v>
      </c>
      <c r="AX32">
        <v>81.536000000000001</v>
      </c>
      <c r="AY32">
        <v>81.578900000000004</v>
      </c>
      <c r="AZ32">
        <v>81.569199999999995</v>
      </c>
      <c r="BA32">
        <v>82.191800000000001</v>
      </c>
      <c r="BB32">
        <v>82.148499999999999</v>
      </c>
      <c r="BC32">
        <v>82.148499999999999</v>
      </c>
      <c r="BD32">
        <v>82.086399999999998</v>
      </c>
      <c r="BE32">
        <v>82.380700000000004</v>
      </c>
      <c r="BF32">
        <v>82.380700000000004</v>
      </c>
      <c r="BG32">
        <v>81.360299999999995</v>
      </c>
      <c r="BH32">
        <v>82.482900000000001</v>
      </c>
      <c r="BI32">
        <v>82.501300000000001</v>
      </c>
      <c r="BJ32">
        <v>81.918800000000005</v>
      </c>
      <c r="BK32">
        <v>82.110799999999998</v>
      </c>
      <c r="BL32">
        <v>82.448800000000006</v>
      </c>
      <c r="BM32">
        <v>82.448800000000006</v>
      </c>
      <c r="BN32">
        <v>82.439499999999995</v>
      </c>
      <c r="BO32">
        <v>82.439499999999995</v>
      </c>
      <c r="BP32">
        <v>82.005300000000005</v>
      </c>
      <c r="BQ32">
        <v>82.439499999999995</v>
      </c>
      <c r="BR32">
        <v>82.024199999999993</v>
      </c>
      <c r="BS32">
        <v>82.535499999999999</v>
      </c>
      <c r="BT32">
        <v>81.799099999999996</v>
      </c>
      <c r="BU32">
        <v>80.932599999999994</v>
      </c>
      <c r="BV32">
        <v>81.088099999999997</v>
      </c>
      <c r="BW32">
        <v>82.197599999999994</v>
      </c>
      <c r="BX32">
        <v>82.312600000000003</v>
      </c>
      <c r="BY32">
        <v>82.154200000000003</v>
      </c>
      <c r="BZ32">
        <v>82.154200000000003</v>
      </c>
      <c r="CA32">
        <v>81.168499999999995</v>
      </c>
      <c r="CB32">
        <v>82.014799999999994</v>
      </c>
      <c r="CC32">
        <v>81.8947</v>
      </c>
      <c r="CD32">
        <v>81.952500000000001</v>
      </c>
      <c r="CE32">
        <v>81.727199999999996</v>
      </c>
      <c r="CF32">
        <v>81.569199999999995</v>
      </c>
      <c r="CG32">
        <v>82.047200000000004</v>
      </c>
      <c r="CH32">
        <v>81.961200000000005</v>
      </c>
      <c r="CI32">
        <v>81.965500000000006</v>
      </c>
      <c r="CJ32">
        <v>81.961200000000005</v>
      </c>
      <c r="CK32">
        <v>81.961200000000005</v>
      </c>
      <c r="CL32">
        <v>81.818200000000004</v>
      </c>
      <c r="CM32">
        <v>82.109099999999998</v>
      </c>
      <c r="CN32">
        <v>82.066100000000006</v>
      </c>
      <c r="CO32">
        <v>81.493200000000002</v>
      </c>
      <c r="CP32">
        <v>81.526300000000006</v>
      </c>
      <c r="CQ32">
        <v>82.161600000000007</v>
      </c>
      <c r="CR32">
        <v>82.668099999999995</v>
      </c>
      <c r="CS32">
        <v>81.990499999999997</v>
      </c>
      <c r="CT32">
        <v>82.439499999999995</v>
      </c>
      <c r="CU32">
        <v>82.439499999999995</v>
      </c>
      <c r="CV32">
        <v>81.693799999999996</v>
      </c>
      <c r="CW32">
        <v>82.272499999999994</v>
      </c>
      <c r="CX32">
        <v>82.278499999999994</v>
      </c>
      <c r="CY32">
        <v>82.359099999999998</v>
      </c>
    </row>
    <row r="33" spans="1:103" x14ac:dyDescent="0.25">
      <c r="A33" t="s">
        <v>314</v>
      </c>
      <c r="AG33">
        <v>100</v>
      </c>
      <c r="AH33">
        <v>96.546000000000006</v>
      </c>
      <c r="AI33">
        <v>96.729500000000002</v>
      </c>
      <c r="AJ33">
        <v>97.240600000000001</v>
      </c>
      <c r="AK33">
        <v>97.182299999999998</v>
      </c>
      <c r="AL33">
        <v>97.190100000000001</v>
      </c>
      <c r="AM33">
        <v>96.672200000000004</v>
      </c>
      <c r="AN33">
        <v>96.779600000000002</v>
      </c>
      <c r="AO33">
        <v>97.019900000000007</v>
      </c>
      <c r="AP33">
        <v>96.9529</v>
      </c>
      <c r="AQ33">
        <v>97.060500000000005</v>
      </c>
      <c r="AR33">
        <v>97.115899999999996</v>
      </c>
      <c r="AS33">
        <v>96.6036</v>
      </c>
      <c r="AT33">
        <v>96.494200000000006</v>
      </c>
      <c r="AU33">
        <v>96.331299999999999</v>
      </c>
      <c r="AV33">
        <v>96.957999999999998</v>
      </c>
      <c r="AW33">
        <v>96.329300000000003</v>
      </c>
      <c r="AX33">
        <v>96.444400000000002</v>
      </c>
      <c r="AY33">
        <v>96.442499999999995</v>
      </c>
      <c r="AZ33">
        <v>96.496099999999998</v>
      </c>
      <c r="BA33">
        <v>96.494200000000006</v>
      </c>
      <c r="BB33">
        <v>96.496099999999998</v>
      </c>
      <c r="BC33">
        <v>96.329300000000003</v>
      </c>
      <c r="BD33">
        <v>96.382900000000006</v>
      </c>
      <c r="BE33">
        <v>97.01</v>
      </c>
      <c r="BF33">
        <v>97.01</v>
      </c>
      <c r="BG33">
        <v>95.725999999999999</v>
      </c>
      <c r="BH33">
        <v>97.055599999999998</v>
      </c>
      <c r="BI33">
        <v>97.003299999999996</v>
      </c>
      <c r="BJ33">
        <v>96.325199999999995</v>
      </c>
      <c r="BK33">
        <v>96.599800000000002</v>
      </c>
      <c r="BL33">
        <v>97.003299999999996</v>
      </c>
      <c r="BM33">
        <v>97.003299999999996</v>
      </c>
      <c r="BN33">
        <v>97.057199999999995</v>
      </c>
      <c r="BO33">
        <v>97.057199999999995</v>
      </c>
      <c r="BP33">
        <v>96.543999999999997</v>
      </c>
      <c r="BQ33">
        <v>97.057199999999995</v>
      </c>
      <c r="BR33">
        <v>96.492199999999997</v>
      </c>
      <c r="BS33">
        <v>97</v>
      </c>
      <c r="BT33">
        <v>96.666700000000006</v>
      </c>
      <c r="BU33">
        <v>95.626000000000005</v>
      </c>
      <c r="BV33">
        <v>95.735399999999998</v>
      </c>
      <c r="BW33">
        <v>96.819199999999995</v>
      </c>
      <c r="BX33">
        <v>96.8767</v>
      </c>
      <c r="BY33">
        <v>96.653700000000001</v>
      </c>
      <c r="BZ33">
        <v>96.653700000000001</v>
      </c>
      <c r="CA33">
        <v>95.980199999999996</v>
      </c>
      <c r="CB33">
        <v>96.490300000000005</v>
      </c>
      <c r="CC33">
        <v>96.775999999999996</v>
      </c>
      <c r="CD33">
        <v>96.599800000000002</v>
      </c>
      <c r="CE33">
        <v>96.329300000000003</v>
      </c>
      <c r="CF33">
        <v>96.384900000000002</v>
      </c>
      <c r="CG33">
        <v>96.895799999999994</v>
      </c>
      <c r="CH33">
        <v>96.788499999999999</v>
      </c>
      <c r="CI33">
        <v>96.743899999999996</v>
      </c>
      <c r="CJ33">
        <v>96.733099999999993</v>
      </c>
      <c r="CK33">
        <v>96.843900000000005</v>
      </c>
      <c r="CL33">
        <v>96.855999999999995</v>
      </c>
      <c r="CM33">
        <v>97.008300000000006</v>
      </c>
      <c r="CN33">
        <v>96.899199999999993</v>
      </c>
      <c r="CO33">
        <v>96.446399999999997</v>
      </c>
      <c r="CP33">
        <v>96.331299999999999</v>
      </c>
      <c r="CQ33">
        <v>96.9529</v>
      </c>
      <c r="CR33">
        <v>97.004999999999995</v>
      </c>
      <c r="CS33">
        <v>96.551699999999997</v>
      </c>
      <c r="CT33">
        <v>97.057199999999995</v>
      </c>
      <c r="CU33">
        <v>97.057199999999995</v>
      </c>
      <c r="CV33">
        <v>96.277799999999999</v>
      </c>
      <c r="CW33">
        <v>96.555599999999998</v>
      </c>
      <c r="CX33">
        <v>96.546000000000006</v>
      </c>
      <c r="CY33">
        <v>96.551699999999997</v>
      </c>
    </row>
    <row r="34" spans="1:103" x14ac:dyDescent="0.25">
      <c r="A34" t="s">
        <v>315</v>
      </c>
      <c r="AH34">
        <v>100</v>
      </c>
      <c r="AI34">
        <v>98.883300000000006</v>
      </c>
      <c r="AJ34">
        <v>98.443600000000004</v>
      </c>
      <c r="AK34">
        <v>98.497500000000002</v>
      </c>
      <c r="AL34">
        <v>98.446200000000005</v>
      </c>
      <c r="AM34">
        <v>98.826800000000006</v>
      </c>
      <c r="AN34">
        <v>98.881399999999999</v>
      </c>
      <c r="AO34">
        <v>98.388000000000005</v>
      </c>
      <c r="AP34">
        <v>98.549099999999996</v>
      </c>
      <c r="AQ34">
        <v>98.547499999999999</v>
      </c>
      <c r="AR34">
        <v>98.659199999999998</v>
      </c>
      <c r="AS34">
        <v>98.990499999999997</v>
      </c>
      <c r="AT34">
        <v>99.103099999999998</v>
      </c>
      <c r="AU34">
        <v>98.936199999999999</v>
      </c>
      <c r="AV34">
        <v>98.607200000000006</v>
      </c>
      <c r="AW34">
        <v>98.991600000000005</v>
      </c>
      <c r="AX34">
        <v>99.104600000000005</v>
      </c>
      <c r="AY34">
        <v>99.216099999999997</v>
      </c>
      <c r="AZ34">
        <v>99.215699999999998</v>
      </c>
      <c r="BA34">
        <v>98.935000000000002</v>
      </c>
      <c r="BB34">
        <v>99.215699999999998</v>
      </c>
      <c r="BC34">
        <v>98.991600000000005</v>
      </c>
      <c r="BD34">
        <v>98.935000000000002</v>
      </c>
      <c r="BE34">
        <v>98.494100000000003</v>
      </c>
      <c r="BF34">
        <v>98.549899999999994</v>
      </c>
      <c r="BG34">
        <v>98.013199999999998</v>
      </c>
      <c r="BH34">
        <v>99.440399999999997</v>
      </c>
      <c r="BI34">
        <v>99.441000000000003</v>
      </c>
      <c r="BJ34">
        <v>99.831699999999998</v>
      </c>
      <c r="BK34">
        <v>99.943899999999999</v>
      </c>
      <c r="BL34">
        <v>99.496899999999997</v>
      </c>
      <c r="BM34">
        <v>99.496899999999997</v>
      </c>
      <c r="BN34">
        <v>99.328900000000004</v>
      </c>
      <c r="BO34">
        <v>99.328900000000004</v>
      </c>
      <c r="BP34">
        <v>99.831599999999995</v>
      </c>
      <c r="BQ34">
        <v>99.328900000000004</v>
      </c>
      <c r="BR34">
        <v>99.943899999999999</v>
      </c>
      <c r="BS34">
        <v>99.272499999999994</v>
      </c>
      <c r="BT34">
        <v>98.768900000000002</v>
      </c>
      <c r="BU34">
        <v>97.632199999999997</v>
      </c>
      <c r="BV34">
        <v>97.797399999999996</v>
      </c>
      <c r="BW34">
        <v>99.831400000000002</v>
      </c>
      <c r="BX34">
        <v>99.719099999999997</v>
      </c>
      <c r="BY34">
        <v>99.887600000000006</v>
      </c>
      <c r="BZ34">
        <v>99.831500000000005</v>
      </c>
      <c r="CA34">
        <v>98.058800000000005</v>
      </c>
      <c r="CB34">
        <v>100</v>
      </c>
      <c r="CC34">
        <v>99.048199999999994</v>
      </c>
      <c r="CD34">
        <v>99.887699999999995</v>
      </c>
      <c r="CE34">
        <v>98.935599999999994</v>
      </c>
      <c r="CF34">
        <v>99.1036</v>
      </c>
      <c r="CG34">
        <v>98.604100000000003</v>
      </c>
      <c r="CH34">
        <v>98.494100000000003</v>
      </c>
      <c r="CI34">
        <v>98.165599999999998</v>
      </c>
      <c r="CJ34">
        <v>98.494100000000003</v>
      </c>
      <c r="CK34">
        <v>98.605699999999999</v>
      </c>
      <c r="CL34">
        <v>98.055599999999998</v>
      </c>
      <c r="CM34">
        <v>98.716499999999996</v>
      </c>
      <c r="CN34">
        <v>98.828800000000001</v>
      </c>
      <c r="CO34">
        <v>99.049199999999999</v>
      </c>
      <c r="CP34">
        <v>99.104100000000003</v>
      </c>
      <c r="CQ34">
        <v>98.828100000000006</v>
      </c>
      <c r="CR34">
        <v>98.547499999999999</v>
      </c>
      <c r="CS34">
        <v>98.879599999999996</v>
      </c>
      <c r="CT34">
        <v>99.328900000000004</v>
      </c>
      <c r="CU34">
        <v>99.328900000000004</v>
      </c>
      <c r="CV34">
        <v>97.817599999999999</v>
      </c>
      <c r="CW34">
        <v>98.992699999999999</v>
      </c>
      <c r="CX34">
        <v>98.933800000000005</v>
      </c>
      <c r="CY34">
        <v>98.991600000000005</v>
      </c>
    </row>
    <row r="35" spans="1:103" x14ac:dyDescent="0.25">
      <c r="A35" t="s">
        <v>316</v>
      </c>
      <c r="AI35">
        <v>100</v>
      </c>
      <c r="AJ35">
        <v>99.502200000000002</v>
      </c>
      <c r="AK35">
        <v>99.5017</v>
      </c>
      <c r="AL35">
        <v>99.392600000000002</v>
      </c>
      <c r="AM35">
        <v>99.833200000000005</v>
      </c>
      <c r="AN35">
        <v>100</v>
      </c>
      <c r="AO35">
        <v>99.281000000000006</v>
      </c>
      <c r="AP35">
        <v>99.000600000000006</v>
      </c>
      <c r="AQ35">
        <v>99.110600000000005</v>
      </c>
      <c r="AR35">
        <v>99.166200000000003</v>
      </c>
      <c r="AS35">
        <v>99.553600000000003</v>
      </c>
      <c r="AT35">
        <v>99.275000000000006</v>
      </c>
      <c r="AU35">
        <v>99.164299999999997</v>
      </c>
      <c r="AV35">
        <v>99.002200000000002</v>
      </c>
      <c r="AW35">
        <v>99.163899999999998</v>
      </c>
      <c r="AX35">
        <v>99.387500000000003</v>
      </c>
      <c r="AY35">
        <v>99.331500000000005</v>
      </c>
      <c r="AZ35">
        <v>99.331100000000006</v>
      </c>
      <c r="BA35">
        <v>99.498000000000005</v>
      </c>
      <c r="BB35">
        <v>99.4983</v>
      </c>
      <c r="BC35">
        <v>99.442599999999999</v>
      </c>
      <c r="BD35">
        <v>99.498000000000005</v>
      </c>
      <c r="BE35">
        <v>99.278599999999997</v>
      </c>
      <c r="BF35">
        <v>99.278599999999997</v>
      </c>
      <c r="BG35">
        <v>98.791899999999998</v>
      </c>
      <c r="BH35">
        <v>98.608000000000004</v>
      </c>
      <c r="BI35">
        <v>98.6096</v>
      </c>
      <c r="BJ35">
        <v>98.828100000000006</v>
      </c>
      <c r="BK35">
        <v>98.938500000000005</v>
      </c>
      <c r="BL35">
        <v>98.4983</v>
      </c>
      <c r="BM35">
        <v>98.4983</v>
      </c>
      <c r="BN35">
        <v>98.608800000000002</v>
      </c>
      <c r="BO35">
        <v>98.608800000000002</v>
      </c>
      <c r="BP35">
        <v>98.994399999999999</v>
      </c>
      <c r="BQ35">
        <v>98.608800000000002</v>
      </c>
      <c r="BR35">
        <v>98.883899999999997</v>
      </c>
      <c r="BS35">
        <v>98.663700000000006</v>
      </c>
      <c r="BT35">
        <v>99.276200000000003</v>
      </c>
      <c r="BU35">
        <v>98.356200000000001</v>
      </c>
      <c r="BV35">
        <v>98.411000000000001</v>
      </c>
      <c r="BW35">
        <v>99.105099999999993</v>
      </c>
      <c r="BX35">
        <v>99.217399999999998</v>
      </c>
      <c r="BY35">
        <v>98.993899999999996</v>
      </c>
      <c r="BZ35">
        <v>99.105599999999995</v>
      </c>
      <c r="CA35">
        <v>98.454700000000003</v>
      </c>
      <c r="CB35">
        <v>98.883300000000006</v>
      </c>
      <c r="CC35">
        <v>99.275800000000004</v>
      </c>
      <c r="CD35">
        <v>98.994399999999999</v>
      </c>
      <c r="CE35">
        <v>99.108099999999993</v>
      </c>
      <c r="CF35">
        <v>99.275400000000005</v>
      </c>
      <c r="CG35">
        <v>98.833299999999994</v>
      </c>
      <c r="CH35">
        <v>98.723600000000005</v>
      </c>
      <c r="CI35">
        <v>98.727900000000005</v>
      </c>
      <c r="CJ35">
        <v>98.723600000000005</v>
      </c>
      <c r="CK35">
        <v>98.834599999999995</v>
      </c>
      <c r="CL35">
        <v>98.617999999999995</v>
      </c>
      <c r="CM35">
        <v>98.889499999999998</v>
      </c>
      <c r="CN35">
        <v>98.834599999999995</v>
      </c>
      <c r="CO35">
        <v>99.387900000000002</v>
      </c>
      <c r="CP35">
        <v>99.220100000000002</v>
      </c>
      <c r="CQ35">
        <v>98.889499999999998</v>
      </c>
      <c r="CR35">
        <v>99.110600000000005</v>
      </c>
      <c r="CS35">
        <v>99.665599999999998</v>
      </c>
      <c r="CT35">
        <v>98.608800000000002</v>
      </c>
      <c r="CU35">
        <v>98.608800000000002</v>
      </c>
      <c r="CV35">
        <v>98.218299999999999</v>
      </c>
      <c r="CW35">
        <v>99.498900000000006</v>
      </c>
      <c r="CX35">
        <v>99.553299999999993</v>
      </c>
      <c r="CY35">
        <v>99.4983</v>
      </c>
    </row>
    <row r="36" spans="1:103" x14ac:dyDescent="0.25">
      <c r="A36" t="s">
        <v>317</v>
      </c>
      <c r="AJ36">
        <v>100</v>
      </c>
      <c r="AK36">
        <v>99.889700000000005</v>
      </c>
      <c r="AL36">
        <v>99.835099999999997</v>
      </c>
      <c r="AM36">
        <v>99.391300000000001</v>
      </c>
      <c r="AN36">
        <v>99.501400000000004</v>
      </c>
      <c r="AO36">
        <v>99.834800000000001</v>
      </c>
      <c r="AP36">
        <v>99.502499999999998</v>
      </c>
      <c r="AQ36">
        <v>99.501900000000006</v>
      </c>
      <c r="AR36">
        <v>99.557299999999998</v>
      </c>
      <c r="AS36">
        <v>99.055599999999998</v>
      </c>
      <c r="AT36">
        <v>98.778499999999994</v>
      </c>
      <c r="AU36">
        <v>98.668899999999994</v>
      </c>
      <c r="AV36">
        <v>99.392899999999997</v>
      </c>
      <c r="AW36">
        <v>98.7791</v>
      </c>
      <c r="AX36">
        <v>98.946799999999996</v>
      </c>
      <c r="AY36">
        <v>98.835300000000004</v>
      </c>
      <c r="AZ36">
        <v>98.834599999999995</v>
      </c>
      <c r="BA36">
        <v>99.111599999999996</v>
      </c>
      <c r="BB36">
        <v>99.001099999999994</v>
      </c>
      <c r="BC36">
        <v>98.945599999999999</v>
      </c>
      <c r="BD36">
        <v>98.889499999999998</v>
      </c>
      <c r="BE36">
        <v>99.778999999999996</v>
      </c>
      <c r="BF36">
        <v>99.778999999999996</v>
      </c>
      <c r="BG36">
        <v>98.305099999999996</v>
      </c>
      <c r="BH36">
        <v>98.946799999999996</v>
      </c>
      <c r="BI36">
        <v>98.892600000000002</v>
      </c>
      <c r="BJ36">
        <v>98.444400000000002</v>
      </c>
      <c r="BK36">
        <v>98.4983</v>
      </c>
      <c r="BL36">
        <v>98.892600000000002</v>
      </c>
      <c r="BM36">
        <v>98.892600000000002</v>
      </c>
      <c r="BN36">
        <v>98.891999999999996</v>
      </c>
      <c r="BO36">
        <v>98.891999999999996</v>
      </c>
      <c r="BP36">
        <v>98.387100000000004</v>
      </c>
      <c r="BQ36">
        <v>98.891999999999996</v>
      </c>
      <c r="BR36">
        <v>98.388900000000007</v>
      </c>
      <c r="BS36">
        <v>99.002200000000002</v>
      </c>
      <c r="BT36">
        <v>98.780500000000004</v>
      </c>
      <c r="BU36">
        <v>97.872299999999996</v>
      </c>
      <c r="BV36">
        <v>98.036000000000001</v>
      </c>
      <c r="BW36">
        <v>98.608000000000004</v>
      </c>
      <c r="BX36">
        <v>98.720100000000002</v>
      </c>
      <c r="BY36">
        <v>98.553100000000001</v>
      </c>
      <c r="BZ36">
        <v>98.497500000000002</v>
      </c>
      <c r="CA36">
        <v>98.076899999999995</v>
      </c>
      <c r="CB36">
        <v>98.443600000000004</v>
      </c>
      <c r="CC36">
        <v>98.835300000000004</v>
      </c>
      <c r="CD36">
        <v>98.442700000000002</v>
      </c>
      <c r="CE36">
        <v>98.723600000000005</v>
      </c>
      <c r="CF36">
        <v>98.7791</v>
      </c>
      <c r="CG36">
        <v>99.225700000000003</v>
      </c>
      <c r="CH36">
        <v>99.116</v>
      </c>
      <c r="CI36">
        <v>99.229100000000003</v>
      </c>
      <c r="CJ36">
        <v>99.116</v>
      </c>
      <c r="CK36">
        <v>99.226500000000001</v>
      </c>
      <c r="CL36">
        <v>99.009399999999999</v>
      </c>
      <c r="CM36">
        <v>99.281400000000005</v>
      </c>
      <c r="CN36">
        <v>99.337000000000003</v>
      </c>
      <c r="CO36">
        <v>98.891999999999996</v>
      </c>
      <c r="CP36">
        <v>98.724299999999999</v>
      </c>
      <c r="CQ36">
        <v>99.281400000000005</v>
      </c>
      <c r="CR36">
        <v>99.6126</v>
      </c>
      <c r="CS36">
        <v>99.167599999999993</v>
      </c>
      <c r="CT36">
        <v>98.891999999999996</v>
      </c>
      <c r="CU36">
        <v>98.891999999999996</v>
      </c>
      <c r="CV36">
        <v>98.503299999999996</v>
      </c>
      <c r="CW36">
        <v>99.113100000000003</v>
      </c>
      <c r="CX36">
        <v>99.055000000000007</v>
      </c>
      <c r="CY36">
        <v>99.112099999999998</v>
      </c>
    </row>
    <row r="37" spans="1:103" x14ac:dyDescent="0.25">
      <c r="A37" t="s">
        <v>318</v>
      </c>
      <c r="AK37">
        <v>100</v>
      </c>
      <c r="AL37">
        <v>99.834900000000005</v>
      </c>
      <c r="AM37">
        <v>99.390600000000006</v>
      </c>
      <c r="AN37">
        <v>99.500799999999998</v>
      </c>
      <c r="AO37">
        <v>99.724400000000003</v>
      </c>
      <c r="AP37">
        <v>99.391300000000001</v>
      </c>
      <c r="AQ37">
        <v>99.501400000000004</v>
      </c>
      <c r="AR37">
        <v>99.556799999999996</v>
      </c>
      <c r="AS37">
        <v>99.054500000000004</v>
      </c>
      <c r="AT37">
        <v>98.888300000000001</v>
      </c>
      <c r="AU37">
        <v>98.778499999999994</v>
      </c>
      <c r="AV37">
        <v>99.502799999999993</v>
      </c>
      <c r="AW37">
        <v>98.777799999999999</v>
      </c>
      <c r="AX37">
        <v>99.056600000000003</v>
      </c>
      <c r="AY37">
        <v>98.944999999999993</v>
      </c>
      <c r="AZ37">
        <v>98.944400000000002</v>
      </c>
      <c r="BA37">
        <v>98.999399999999994</v>
      </c>
      <c r="BB37">
        <v>99</v>
      </c>
      <c r="BC37">
        <v>98.944400000000002</v>
      </c>
      <c r="BD37">
        <v>98.999399999999994</v>
      </c>
      <c r="BE37">
        <v>99.668099999999995</v>
      </c>
      <c r="BF37">
        <v>99.668099999999995</v>
      </c>
      <c r="BG37">
        <v>98.303200000000004</v>
      </c>
      <c r="BH37">
        <v>99.112099999999998</v>
      </c>
      <c r="BI37">
        <v>99.002200000000002</v>
      </c>
      <c r="BJ37">
        <v>98.442700000000002</v>
      </c>
      <c r="BK37">
        <v>98.552300000000002</v>
      </c>
      <c r="BL37">
        <v>98.946799999999996</v>
      </c>
      <c r="BM37">
        <v>98.946799999999996</v>
      </c>
      <c r="BN37">
        <v>99.1126</v>
      </c>
      <c r="BO37">
        <v>99.1126</v>
      </c>
      <c r="BP37">
        <v>98.608000000000004</v>
      </c>
      <c r="BQ37">
        <v>99.1126</v>
      </c>
      <c r="BR37">
        <v>98.4983</v>
      </c>
      <c r="BS37">
        <v>99.056600000000003</v>
      </c>
      <c r="BT37">
        <v>98.7791</v>
      </c>
      <c r="BU37">
        <v>97.87</v>
      </c>
      <c r="BV37">
        <v>97.924599999999998</v>
      </c>
      <c r="BW37">
        <v>98.7179</v>
      </c>
      <c r="BX37">
        <v>98.718699999999998</v>
      </c>
      <c r="BY37">
        <v>98.607200000000006</v>
      </c>
      <c r="BZ37">
        <v>98.718699999999998</v>
      </c>
      <c r="CA37">
        <v>98.074799999999996</v>
      </c>
      <c r="CB37">
        <v>98.497500000000002</v>
      </c>
      <c r="CC37">
        <v>98.889499999999998</v>
      </c>
      <c r="CD37">
        <v>98.608000000000004</v>
      </c>
      <c r="CE37">
        <v>98.722200000000001</v>
      </c>
      <c r="CF37">
        <v>98.888900000000007</v>
      </c>
      <c r="CG37">
        <v>99.335499999999996</v>
      </c>
      <c r="CH37">
        <v>99.225700000000003</v>
      </c>
      <c r="CI37">
        <v>99.228200000000001</v>
      </c>
      <c r="CJ37">
        <v>99.225700000000003</v>
      </c>
      <c r="CK37">
        <v>99.336299999999994</v>
      </c>
      <c r="CL37">
        <v>99.118499999999997</v>
      </c>
      <c r="CM37">
        <v>99.391300000000001</v>
      </c>
      <c r="CN37">
        <v>99.336299999999994</v>
      </c>
      <c r="CO37">
        <v>99.0017</v>
      </c>
      <c r="CP37">
        <v>98.834000000000003</v>
      </c>
      <c r="CQ37">
        <v>99.391300000000001</v>
      </c>
      <c r="CR37">
        <v>99.501400000000004</v>
      </c>
      <c r="CS37">
        <v>99.166700000000006</v>
      </c>
      <c r="CT37">
        <v>99.1126</v>
      </c>
      <c r="CU37">
        <v>99.1126</v>
      </c>
      <c r="CV37">
        <v>98.5017</v>
      </c>
      <c r="CW37">
        <v>99.001099999999994</v>
      </c>
      <c r="CX37">
        <v>99.054000000000002</v>
      </c>
      <c r="CY37">
        <v>99</v>
      </c>
    </row>
    <row r="38" spans="1:103" x14ac:dyDescent="0.25">
      <c r="A38" t="s">
        <v>319</v>
      </c>
      <c r="AL38">
        <v>100</v>
      </c>
      <c r="AM38">
        <v>99.392300000000006</v>
      </c>
      <c r="AN38">
        <v>99.446899999999999</v>
      </c>
      <c r="AO38">
        <v>99.780100000000004</v>
      </c>
      <c r="AP38">
        <v>99.337699999999998</v>
      </c>
      <c r="AQ38">
        <v>99.392300000000006</v>
      </c>
      <c r="AR38">
        <v>99.447500000000005</v>
      </c>
      <c r="AS38">
        <v>98.946200000000005</v>
      </c>
      <c r="AT38">
        <v>98.780500000000004</v>
      </c>
      <c r="AU38">
        <v>98.504999999999995</v>
      </c>
      <c r="AV38">
        <v>99.393900000000002</v>
      </c>
      <c r="AW38">
        <v>98.559600000000003</v>
      </c>
      <c r="AX38">
        <v>99.059200000000004</v>
      </c>
      <c r="AY38">
        <v>98.837199999999996</v>
      </c>
      <c r="AZ38">
        <v>98.947400000000002</v>
      </c>
      <c r="BA38">
        <v>98.835899999999995</v>
      </c>
      <c r="BB38">
        <v>98.891999999999996</v>
      </c>
      <c r="BC38">
        <v>98.781199999999998</v>
      </c>
      <c r="BD38">
        <v>98.835899999999995</v>
      </c>
      <c r="BE38">
        <v>99.448400000000007</v>
      </c>
      <c r="BF38">
        <v>99.448400000000007</v>
      </c>
      <c r="BG38">
        <v>98.034899999999993</v>
      </c>
      <c r="BH38">
        <v>99.059200000000004</v>
      </c>
      <c r="BI38">
        <v>99.060299999999998</v>
      </c>
      <c r="BJ38">
        <v>98.280600000000007</v>
      </c>
      <c r="BK38">
        <v>98.500799999999998</v>
      </c>
      <c r="BL38">
        <v>98.894400000000005</v>
      </c>
      <c r="BM38">
        <v>98.894400000000005</v>
      </c>
      <c r="BN38">
        <v>99.004400000000004</v>
      </c>
      <c r="BO38">
        <v>99.004400000000004</v>
      </c>
      <c r="BP38">
        <v>98.500799999999998</v>
      </c>
      <c r="BQ38">
        <v>99.004400000000004</v>
      </c>
      <c r="BR38">
        <v>98.447000000000003</v>
      </c>
      <c r="BS38">
        <v>99.114599999999996</v>
      </c>
      <c r="BT38">
        <v>98.671800000000005</v>
      </c>
      <c r="BU38">
        <v>97.658000000000001</v>
      </c>
      <c r="BV38">
        <v>97.712400000000002</v>
      </c>
      <c r="BW38">
        <v>98.665899999999993</v>
      </c>
      <c r="BX38">
        <v>98.777799999999999</v>
      </c>
      <c r="BY38">
        <v>98.555599999999998</v>
      </c>
      <c r="BZ38">
        <v>98.666700000000006</v>
      </c>
      <c r="CA38">
        <v>97.860699999999994</v>
      </c>
      <c r="CB38">
        <v>98.446200000000005</v>
      </c>
      <c r="CC38">
        <v>98.671099999999996</v>
      </c>
      <c r="CD38">
        <v>98.556399999999996</v>
      </c>
      <c r="CE38">
        <v>98.504199999999997</v>
      </c>
      <c r="CF38">
        <v>98.891999999999996</v>
      </c>
      <c r="CG38">
        <v>99.116500000000002</v>
      </c>
      <c r="CH38">
        <v>99.007199999999997</v>
      </c>
      <c r="CI38">
        <v>99.010400000000004</v>
      </c>
      <c r="CJ38">
        <v>99.007199999999997</v>
      </c>
      <c r="CK38">
        <v>99.227800000000002</v>
      </c>
      <c r="CL38">
        <v>98.9011</v>
      </c>
      <c r="CM38">
        <v>99.282600000000002</v>
      </c>
      <c r="CN38">
        <v>99.227800000000002</v>
      </c>
      <c r="CO38">
        <v>98.672600000000003</v>
      </c>
      <c r="CP38">
        <v>98.837199999999996</v>
      </c>
      <c r="CQ38">
        <v>99.392899999999997</v>
      </c>
      <c r="CR38">
        <v>99.392300000000006</v>
      </c>
      <c r="CS38">
        <v>98.947400000000002</v>
      </c>
      <c r="CT38">
        <v>99.004400000000004</v>
      </c>
      <c r="CU38">
        <v>99.004400000000004</v>
      </c>
      <c r="CV38">
        <v>98.561199999999999</v>
      </c>
      <c r="CW38">
        <v>98.948499999999996</v>
      </c>
      <c r="CX38">
        <v>98.945599999999999</v>
      </c>
      <c r="CY38">
        <v>98.891999999999996</v>
      </c>
    </row>
    <row r="39" spans="1:103" x14ac:dyDescent="0.25">
      <c r="A39" t="s">
        <v>320</v>
      </c>
      <c r="AM39">
        <v>100</v>
      </c>
      <c r="AN39">
        <v>99.944299999999998</v>
      </c>
      <c r="AO39">
        <v>99.225200000000001</v>
      </c>
      <c r="AP39">
        <v>99.055599999999998</v>
      </c>
      <c r="AQ39">
        <v>99.054500000000004</v>
      </c>
      <c r="AR39">
        <v>99.165700000000001</v>
      </c>
      <c r="AS39">
        <v>99.553299999999993</v>
      </c>
      <c r="AT39">
        <v>99.274600000000007</v>
      </c>
      <c r="AU39">
        <v>99.163899999999998</v>
      </c>
      <c r="AV39">
        <v>99.0017</v>
      </c>
      <c r="AW39">
        <v>99.163399999999996</v>
      </c>
      <c r="AX39">
        <v>99.442899999999995</v>
      </c>
      <c r="AY39">
        <v>99.275400000000005</v>
      </c>
      <c r="AZ39">
        <v>99.330699999999993</v>
      </c>
      <c r="BA39">
        <v>99.497799999999998</v>
      </c>
      <c r="BB39">
        <v>99.498000000000005</v>
      </c>
      <c r="BC39">
        <v>99.442300000000003</v>
      </c>
      <c r="BD39">
        <v>99.497799999999998</v>
      </c>
      <c r="BE39">
        <v>99.167100000000005</v>
      </c>
      <c r="BF39">
        <v>99.167100000000005</v>
      </c>
      <c r="BG39">
        <v>98.626400000000004</v>
      </c>
      <c r="BH39">
        <v>98.551500000000004</v>
      </c>
      <c r="BI39">
        <v>98.553100000000001</v>
      </c>
      <c r="BJ39">
        <v>98.883300000000006</v>
      </c>
      <c r="BK39">
        <v>98.882099999999994</v>
      </c>
      <c r="BL39">
        <v>98.441800000000001</v>
      </c>
      <c r="BM39">
        <v>98.441800000000001</v>
      </c>
      <c r="BN39">
        <v>98.608000000000004</v>
      </c>
      <c r="BO39">
        <v>98.608000000000004</v>
      </c>
      <c r="BP39">
        <v>99.049700000000001</v>
      </c>
      <c r="BQ39">
        <v>98.608000000000004</v>
      </c>
      <c r="BR39">
        <v>98.827500000000001</v>
      </c>
      <c r="BS39">
        <v>98.551500000000004</v>
      </c>
      <c r="BT39">
        <v>99.052899999999994</v>
      </c>
      <c r="BU39">
        <v>98.190799999999996</v>
      </c>
      <c r="BV39">
        <v>98.245599999999996</v>
      </c>
      <c r="BW39">
        <v>99.048699999999997</v>
      </c>
      <c r="BX39">
        <v>99.161100000000005</v>
      </c>
      <c r="BY39">
        <v>98.937399999999997</v>
      </c>
      <c r="BZ39">
        <v>99.049199999999999</v>
      </c>
      <c r="CA39">
        <v>98.288200000000003</v>
      </c>
      <c r="CB39">
        <v>98.826800000000006</v>
      </c>
      <c r="CC39">
        <v>99.108099999999993</v>
      </c>
      <c r="CD39">
        <v>98.938000000000002</v>
      </c>
      <c r="CE39">
        <v>99.107600000000005</v>
      </c>
      <c r="CF39">
        <v>99.275000000000006</v>
      </c>
      <c r="CG39">
        <v>98.832700000000003</v>
      </c>
      <c r="CH39">
        <v>98.722899999999996</v>
      </c>
      <c r="CI39">
        <v>98.616500000000002</v>
      </c>
      <c r="CJ39">
        <v>98.722899999999996</v>
      </c>
      <c r="CK39">
        <v>98.834000000000003</v>
      </c>
      <c r="CL39">
        <v>98.451300000000003</v>
      </c>
      <c r="CM39">
        <v>98.888900000000007</v>
      </c>
      <c r="CN39">
        <v>98.834000000000003</v>
      </c>
      <c r="CO39">
        <v>99.220500000000001</v>
      </c>
      <c r="CP39">
        <v>99.2196</v>
      </c>
      <c r="CQ39">
        <v>98.888900000000007</v>
      </c>
      <c r="CR39">
        <v>99.110100000000003</v>
      </c>
      <c r="CS39">
        <v>99.553799999999995</v>
      </c>
      <c r="CT39">
        <v>98.608000000000004</v>
      </c>
      <c r="CU39">
        <v>98.608000000000004</v>
      </c>
      <c r="CV39">
        <v>98.217299999999994</v>
      </c>
      <c r="CW39">
        <v>99.442899999999995</v>
      </c>
      <c r="CX39">
        <v>99.497200000000007</v>
      </c>
      <c r="CY39">
        <v>99.442300000000003</v>
      </c>
    </row>
    <row r="40" spans="1:103" x14ac:dyDescent="0.25">
      <c r="A40" t="s">
        <v>321</v>
      </c>
      <c r="AN40">
        <v>100</v>
      </c>
      <c r="AO40">
        <v>99.279799999999994</v>
      </c>
      <c r="AP40">
        <v>98.998900000000006</v>
      </c>
      <c r="AQ40">
        <v>99.109099999999998</v>
      </c>
      <c r="AR40">
        <v>99.1648</v>
      </c>
      <c r="AS40">
        <v>99.552800000000005</v>
      </c>
      <c r="AT40">
        <v>99.273700000000005</v>
      </c>
      <c r="AU40">
        <v>99.162899999999993</v>
      </c>
      <c r="AV40">
        <v>99.000600000000006</v>
      </c>
      <c r="AW40">
        <v>99.162499999999994</v>
      </c>
      <c r="AX40">
        <v>99.442300000000003</v>
      </c>
      <c r="AY40">
        <v>99.330399999999997</v>
      </c>
      <c r="AZ40">
        <v>99.33</v>
      </c>
      <c r="BA40">
        <v>99.497200000000007</v>
      </c>
      <c r="BB40">
        <v>99.497500000000002</v>
      </c>
      <c r="BC40">
        <v>99.441699999999997</v>
      </c>
      <c r="BD40">
        <v>99.497200000000007</v>
      </c>
      <c r="BE40">
        <v>99.2774</v>
      </c>
      <c r="BF40">
        <v>99.2774</v>
      </c>
      <c r="BG40">
        <v>98.789900000000003</v>
      </c>
      <c r="BH40">
        <v>98.605699999999999</v>
      </c>
      <c r="BI40">
        <v>98.607200000000006</v>
      </c>
      <c r="BJ40">
        <v>98.882099999999994</v>
      </c>
      <c r="BK40">
        <v>98.936800000000005</v>
      </c>
      <c r="BL40">
        <v>98.495800000000003</v>
      </c>
      <c r="BM40">
        <v>98.495800000000003</v>
      </c>
      <c r="BN40">
        <v>98.606499999999997</v>
      </c>
      <c r="BO40">
        <v>98.606499999999997</v>
      </c>
      <c r="BP40">
        <v>98.992699999999999</v>
      </c>
      <c r="BQ40">
        <v>98.606499999999997</v>
      </c>
      <c r="BR40">
        <v>98.882099999999994</v>
      </c>
      <c r="BS40">
        <v>98.661500000000004</v>
      </c>
      <c r="BT40">
        <v>99.275000000000006</v>
      </c>
      <c r="BU40">
        <v>98.353499999999997</v>
      </c>
      <c r="BV40">
        <v>98.408299999999997</v>
      </c>
      <c r="BW40">
        <v>99.1036</v>
      </c>
      <c r="BX40">
        <v>99.216099999999997</v>
      </c>
      <c r="BY40">
        <v>98.992199999999997</v>
      </c>
      <c r="BZ40">
        <v>99.104100000000003</v>
      </c>
      <c r="CA40">
        <v>98.452200000000005</v>
      </c>
      <c r="CB40">
        <v>98.881399999999999</v>
      </c>
      <c r="CC40">
        <v>99.274600000000007</v>
      </c>
      <c r="CD40">
        <v>98.992699999999999</v>
      </c>
      <c r="CE40">
        <v>99.1066</v>
      </c>
      <c r="CF40">
        <v>99.274100000000004</v>
      </c>
      <c r="CG40">
        <v>98.831400000000002</v>
      </c>
      <c r="CH40">
        <v>98.721500000000006</v>
      </c>
      <c r="CI40">
        <v>98.725800000000007</v>
      </c>
      <c r="CJ40">
        <v>98.721500000000006</v>
      </c>
      <c r="CK40">
        <v>98.832700000000003</v>
      </c>
      <c r="CL40">
        <v>98.615700000000004</v>
      </c>
      <c r="CM40">
        <v>98.887699999999995</v>
      </c>
      <c r="CN40">
        <v>98.832700000000003</v>
      </c>
      <c r="CO40">
        <v>99.386799999999994</v>
      </c>
      <c r="CP40">
        <v>99.218800000000002</v>
      </c>
      <c r="CQ40">
        <v>98.887699999999995</v>
      </c>
      <c r="CR40">
        <v>99.109099999999998</v>
      </c>
      <c r="CS40">
        <v>99.665000000000006</v>
      </c>
      <c r="CT40">
        <v>98.606499999999997</v>
      </c>
      <c r="CU40">
        <v>98.606499999999997</v>
      </c>
      <c r="CV40">
        <v>98.271100000000004</v>
      </c>
      <c r="CW40">
        <v>99.498000000000005</v>
      </c>
      <c r="CX40">
        <v>99.552599999999998</v>
      </c>
      <c r="CY40">
        <v>99.497500000000002</v>
      </c>
    </row>
    <row r="41" spans="1:103" x14ac:dyDescent="0.25">
      <c r="A41" t="s">
        <v>322</v>
      </c>
      <c r="AO41">
        <v>100</v>
      </c>
      <c r="AP41">
        <v>99.391900000000007</v>
      </c>
      <c r="AQ41">
        <v>99.391300000000001</v>
      </c>
      <c r="AR41">
        <v>99.391300000000001</v>
      </c>
      <c r="AS41">
        <v>98.944400000000002</v>
      </c>
      <c r="AT41">
        <v>98.722899999999996</v>
      </c>
      <c r="AU41">
        <v>98.502499999999998</v>
      </c>
      <c r="AV41">
        <v>99.282600000000002</v>
      </c>
      <c r="AW41">
        <v>98.668099999999995</v>
      </c>
      <c r="AX41">
        <v>98.780500000000004</v>
      </c>
      <c r="AY41">
        <v>98.779799999999994</v>
      </c>
      <c r="AZ41">
        <v>98.7791</v>
      </c>
      <c r="BA41">
        <v>98.944999999999993</v>
      </c>
      <c r="BB41">
        <v>99.001099999999994</v>
      </c>
      <c r="BC41">
        <v>98.890100000000004</v>
      </c>
      <c r="BD41">
        <v>98.834000000000003</v>
      </c>
      <c r="BE41">
        <v>99.502799999999993</v>
      </c>
      <c r="BF41">
        <v>99.502799999999993</v>
      </c>
      <c r="BG41">
        <v>98.031700000000001</v>
      </c>
      <c r="BH41">
        <v>98.835899999999995</v>
      </c>
      <c r="BI41">
        <v>98.837199999999996</v>
      </c>
      <c r="BJ41">
        <v>98.277799999999999</v>
      </c>
      <c r="BK41">
        <v>98.442700000000002</v>
      </c>
      <c r="BL41">
        <v>98.837199999999996</v>
      </c>
      <c r="BM41">
        <v>98.837199999999996</v>
      </c>
      <c r="BN41">
        <v>98.781199999999998</v>
      </c>
      <c r="BO41">
        <v>98.781199999999998</v>
      </c>
      <c r="BP41">
        <v>98.275899999999993</v>
      </c>
      <c r="BQ41">
        <v>98.781199999999998</v>
      </c>
      <c r="BR41">
        <v>98.333299999999994</v>
      </c>
      <c r="BS41">
        <v>98.891400000000004</v>
      </c>
      <c r="BT41">
        <v>98.447900000000004</v>
      </c>
      <c r="BU41">
        <v>97.490499999999997</v>
      </c>
      <c r="BV41">
        <v>97.6541</v>
      </c>
      <c r="BW41">
        <v>98.441000000000003</v>
      </c>
      <c r="BX41">
        <v>98.553100000000001</v>
      </c>
      <c r="BY41">
        <v>98.497500000000002</v>
      </c>
      <c r="BZ41">
        <v>98.441800000000001</v>
      </c>
      <c r="CA41">
        <v>97.747299999999996</v>
      </c>
      <c r="CB41">
        <v>98.388000000000005</v>
      </c>
      <c r="CC41">
        <v>98.613399999999999</v>
      </c>
      <c r="CD41">
        <v>98.387100000000004</v>
      </c>
      <c r="CE41">
        <v>98.612700000000004</v>
      </c>
      <c r="CF41">
        <v>98.668099999999995</v>
      </c>
      <c r="CG41">
        <v>99.114999999999995</v>
      </c>
      <c r="CH41">
        <v>99.005499999999998</v>
      </c>
      <c r="CI41">
        <v>99.008799999999994</v>
      </c>
      <c r="CJ41">
        <v>98.950299999999999</v>
      </c>
      <c r="CK41">
        <v>99.116</v>
      </c>
      <c r="CL41">
        <v>98.679100000000005</v>
      </c>
      <c r="CM41">
        <v>99.226100000000002</v>
      </c>
      <c r="CN41">
        <v>99.281800000000004</v>
      </c>
      <c r="CO41">
        <v>98.670400000000001</v>
      </c>
      <c r="CP41">
        <v>98.613399999999999</v>
      </c>
      <c r="CQ41">
        <v>99.1708</v>
      </c>
      <c r="CR41">
        <v>99.446600000000004</v>
      </c>
      <c r="CS41">
        <v>98.890100000000004</v>
      </c>
      <c r="CT41">
        <v>98.781199999999998</v>
      </c>
      <c r="CU41">
        <v>98.781199999999998</v>
      </c>
      <c r="CV41">
        <v>98.503299999999996</v>
      </c>
      <c r="CW41">
        <v>99.002200000000002</v>
      </c>
      <c r="CX41">
        <v>98.943899999999999</v>
      </c>
      <c r="CY41">
        <v>99.001099999999994</v>
      </c>
    </row>
    <row r="42" spans="1:103" x14ac:dyDescent="0.25">
      <c r="A42" t="s">
        <v>323</v>
      </c>
      <c r="AP42">
        <v>100</v>
      </c>
      <c r="AQ42">
        <v>99.888900000000007</v>
      </c>
      <c r="AR42">
        <v>99.722200000000001</v>
      </c>
      <c r="AS42">
        <v>99.442300000000003</v>
      </c>
      <c r="AT42">
        <v>98.940899999999999</v>
      </c>
      <c r="AU42">
        <v>99.0535</v>
      </c>
      <c r="AV42">
        <v>99.224400000000003</v>
      </c>
      <c r="AW42">
        <v>99.052899999999994</v>
      </c>
      <c r="AX42">
        <v>98.887</v>
      </c>
      <c r="AY42">
        <v>98.886399999999995</v>
      </c>
      <c r="AZ42">
        <v>98.885800000000003</v>
      </c>
      <c r="BA42">
        <v>99.2196</v>
      </c>
      <c r="BB42">
        <v>99.498599999999996</v>
      </c>
      <c r="BC42">
        <v>99.164299999999997</v>
      </c>
      <c r="BD42">
        <v>99.108099999999993</v>
      </c>
      <c r="BE42">
        <v>99.778099999999995</v>
      </c>
      <c r="BF42">
        <v>99.778099999999995</v>
      </c>
      <c r="BG42">
        <v>98.408299999999997</v>
      </c>
      <c r="BH42">
        <v>99.054000000000002</v>
      </c>
      <c r="BI42">
        <v>99.110600000000005</v>
      </c>
      <c r="BJ42">
        <v>98.549899999999994</v>
      </c>
      <c r="BK42">
        <v>98.604100000000003</v>
      </c>
      <c r="BL42">
        <v>98.999399999999994</v>
      </c>
      <c r="BM42">
        <v>98.999399999999994</v>
      </c>
      <c r="BN42">
        <v>99.110100000000003</v>
      </c>
      <c r="BO42">
        <v>99.054500000000004</v>
      </c>
      <c r="BP42">
        <v>98.548299999999998</v>
      </c>
      <c r="BQ42">
        <v>99.054500000000004</v>
      </c>
      <c r="BR42">
        <v>98.494100000000003</v>
      </c>
      <c r="BS42">
        <v>99.1096</v>
      </c>
      <c r="BT42">
        <v>98.553100000000001</v>
      </c>
      <c r="BU42">
        <v>97.7547</v>
      </c>
      <c r="BV42">
        <v>97.918899999999994</v>
      </c>
      <c r="BW42">
        <v>98.602599999999995</v>
      </c>
      <c r="BX42">
        <v>98.715100000000007</v>
      </c>
      <c r="BY42">
        <v>98.659199999999998</v>
      </c>
      <c r="BZ42">
        <v>98.603399999999993</v>
      </c>
      <c r="CA42">
        <v>97.903999999999996</v>
      </c>
      <c r="CB42">
        <v>98.549099999999996</v>
      </c>
      <c r="CC42">
        <v>98.775099999999995</v>
      </c>
      <c r="CD42">
        <v>98.548299999999998</v>
      </c>
      <c r="CE42">
        <v>99.052899999999994</v>
      </c>
      <c r="CF42">
        <v>98.830100000000002</v>
      </c>
      <c r="CG42">
        <v>99.6113</v>
      </c>
      <c r="CH42">
        <v>99.500799999999998</v>
      </c>
      <c r="CI42">
        <v>99.281400000000005</v>
      </c>
      <c r="CJ42">
        <v>99.389899999999997</v>
      </c>
      <c r="CK42">
        <v>99.278999999999996</v>
      </c>
      <c r="CL42">
        <v>99.171300000000002</v>
      </c>
      <c r="CM42">
        <v>99.334100000000007</v>
      </c>
      <c r="CN42">
        <v>99.500799999999998</v>
      </c>
      <c r="CO42">
        <v>99.054500000000004</v>
      </c>
      <c r="CP42">
        <v>98.775099999999995</v>
      </c>
      <c r="CQ42">
        <v>99.223100000000002</v>
      </c>
      <c r="CR42">
        <v>99.777799999999999</v>
      </c>
      <c r="CS42">
        <v>99.275800000000004</v>
      </c>
      <c r="CT42">
        <v>99.054500000000004</v>
      </c>
      <c r="CU42">
        <v>99.054500000000004</v>
      </c>
      <c r="CV42">
        <v>98.553100000000001</v>
      </c>
      <c r="CW42">
        <v>99.499200000000002</v>
      </c>
      <c r="CX42">
        <v>99.441999999999993</v>
      </c>
      <c r="CY42">
        <v>99.498599999999996</v>
      </c>
    </row>
    <row r="43" spans="1:103" x14ac:dyDescent="0.25">
      <c r="A43" t="s">
        <v>324</v>
      </c>
      <c r="AQ43">
        <v>100</v>
      </c>
      <c r="AR43">
        <v>99.833100000000002</v>
      </c>
      <c r="AS43">
        <v>99.553299999999993</v>
      </c>
      <c r="AT43">
        <v>99.051299999999998</v>
      </c>
      <c r="AU43">
        <v>99.163899999999998</v>
      </c>
      <c r="AV43">
        <v>99.334400000000002</v>
      </c>
      <c r="AW43">
        <v>99.051900000000003</v>
      </c>
      <c r="AX43">
        <v>98.997200000000007</v>
      </c>
      <c r="AY43">
        <v>98.996700000000004</v>
      </c>
      <c r="AZ43">
        <v>98.996099999999998</v>
      </c>
      <c r="BA43">
        <v>99.218800000000002</v>
      </c>
      <c r="BB43">
        <v>99.498000000000005</v>
      </c>
      <c r="BC43">
        <v>99.163399999999996</v>
      </c>
      <c r="BD43">
        <v>99.218800000000002</v>
      </c>
      <c r="BE43">
        <v>99.777900000000002</v>
      </c>
      <c r="BF43">
        <v>99.777900000000002</v>
      </c>
      <c r="BG43">
        <v>98.516499999999994</v>
      </c>
      <c r="BH43">
        <v>99.164299999999997</v>
      </c>
      <c r="BI43">
        <v>99.2209</v>
      </c>
      <c r="BJ43">
        <v>98.548299999999998</v>
      </c>
      <c r="BK43">
        <v>98.602599999999995</v>
      </c>
      <c r="BL43">
        <v>98.9983</v>
      </c>
      <c r="BM43">
        <v>98.9983</v>
      </c>
      <c r="BN43">
        <v>99.220500000000001</v>
      </c>
      <c r="BO43">
        <v>99.1648</v>
      </c>
      <c r="BP43">
        <v>98.658500000000004</v>
      </c>
      <c r="BQ43">
        <v>99.1648</v>
      </c>
      <c r="BR43">
        <v>98.492500000000007</v>
      </c>
      <c r="BS43">
        <v>99.220100000000002</v>
      </c>
      <c r="BT43">
        <v>98.662999999999997</v>
      </c>
      <c r="BU43">
        <v>97.807000000000002</v>
      </c>
      <c r="BV43">
        <v>97.861800000000002</v>
      </c>
      <c r="BW43">
        <v>98.712900000000005</v>
      </c>
      <c r="BX43">
        <v>98.825500000000005</v>
      </c>
      <c r="BY43">
        <v>98.657700000000006</v>
      </c>
      <c r="BZ43">
        <v>98.7136</v>
      </c>
      <c r="CA43">
        <v>97.846500000000006</v>
      </c>
      <c r="CB43">
        <v>98.547499999999999</v>
      </c>
      <c r="CC43">
        <v>98.7179</v>
      </c>
      <c r="CD43">
        <v>98.658500000000004</v>
      </c>
      <c r="CE43">
        <v>99.051900000000003</v>
      </c>
      <c r="CF43">
        <v>98.940299999999993</v>
      </c>
      <c r="CG43">
        <v>99.722099999999998</v>
      </c>
      <c r="CH43">
        <v>99.6113</v>
      </c>
      <c r="CI43">
        <v>99.280600000000007</v>
      </c>
      <c r="CJ43">
        <v>99.500299999999996</v>
      </c>
      <c r="CK43">
        <v>99.389200000000002</v>
      </c>
      <c r="CL43">
        <v>99.281000000000006</v>
      </c>
      <c r="CM43">
        <v>99.444400000000002</v>
      </c>
      <c r="CN43">
        <v>99.500299999999996</v>
      </c>
      <c r="CO43">
        <v>99.1648</v>
      </c>
      <c r="CP43">
        <v>98.885199999999998</v>
      </c>
      <c r="CQ43">
        <v>99.333299999999994</v>
      </c>
      <c r="CR43">
        <v>99.777500000000003</v>
      </c>
      <c r="CS43">
        <v>99.386499999999998</v>
      </c>
      <c r="CT43">
        <v>99.1648</v>
      </c>
      <c r="CU43">
        <v>99.1648</v>
      </c>
      <c r="CV43">
        <v>98.662999999999997</v>
      </c>
      <c r="CW43">
        <v>99.498599999999996</v>
      </c>
      <c r="CX43">
        <v>99.553100000000001</v>
      </c>
      <c r="CY43">
        <v>99.498000000000005</v>
      </c>
    </row>
    <row r="44" spans="1:103" x14ac:dyDescent="0.25">
      <c r="A44" t="s">
        <v>325</v>
      </c>
      <c r="AR44">
        <v>100</v>
      </c>
      <c r="AS44">
        <v>99.385800000000003</v>
      </c>
      <c r="AT44">
        <v>98.883899999999997</v>
      </c>
      <c r="AU44">
        <v>98.996700000000004</v>
      </c>
      <c r="AV44">
        <v>99.389899999999997</v>
      </c>
      <c r="AW44">
        <v>98.996099999999998</v>
      </c>
      <c r="AX44">
        <v>98.885800000000003</v>
      </c>
      <c r="AY44">
        <v>98.940899999999999</v>
      </c>
      <c r="AZ44">
        <v>98.940299999999993</v>
      </c>
      <c r="BA44">
        <v>99.274600000000007</v>
      </c>
      <c r="BB44">
        <v>99.330699999999993</v>
      </c>
      <c r="BC44">
        <v>99.219200000000001</v>
      </c>
      <c r="BD44">
        <v>99.274600000000007</v>
      </c>
      <c r="BE44">
        <v>99.777900000000002</v>
      </c>
      <c r="BF44">
        <v>99.777900000000002</v>
      </c>
      <c r="BG44">
        <v>98.406599999999997</v>
      </c>
      <c r="BH44">
        <v>99.220100000000002</v>
      </c>
      <c r="BI44">
        <v>99.276600000000002</v>
      </c>
      <c r="BJ44">
        <v>98.66</v>
      </c>
      <c r="BK44">
        <v>98.714399999999998</v>
      </c>
      <c r="BL44">
        <v>99.1096</v>
      </c>
      <c r="BM44">
        <v>99.1096</v>
      </c>
      <c r="BN44">
        <v>99.276200000000003</v>
      </c>
      <c r="BO44">
        <v>99.276200000000003</v>
      </c>
      <c r="BP44">
        <v>98.770300000000006</v>
      </c>
      <c r="BQ44">
        <v>99.276200000000003</v>
      </c>
      <c r="BR44">
        <v>98.604100000000003</v>
      </c>
      <c r="BS44">
        <v>99.331500000000005</v>
      </c>
      <c r="BT44">
        <v>98.718699999999998</v>
      </c>
      <c r="BU44">
        <v>97.807000000000002</v>
      </c>
      <c r="BV44">
        <v>97.861800000000002</v>
      </c>
      <c r="BW44">
        <v>98.824799999999996</v>
      </c>
      <c r="BX44">
        <v>98.937399999999997</v>
      </c>
      <c r="BY44">
        <v>98.769599999999997</v>
      </c>
      <c r="BZ44">
        <v>98.825500000000005</v>
      </c>
      <c r="CA44">
        <v>97.901700000000005</v>
      </c>
      <c r="CB44">
        <v>98.659199999999998</v>
      </c>
      <c r="CC44">
        <v>98.773700000000005</v>
      </c>
      <c r="CD44">
        <v>98.770300000000006</v>
      </c>
      <c r="CE44">
        <v>98.996099999999998</v>
      </c>
      <c r="CF44">
        <v>98.996099999999998</v>
      </c>
      <c r="CG44">
        <v>99.555300000000003</v>
      </c>
      <c r="CH44">
        <v>99.444800000000001</v>
      </c>
      <c r="CI44">
        <v>99.169899999999998</v>
      </c>
      <c r="CJ44">
        <v>99.555800000000005</v>
      </c>
      <c r="CK44">
        <v>99.444800000000001</v>
      </c>
      <c r="CL44">
        <v>99.059700000000007</v>
      </c>
      <c r="CM44">
        <v>99.388900000000007</v>
      </c>
      <c r="CN44">
        <v>99.333699999999993</v>
      </c>
      <c r="CO44">
        <v>98.997799999999998</v>
      </c>
      <c r="CP44">
        <v>98.940899999999999</v>
      </c>
      <c r="CQ44">
        <v>99.5</v>
      </c>
      <c r="CR44">
        <v>99.944400000000002</v>
      </c>
      <c r="CS44">
        <v>99.275000000000006</v>
      </c>
      <c r="CT44">
        <v>99.276200000000003</v>
      </c>
      <c r="CU44">
        <v>99.276200000000003</v>
      </c>
      <c r="CV44">
        <v>98.607200000000006</v>
      </c>
      <c r="CW44">
        <v>99.331500000000005</v>
      </c>
      <c r="CX44">
        <v>99.385499999999993</v>
      </c>
      <c r="CY44">
        <v>99.330699999999993</v>
      </c>
    </row>
    <row r="45" spans="1:103" x14ac:dyDescent="0.25">
      <c r="A45" t="s">
        <v>326</v>
      </c>
      <c r="AS45">
        <v>100</v>
      </c>
      <c r="AT45">
        <v>99.495800000000003</v>
      </c>
      <c r="AU45">
        <v>99.6083</v>
      </c>
      <c r="AV45">
        <v>98.886399999999995</v>
      </c>
      <c r="AW45">
        <v>99.496099999999998</v>
      </c>
      <c r="AX45">
        <v>99.440700000000007</v>
      </c>
      <c r="AY45">
        <v>99.440399999999997</v>
      </c>
      <c r="AZ45">
        <v>99.440100000000001</v>
      </c>
      <c r="BA45">
        <v>99.663899999999998</v>
      </c>
      <c r="BB45">
        <v>99.944000000000003</v>
      </c>
      <c r="BC45">
        <v>99.608099999999993</v>
      </c>
      <c r="BD45">
        <v>99.663899999999998</v>
      </c>
      <c r="BE45">
        <v>99.331100000000006</v>
      </c>
      <c r="BF45">
        <v>99.331100000000006</v>
      </c>
      <c r="BG45">
        <v>98.951999999999998</v>
      </c>
      <c r="BH45">
        <v>98.7136</v>
      </c>
      <c r="BI45">
        <v>98.770899999999997</v>
      </c>
      <c r="BJ45">
        <v>98.991</v>
      </c>
      <c r="BK45">
        <v>99.046000000000006</v>
      </c>
      <c r="BL45">
        <v>98.603399999999993</v>
      </c>
      <c r="BM45">
        <v>98.603399999999993</v>
      </c>
      <c r="BN45">
        <v>98.770300000000006</v>
      </c>
      <c r="BO45">
        <v>98.714399999999998</v>
      </c>
      <c r="BP45">
        <v>99.102099999999993</v>
      </c>
      <c r="BQ45">
        <v>98.714399999999998</v>
      </c>
      <c r="BR45">
        <v>98.935000000000002</v>
      </c>
      <c r="BS45">
        <v>98.769599999999997</v>
      </c>
      <c r="BT45">
        <v>99.105099999999993</v>
      </c>
      <c r="BU45">
        <v>98.238900000000001</v>
      </c>
      <c r="BV45">
        <v>98.293899999999994</v>
      </c>
      <c r="BW45">
        <v>99.157300000000006</v>
      </c>
      <c r="BX45">
        <v>99.270099999999999</v>
      </c>
      <c r="BY45">
        <v>99.101600000000005</v>
      </c>
      <c r="BZ45">
        <v>99.157799999999995</v>
      </c>
      <c r="CA45">
        <v>98.281599999999997</v>
      </c>
      <c r="CB45">
        <v>98.990499999999997</v>
      </c>
      <c r="CC45">
        <v>99.160600000000002</v>
      </c>
      <c r="CD45">
        <v>99.102099999999993</v>
      </c>
      <c r="CE45">
        <v>99.496099999999998</v>
      </c>
      <c r="CF45">
        <v>99.384100000000004</v>
      </c>
      <c r="CG45">
        <v>99.274600000000007</v>
      </c>
      <c r="CH45">
        <v>99.163899999999998</v>
      </c>
      <c r="CI45">
        <v>98.833299999999994</v>
      </c>
      <c r="CJ45">
        <v>99.052400000000006</v>
      </c>
      <c r="CK45">
        <v>98.940899999999999</v>
      </c>
      <c r="CL45">
        <v>98.834000000000003</v>
      </c>
      <c r="CM45">
        <v>98.996099999999998</v>
      </c>
      <c r="CN45">
        <v>99.052400000000006</v>
      </c>
      <c r="CO45">
        <v>99.608699999999999</v>
      </c>
      <c r="CP45">
        <v>99.328500000000005</v>
      </c>
      <c r="CQ45">
        <v>98.884600000000006</v>
      </c>
      <c r="CR45">
        <v>99.33</v>
      </c>
      <c r="CS45">
        <v>99.831999999999994</v>
      </c>
      <c r="CT45">
        <v>98.714399999999998</v>
      </c>
      <c r="CU45">
        <v>98.714399999999998</v>
      </c>
      <c r="CV45">
        <v>98.322100000000006</v>
      </c>
      <c r="CW45">
        <v>99.944100000000006</v>
      </c>
      <c r="CX45">
        <v>100</v>
      </c>
      <c r="CY45">
        <v>99.944000000000003</v>
      </c>
    </row>
    <row r="46" spans="1:103" x14ac:dyDescent="0.25">
      <c r="A46" t="s">
        <v>327</v>
      </c>
      <c r="AT46">
        <v>100</v>
      </c>
      <c r="AU46">
        <v>99.776300000000006</v>
      </c>
      <c r="AV46">
        <v>99.3322</v>
      </c>
      <c r="AW46">
        <v>99.664199999999994</v>
      </c>
      <c r="AX46">
        <v>99.720500000000001</v>
      </c>
      <c r="AY46">
        <v>99.8322</v>
      </c>
      <c r="AZ46">
        <v>99.720200000000006</v>
      </c>
      <c r="BA46">
        <v>99.1601</v>
      </c>
      <c r="BB46">
        <v>99.440399999999997</v>
      </c>
      <c r="BC46">
        <v>99.104600000000005</v>
      </c>
      <c r="BD46">
        <v>99.1601</v>
      </c>
      <c r="BE46">
        <v>98.830100000000002</v>
      </c>
      <c r="BF46">
        <v>98.830100000000002</v>
      </c>
      <c r="BG46">
        <v>98.456400000000002</v>
      </c>
      <c r="BH46">
        <v>98.714399999999998</v>
      </c>
      <c r="BI46">
        <v>98.604100000000003</v>
      </c>
      <c r="BJ46">
        <v>98.991600000000005</v>
      </c>
      <c r="BK46">
        <v>99.158699999999996</v>
      </c>
      <c r="BL46">
        <v>98.715800000000002</v>
      </c>
      <c r="BM46">
        <v>98.715800000000002</v>
      </c>
      <c r="BN46">
        <v>98.659199999999998</v>
      </c>
      <c r="BO46">
        <v>98.659199999999998</v>
      </c>
      <c r="BP46">
        <v>99.046599999999998</v>
      </c>
      <c r="BQ46">
        <v>98.659199999999998</v>
      </c>
      <c r="BR46">
        <v>99.1036</v>
      </c>
      <c r="BS46">
        <v>98.714399999999998</v>
      </c>
      <c r="BT46">
        <v>99.161500000000004</v>
      </c>
      <c r="BU46">
        <v>98.239800000000002</v>
      </c>
      <c r="BV46">
        <v>98.294799999999995</v>
      </c>
      <c r="BW46">
        <v>99.382400000000004</v>
      </c>
      <c r="BX46">
        <v>99.3827</v>
      </c>
      <c r="BY46">
        <v>99.270499999999998</v>
      </c>
      <c r="BZ46">
        <v>99.3827</v>
      </c>
      <c r="CA46">
        <v>98.282499999999999</v>
      </c>
      <c r="CB46">
        <v>99.103099999999998</v>
      </c>
      <c r="CC46">
        <v>99.105099999999993</v>
      </c>
      <c r="CD46">
        <v>99.214799999999997</v>
      </c>
      <c r="CE46">
        <v>99.664199999999994</v>
      </c>
      <c r="CF46">
        <v>99.776200000000003</v>
      </c>
      <c r="CG46">
        <v>99.330699999999993</v>
      </c>
      <c r="CH46">
        <v>99.331500000000005</v>
      </c>
      <c r="CI46">
        <v>98.889499999999998</v>
      </c>
      <c r="CJ46">
        <v>99.220100000000002</v>
      </c>
      <c r="CK46">
        <v>99.442899999999995</v>
      </c>
      <c r="CL46">
        <v>98.890100000000004</v>
      </c>
      <c r="CM46">
        <v>99.386799999999994</v>
      </c>
      <c r="CN46">
        <v>99.331500000000005</v>
      </c>
      <c r="CO46">
        <v>99.832400000000007</v>
      </c>
      <c r="CP46">
        <v>99.608500000000006</v>
      </c>
      <c r="CQ46">
        <v>99.163899999999998</v>
      </c>
      <c r="CR46">
        <v>98.828100000000006</v>
      </c>
      <c r="CS46">
        <v>99.328500000000005</v>
      </c>
      <c r="CT46">
        <v>98.659199999999998</v>
      </c>
      <c r="CU46">
        <v>98.659199999999998</v>
      </c>
      <c r="CV46">
        <v>98.1554</v>
      </c>
      <c r="CW46">
        <v>99.441000000000003</v>
      </c>
      <c r="CX46">
        <v>99.495500000000007</v>
      </c>
      <c r="CY46">
        <v>99.440399999999997</v>
      </c>
    </row>
    <row r="47" spans="1:103" x14ac:dyDescent="0.25">
      <c r="A47" t="s">
        <v>328</v>
      </c>
      <c r="AU47">
        <v>100</v>
      </c>
      <c r="AV47">
        <v>99.055000000000007</v>
      </c>
      <c r="AW47">
        <v>99.888199999999998</v>
      </c>
      <c r="AX47">
        <v>99.497500000000002</v>
      </c>
      <c r="AY47">
        <v>99.608900000000006</v>
      </c>
      <c r="AZ47">
        <v>99.496899999999997</v>
      </c>
      <c r="BA47">
        <v>99.384799999999998</v>
      </c>
      <c r="BB47">
        <v>99.552800000000005</v>
      </c>
      <c r="BC47">
        <v>99.3292</v>
      </c>
      <c r="BD47">
        <v>99.384799999999998</v>
      </c>
      <c r="BE47">
        <v>98.942700000000002</v>
      </c>
      <c r="BF47">
        <v>98.942700000000002</v>
      </c>
      <c r="BG47">
        <v>98.568299999999994</v>
      </c>
      <c r="BH47">
        <v>98.548299999999998</v>
      </c>
      <c r="BI47">
        <v>98.438400000000001</v>
      </c>
      <c r="BJ47">
        <v>98.880799999999994</v>
      </c>
      <c r="BK47">
        <v>98.991600000000005</v>
      </c>
      <c r="BL47">
        <v>98.549899999999994</v>
      </c>
      <c r="BM47">
        <v>98.549899999999994</v>
      </c>
      <c r="BN47">
        <v>98.549099999999996</v>
      </c>
      <c r="BO47">
        <v>98.549099999999996</v>
      </c>
      <c r="BP47">
        <v>98.935599999999994</v>
      </c>
      <c r="BQ47">
        <v>98.549099999999996</v>
      </c>
      <c r="BR47">
        <v>98.936800000000005</v>
      </c>
      <c r="BS47">
        <v>98.548299999999998</v>
      </c>
      <c r="BT47">
        <v>98.995000000000005</v>
      </c>
      <c r="BU47">
        <v>98.186800000000005</v>
      </c>
      <c r="BV47">
        <v>98.241799999999998</v>
      </c>
      <c r="BW47">
        <v>99.214799999999997</v>
      </c>
      <c r="BX47">
        <v>99.215199999999996</v>
      </c>
      <c r="BY47">
        <v>99.103099999999998</v>
      </c>
      <c r="BZ47">
        <v>99.215199999999996</v>
      </c>
      <c r="CA47">
        <v>98.118399999999994</v>
      </c>
      <c r="CB47">
        <v>98.936199999999999</v>
      </c>
      <c r="CC47">
        <v>98.938500000000005</v>
      </c>
      <c r="CD47">
        <v>99.047600000000003</v>
      </c>
      <c r="CE47">
        <v>99.888199999999998</v>
      </c>
      <c r="CF47">
        <v>99.552800000000005</v>
      </c>
      <c r="CG47">
        <v>99.442899999999995</v>
      </c>
      <c r="CH47">
        <v>99.5548</v>
      </c>
      <c r="CI47">
        <v>99.1126</v>
      </c>
      <c r="CJ47">
        <v>99.4435</v>
      </c>
      <c r="CK47">
        <v>99.2209</v>
      </c>
      <c r="CL47">
        <v>99.113100000000003</v>
      </c>
      <c r="CM47">
        <v>99.1648</v>
      </c>
      <c r="CN47">
        <v>99.1096</v>
      </c>
      <c r="CO47">
        <v>99.665199999999999</v>
      </c>
      <c r="CP47">
        <v>99.385499999999993</v>
      </c>
      <c r="CQ47">
        <v>98.942099999999996</v>
      </c>
      <c r="CR47">
        <v>98.940899999999999</v>
      </c>
      <c r="CS47">
        <v>99.552800000000005</v>
      </c>
      <c r="CT47">
        <v>98.549099999999996</v>
      </c>
      <c r="CU47">
        <v>98.549099999999996</v>
      </c>
      <c r="CV47">
        <v>97.989900000000006</v>
      </c>
      <c r="CW47">
        <v>99.553299999999993</v>
      </c>
      <c r="CX47">
        <v>99.608099999999993</v>
      </c>
      <c r="CY47">
        <v>99.552800000000005</v>
      </c>
    </row>
    <row r="48" spans="1:103" x14ac:dyDescent="0.25">
      <c r="A48" t="s">
        <v>329</v>
      </c>
      <c r="AV48">
        <v>100</v>
      </c>
      <c r="AW48">
        <v>99.054500000000004</v>
      </c>
      <c r="AX48">
        <v>99.222200000000001</v>
      </c>
      <c r="AY48">
        <v>99.221800000000002</v>
      </c>
      <c r="AZ48">
        <v>99.221400000000003</v>
      </c>
      <c r="BA48">
        <v>98.608800000000002</v>
      </c>
      <c r="BB48">
        <v>98.831999999999994</v>
      </c>
      <c r="BC48">
        <v>98.553899999999999</v>
      </c>
      <c r="BD48">
        <v>98.608800000000002</v>
      </c>
      <c r="BE48">
        <v>99.335499999999996</v>
      </c>
      <c r="BF48">
        <v>99.335499999999996</v>
      </c>
      <c r="BG48">
        <v>97.9726</v>
      </c>
      <c r="BH48">
        <v>99.111099999999993</v>
      </c>
      <c r="BI48">
        <v>99.056600000000003</v>
      </c>
      <c r="BJ48">
        <v>98.496700000000004</v>
      </c>
      <c r="BK48">
        <v>98.662199999999999</v>
      </c>
      <c r="BL48">
        <v>99.056600000000003</v>
      </c>
      <c r="BM48">
        <v>99.056600000000003</v>
      </c>
      <c r="BN48">
        <v>99.111599999999996</v>
      </c>
      <c r="BO48">
        <v>99.056100000000001</v>
      </c>
      <c r="BP48">
        <v>98.550700000000006</v>
      </c>
      <c r="BQ48">
        <v>99.056100000000001</v>
      </c>
      <c r="BR48">
        <v>98.608000000000004</v>
      </c>
      <c r="BS48">
        <v>99.111099999999993</v>
      </c>
      <c r="BT48">
        <v>98.666700000000006</v>
      </c>
      <c r="BU48">
        <v>97.813000000000002</v>
      </c>
      <c r="BV48">
        <v>97.867699999999999</v>
      </c>
      <c r="BW48">
        <v>98.883899999999997</v>
      </c>
      <c r="BX48">
        <v>98.884600000000006</v>
      </c>
      <c r="BY48">
        <v>98.772999999999996</v>
      </c>
      <c r="BZ48">
        <v>98.884600000000006</v>
      </c>
      <c r="CA48">
        <v>97.797399999999996</v>
      </c>
      <c r="CB48">
        <v>98.607200000000006</v>
      </c>
      <c r="CC48">
        <v>98.610299999999995</v>
      </c>
      <c r="CD48">
        <v>98.7179</v>
      </c>
      <c r="CE48">
        <v>99.054500000000004</v>
      </c>
      <c r="CF48">
        <v>99.110100000000003</v>
      </c>
      <c r="CG48">
        <v>99.611999999999995</v>
      </c>
      <c r="CH48">
        <v>99.5017</v>
      </c>
      <c r="CI48">
        <v>99.282600000000002</v>
      </c>
      <c r="CJ48">
        <v>99.446299999999994</v>
      </c>
      <c r="CK48">
        <v>99.6678</v>
      </c>
      <c r="CL48">
        <v>99.227800000000002</v>
      </c>
      <c r="CM48">
        <v>99.944599999999994</v>
      </c>
      <c r="CN48">
        <v>99.612399999999994</v>
      </c>
      <c r="CO48">
        <v>99.222700000000003</v>
      </c>
      <c r="CP48">
        <v>99.055000000000007</v>
      </c>
      <c r="CQ48">
        <v>99.612200000000001</v>
      </c>
      <c r="CR48">
        <v>99.278999999999996</v>
      </c>
      <c r="CS48">
        <v>98.831999999999994</v>
      </c>
      <c r="CT48">
        <v>99.056100000000001</v>
      </c>
      <c r="CU48">
        <v>99.056100000000001</v>
      </c>
      <c r="CV48">
        <v>98.5</v>
      </c>
      <c r="CW48">
        <v>98.833299999999994</v>
      </c>
      <c r="CX48">
        <v>98.885800000000003</v>
      </c>
      <c r="CY48">
        <v>98.831999999999994</v>
      </c>
    </row>
    <row r="49" spans="1:103" x14ac:dyDescent="0.25">
      <c r="A49" t="s">
        <v>330</v>
      </c>
      <c r="AW49">
        <v>100</v>
      </c>
      <c r="AX49">
        <v>99.385499999999993</v>
      </c>
      <c r="AY49">
        <v>99.608699999999999</v>
      </c>
      <c r="AZ49">
        <v>99.496600000000001</v>
      </c>
      <c r="BA49">
        <v>99.384399999999999</v>
      </c>
      <c r="BB49">
        <v>99.440700000000007</v>
      </c>
      <c r="BC49">
        <v>99.216999999999999</v>
      </c>
      <c r="BD49">
        <v>99.160600000000002</v>
      </c>
      <c r="BE49">
        <v>99.0535</v>
      </c>
      <c r="BF49">
        <v>99.0535</v>
      </c>
      <c r="BG49">
        <v>98.457300000000004</v>
      </c>
      <c r="BH49">
        <v>98.491600000000005</v>
      </c>
      <c r="BI49">
        <v>98.381699999999995</v>
      </c>
      <c r="BJ49">
        <v>98.936199999999999</v>
      </c>
      <c r="BK49">
        <v>99.0471</v>
      </c>
      <c r="BL49">
        <v>98.604900000000001</v>
      </c>
      <c r="BM49">
        <v>98.604900000000001</v>
      </c>
      <c r="BN49">
        <v>98.492500000000007</v>
      </c>
      <c r="BO49">
        <v>98.492500000000007</v>
      </c>
      <c r="BP49">
        <v>98.878900000000002</v>
      </c>
      <c r="BQ49">
        <v>98.492500000000007</v>
      </c>
      <c r="BR49">
        <v>98.936199999999999</v>
      </c>
      <c r="BS49">
        <v>98.547499999999999</v>
      </c>
      <c r="BT49">
        <v>98.994399999999999</v>
      </c>
      <c r="BU49">
        <v>98.1858</v>
      </c>
      <c r="BV49">
        <v>98.350700000000003</v>
      </c>
      <c r="BW49">
        <v>99.214399999999998</v>
      </c>
      <c r="BX49">
        <v>99.214799999999997</v>
      </c>
      <c r="BY49">
        <v>99.158699999999996</v>
      </c>
      <c r="BZ49">
        <v>99.102599999999995</v>
      </c>
      <c r="CA49">
        <v>98.228099999999998</v>
      </c>
      <c r="CB49">
        <v>98.991600000000005</v>
      </c>
      <c r="CC49">
        <v>98.993899999999996</v>
      </c>
      <c r="CD49">
        <v>98.991</v>
      </c>
      <c r="CE49">
        <v>100</v>
      </c>
      <c r="CF49">
        <v>99.440700000000007</v>
      </c>
      <c r="CG49">
        <v>99.331100000000006</v>
      </c>
      <c r="CH49">
        <v>99.443200000000004</v>
      </c>
      <c r="CI49">
        <v>99.112099999999998</v>
      </c>
      <c r="CJ49">
        <v>99.331800000000001</v>
      </c>
      <c r="CK49">
        <v>99.109099999999998</v>
      </c>
      <c r="CL49">
        <v>99.0017</v>
      </c>
      <c r="CM49">
        <v>99.164299999999997</v>
      </c>
      <c r="CN49">
        <v>99.109099999999998</v>
      </c>
      <c r="CO49">
        <v>99.553299999999993</v>
      </c>
      <c r="CP49">
        <v>99.273300000000006</v>
      </c>
      <c r="CQ49">
        <v>98.941500000000005</v>
      </c>
      <c r="CR49">
        <v>99.051900000000003</v>
      </c>
      <c r="CS49">
        <v>99.440700000000007</v>
      </c>
      <c r="CT49">
        <v>98.492500000000007</v>
      </c>
      <c r="CU49">
        <v>98.492500000000007</v>
      </c>
      <c r="CV49">
        <v>97.988799999999998</v>
      </c>
      <c r="CW49">
        <v>99.553100000000001</v>
      </c>
      <c r="CX49">
        <v>99.495800000000003</v>
      </c>
      <c r="CY49">
        <v>99.552599999999998</v>
      </c>
    </row>
    <row r="50" spans="1:103" x14ac:dyDescent="0.25">
      <c r="A50" t="s">
        <v>331</v>
      </c>
      <c r="AX50">
        <v>100</v>
      </c>
      <c r="AY50">
        <v>99.720799999999997</v>
      </c>
      <c r="AZ50">
        <v>99.888300000000001</v>
      </c>
      <c r="BA50">
        <v>99.217399999999998</v>
      </c>
      <c r="BB50">
        <v>99.385499999999993</v>
      </c>
      <c r="BC50">
        <v>99.162000000000006</v>
      </c>
      <c r="BD50">
        <v>99.217399999999998</v>
      </c>
      <c r="BE50">
        <v>98.887699999999995</v>
      </c>
      <c r="BF50">
        <v>98.887699999999995</v>
      </c>
      <c r="BG50">
        <v>98.513999999999996</v>
      </c>
      <c r="BH50">
        <v>98.716499999999996</v>
      </c>
      <c r="BI50">
        <v>98.662199999999999</v>
      </c>
      <c r="BJ50">
        <v>98.881399999999999</v>
      </c>
      <c r="BK50">
        <v>99.104100000000003</v>
      </c>
      <c r="BL50">
        <v>98.7179</v>
      </c>
      <c r="BM50">
        <v>98.7179</v>
      </c>
      <c r="BN50">
        <v>98.661500000000004</v>
      </c>
      <c r="BO50">
        <v>98.661500000000004</v>
      </c>
      <c r="BP50">
        <v>99.048199999999994</v>
      </c>
      <c r="BQ50">
        <v>98.661500000000004</v>
      </c>
      <c r="BR50">
        <v>99.049199999999999</v>
      </c>
      <c r="BS50">
        <v>98.660700000000006</v>
      </c>
      <c r="BT50">
        <v>99.218800000000002</v>
      </c>
      <c r="BU50">
        <v>98.297600000000003</v>
      </c>
      <c r="BV50">
        <v>98.352599999999995</v>
      </c>
      <c r="BW50">
        <v>99.271299999999997</v>
      </c>
      <c r="BX50">
        <v>99.271699999999996</v>
      </c>
      <c r="BY50">
        <v>99.215699999999998</v>
      </c>
      <c r="BZ50">
        <v>99.327699999999993</v>
      </c>
      <c r="CA50">
        <v>98.230099999999993</v>
      </c>
      <c r="CB50">
        <v>99.104600000000005</v>
      </c>
      <c r="CC50">
        <v>99.1066</v>
      </c>
      <c r="CD50">
        <v>99.216099999999997</v>
      </c>
      <c r="CE50">
        <v>99.385499999999993</v>
      </c>
      <c r="CF50">
        <v>99.776499999999999</v>
      </c>
      <c r="CG50">
        <v>99.1648</v>
      </c>
      <c r="CH50">
        <v>99.054500000000004</v>
      </c>
      <c r="CI50">
        <v>98.835899999999995</v>
      </c>
      <c r="CJ50">
        <v>98.998900000000006</v>
      </c>
      <c r="CK50">
        <v>99.221400000000003</v>
      </c>
      <c r="CL50">
        <v>98.836600000000004</v>
      </c>
      <c r="CM50">
        <v>99.2209</v>
      </c>
      <c r="CN50">
        <v>99.388199999999998</v>
      </c>
      <c r="CO50">
        <v>99.832700000000003</v>
      </c>
      <c r="CP50">
        <v>99.832499999999996</v>
      </c>
      <c r="CQ50">
        <v>99.387900000000002</v>
      </c>
      <c r="CR50">
        <v>98.830100000000002</v>
      </c>
      <c r="CS50">
        <v>99.385499999999993</v>
      </c>
      <c r="CT50">
        <v>98.661500000000004</v>
      </c>
      <c r="CU50">
        <v>98.661500000000004</v>
      </c>
      <c r="CV50">
        <v>98.214299999999994</v>
      </c>
      <c r="CW50">
        <v>99.386200000000002</v>
      </c>
      <c r="CX50">
        <v>99.440399999999997</v>
      </c>
      <c r="CY50">
        <v>99.385499999999993</v>
      </c>
    </row>
    <row r="51" spans="1:103" x14ac:dyDescent="0.25">
      <c r="A51" t="s">
        <v>332</v>
      </c>
      <c r="AY51">
        <v>100</v>
      </c>
      <c r="AZ51">
        <v>99.888199999999998</v>
      </c>
      <c r="BA51">
        <v>99.105099999999993</v>
      </c>
      <c r="BB51">
        <v>99.385099999999994</v>
      </c>
      <c r="BC51">
        <v>99.049700000000001</v>
      </c>
      <c r="BD51">
        <v>99.105099999999993</v>
      </c>
      <c r="BE51">
        <v>98.887</v>
      </c>
      <c r="BF51">
        <v>98.887</v>
      </c>
      <c r="BG51">
        <v>98.403099999999995</v>
      </c>
      <c r="BH51">
        <v>98.827500000000001</v>
      </c>
      <c r="BI51">
        <v>98.772999999999996</v>
      </c>
      <c r="BJ51">
        <v>99.048699999999997</v>
      </c>
      <c r="BK51">
        <v>99.215699999999998</v>
      </c>
      <c r="BL51">
        <v>98.828800000000001</v>
      </c>
      <c r="BM51">
        <v>98.828800000000001</v>
      </c>
      <c r="BN51">
        <v>98.772300000000001</v>
      </c>
      <c r="BO51">
        <v>98.772300000000001</v>
      </c>
      <c r="BP51">
        <v>99.159700000000001</v>
      </c>
      <c r="BQ51">
        <v>98.772300000000001</v>
      </c>
      <c r="BR51">
        <v>99.160600000000002</v>
      </c>
      <c r="BS51">
        <v>98.771600000000007</v>
      </c>
      <c r="BT51">
        <v>99.33</v>
      </c>
      <c r="BU51">
        <v>98.406599999999997</v>
      </c>
      <c r="BV51">
        <v>98.461500000000001</v>
      </c>
      <c r="BW51">
        <v>99.383099999999999</v>
      </c>
      <c r="BX51">
        <v>99.383399999999995</v>
      </c>
      <c r="BY51">
        <v>99.327399999999997</v>
      </c>
      <c r="BZ51">
        <v>99.439499999999995</v>
      </c>
      <c r="CA51">
        <v>98.339799999999997</v>
      </c>
      <c r="CB51">
        <v>99.216099999999997</v>
      </c>
      <c r="CC51">
        <v>99.2179</v>
      </c>
      <c r="CD51">
        <v>99.327699999999993</v>
      </c>
      <c r="CE51">
        <v>99.608699999999999</v>
      </c>
      <c r="CF51">
        <v>99.720500000000001</v>
      </c>
      <c r="CG51">
        <v>99.164299999999997</v>
      </c>
      <c r="CH51">
        <v>99.165300000000002</v>
      </c>
      <c r="CI51">
        <v>98.724299999999999</v>
      </c>
      <c r="CJ51">
        <v>99.054000000000002</v>
      </c>
      <c r="CK51">
        <v>99.276600000000002</v>
      </c>
      <c r="CL51">
        <v>98.725099999999998</v>
      </c>
      <c r="CM51">
        <v>99.331800000000001</v>
      </c>
      <c r="CN51">
        <v>99.387900000000002</v>
      </c>
      <c r="CO51">
        <v>99.888400000000004</v>
      </c>
      <c r="CP51">
        <v>99.6648</v>
      </c>
      <c r="CQ51">
        <v>99.331800000000001</v>
      </c>
      <c r="CR51">
        <v>98.885199999999998</v>
      </c>
      <c r="CS51">
        <v>99.273300000000006</v>
      </c>
      <c r="CT51">
        <v>98.772300000000001</v>
      </c>
      <c r="CU51">
        <v>98.772300000000001</v>
      </c>
      <c r="CV51">
        <v>98.325000000000003</v>
      </c>
      <c r="CW51">
        <v>99.385800000000003</v>
      </c>
      <c r="CX51">
        <v>99.440100000000001</v>
      </c>
      <c r="CY51">
        <v>99.385099999999994</v>
      </c>
    </row>
    <row r="52" spans="1:103" x14ac:dyDescent="0.25">
      <c r="A52" t="s">
        <v>333</v>
      </c>
      <c r="AZ52">
        <v>100</v>
      </c>
      <c r="BA52">
        <v>99.104600000000005</v>
      </c>
      <c r="BB52">
        <v>99.384799999999998</v>
      </c>
      <c r="BC52">
        <v>99.049199999999999</v>
      </c>
      <c r="BD52">
        <v>99.104600000000005</v>
      </c>
      <c r="BE52">
        <v>98.886399999999995</v>
      </c>
      <c r="BF52">
        <v>98.886399999999995</v>
      </c>
      <c r="BG52">
        <v>98.402199999999993</v>
      </c>
      <c r="BH52">
        <v>98.826800000000006</v>
      </c>
      <c r="BI52">
        <v>98.772300000000001</v>
      </c>
      <c r="BJ52">
        <v>99.048199999999994</v>
      </c>
      <c r="BK52">
        <v>99.215199999999996</v>
      </c>
      <c r="BL52">
        <v>98.828100000000006</v>
      </c>
      <c r="BM52">
        <v>98.828100000000006</v>
      </c>
      <c r="BN52">
        <v>98.771600000000007</v>
      </c>
      <c r="BO52">
        <v>98.771600000000007</v>
      </c>
      <c r="BP52">
        <v>99.159199999999998</v>
      </c>
      <c r="BQ52">
        <v>98.771600000000007</v>
      </c>
      <c r="BR52">
        <v>99.1601</v>
      </c>
      <c r="BS52">
        <v>98.770899999999997</v>
      </c>
      <c r="BT52">
        <v>99.329599999999999</v>
      </c>
      <c r="BU52">
        <v>98.405699999999996</v>
      </c>
      <c r="BV52">
        <v>98.460700000000003</v>
      </c>
      <c r="BW52">
        <v>99.3827</v>
      </c>
      <c r="BX52">
        <v>99.383099999999999</v>
      </c>
      <c r="BY52">
        <v>99.326999999999998</v>
      </c>
      <c r="BZ52">
        <v>99.439099999999996</v>
      </c>
      <c r="CA52">
        <v>98.338899999999995</v>
      </c>
      <c r="CB52">
        <v>99.215699999999998</v>
      </c>
      <c r="CC52">
        <v>99.217399999999998</v>
      </c>
      <c r="CD52">
        <v>99.327399999999997</v>
      </c>
      <c r="CE52">
        <v>99.496600000000001</v>
      </c>
      <c r="CF52">
        <v>99.720399999999998</v>
      </c>
      <c r="CG52">
        <v>99.163899999999998</v>
      </c>
      <c r="CH52">
        <v>99.0535</v>
      </c>
      <c r="CI52">
        <v>98.723600000000005</v>
      </c>
      <c r="CJ52">
        <v>98.942099999999996</v>
      </c>
      <c r="CK52">
        <v>99.1648</v>
      </c>
      <c r="CL52">
        <v>98.835300000000004</v>
      </c>
      <c r="CM52">
        <v>99.331500000000005</v>
      </c>
      <c r="CN52">
        <v>99.387500000000003</v>
      </c>
      <c r="CO52">
        <v>99.888300000000001</v>
      </c>
      <c r="CP52">
        <v>99.776399999999995</v>
      </c>
      <c r="CQ52">
        <v>99.442899999999995</v>
      </c>
      <c r="CR52">
        <v>98.884600000000006</v>
      </c>
      <c r="CS52">
        <v>99.272900000000007</v>
      </c>
      <c r="CT52">
        <v>98.771600000000007</v>
      </c>
      <c r="CU52">
        <v>98.771600000000007</v>
      </c>
      <c r="CV52">
        <v>98.323999999999998</v>
      </c>
      <c r="CW52">
        <v>99.385499999999993</v>
      </c>
      <c r="CX52">
        <v>99.439800000000005</v>
      </c>
      <c r="CY52">
        <v>99.384799999999998</v>
      </c>
    </row>
    <row r="53" spans="1:103" x14ac:dyDescent="0.25">
      <c r="A53" t="s">
        <v>334</v>
      </c>
      <c r="BA53">
        <v>100</v>
      </c>
      <c r="BB53">
        <v>99.6083</v>
      </c>
      <c r="BC53">
        <v>99.832099999999997</v>
      </c>
      <c r="BD53">
        <v>99.775999999999996</v>
      </c>
      <c r="BE53">
        <v>99.275800000000004</v>
      </c>
      <c r="BF53">
        <v>99.275800000000004</v>
      </c>
      <c r="BG53">
        <v>98.787199999999999</v>
      </c>
      <c r="BH53">
        <v>98.546700000000001</v>
      </c>
      <c r="BI53">
        <v>98.492500000000007</v>
      </c>
      <c r="BJ53">
        <v>98.935599999999994</v>
      </c>
      <c r="BK53">
        <v>98.990499999999997</v>
      </c>
      <c r="BL53">
        <v>98.548299999999998</v>
      </c>
      <c r="BM53">
        <v>98.548299999999998</v>
      </c>
      <c r="BN53">
        <v>98.491600000000005</v>
      </c>
      <c r="BO53">
        <v>98.491600000000005</v>
      </c>
      <c r="BP53">
        <v>98.878299999999996</v>
      </c>
      <c r="BQ53">
        <v>98.491600000000005</v>
      </c>
      <c r="BR53">
        <v>98.879599999999996</v>
      </c>
      <c r="BS53">
        <v>98.658500000000004</v>
      </c>
      <c r="BT53">
        <v>98.938000000000002</v>
      </c>
      <c r="BU53">
        <v>98.019800000000004</v>
      </c>
      <c r="BV53">
        <v>98.184799999999996</v>
      </c>
      <c r="BW53">
        <v>99.101600000000005</v>
      </c>
      <c r="BX53">
        <v>99.214399999999998</v>
      </c>
      <c r="BY53">
        <v>99.046000000000006</v>
      </c>
      <c r="BZ53">
        <v>98.989900000000006</v>
      </c>
      <c r="CA53">
        <v>98.227099999999993</v>
      </c>
      <c r="CB53">
        <v>98.935000000000002</v>
      </c>
      <c r="CC53">
        <v>98.993300000000005</v>
      </c>
      <c r="CD53">
        <v>98.934399999999997</v>
      </c>
      <c r="CE53">
        <v>99.384399999999999</v>
      </c>
      <c r="CF53">
        <v>99.272499999999994</v>
      </c>
      <c r="CG53">
        <v>98.940299999999993</v>
      </c>
      <c r="CH53">
        <v>98.941500000000005</v>
      </c>
      <c r="CI53">
        <v>98.778499999999994</v>
      </c>
      <c r="CJ53">
        <v>99.052899999999994</v>
      </c>
      <c r="CK53">
        <v>98.830100000000002</v>
      </c>
      <c r="CL53">
        <v>98.612700000000004</v>
      </c>
      <c r="CM53">
        <v>98.662199999999999</v>
      </c>
      <c r="CN53">
        <v>98.830100000000002</v>
      </c>
      <c r="CO53">
        <v>99.273700000000005</v>
      </c>
      <c r="CP53">
        <v>99.216999999999999</v>
      </c>
      <c r="CQ53">
        <v>98.773700000000005</v>
      </c>
      <c r="CR53">
        <v>99.330399999999997</v>
      </c>
      <c r="CS53">
        <v>99.776200000000003</v>
      </c>
      <c r="CT53">
        <v>98.491600000000005</v>
      </c>
      <c r="CU53">
        <v>98.491600000000005</v>
      </c>
      <c r="CV53">
        <v>98.099500000000006</v>
      </c>
      <c r="CW53">
        <v>99.720500000000001</v>
      </c>
      <c r="CX53">
        <v>99.663700000000006</v>
      </c>
      <c r="CY53">
        <v>99.720200000000006</v>
      </c>
    </row>
    <row r="54" spans="1:103" x14ac:dyDescent="0.25">
      <c r="A54" t="s">
        <v>335</v>
      </c>
      <c r="BB54">
        <v>100</v>
      </c>
      <c r="BC54">
        <v>99.664400000000001</v>
      </c>
      <c r="BD54">
        <v>99.6083</v>
      </c>
      <c r="BE54">
        <v>99.276200000000003</v>
      </c>
      <c r="BF54">
        <v>99.387500000000003</v>
      </c>
      <c r="BG54">
        <v>98.898099999999999</v>
      </c>
      <c r="BH54">
        <v>98.715100000000007</v>
      </c>
      <c r="BI54">
        <v>98.716499999999996</v>
      </c>
      <c r="BJ54">
        <v>99.1601</v>
      </c>
      <c r="BK54">
        <v>99.271299999999997</v>
      </c>
      <c r="BL54">
        <v>98.828100000000006</v>
      </c>
      <c r="BM54">
        <v>98.828100000000006</v>
      </c>
      <c r="BN54">
        <v>98.715800000000002</v>
      </c>
      <c r="BO54">
        <v>98.715800000000002</v>
      </c>
      <c r="BP54">
        <v>99.103099999999998</v>
      </c>
      <c r="BQ54">
        <v>98.715800000000002</v>
      </c>
      <c r="BR54">
        <v>99.1601</v>
      </c>
      <c r="BS54">
        <v>98.826800000000006</v>
      </c>
      <c r="BT54">
        <v>99.106099999999998</v>
      </c>
      <c r="BU54">
        <v>98.1858</v>
      </c>
      <c r="BV54">
        <v>98.350700000000003</v>
      </c>
      <c r="BW54">
        <v>99.270499999999998</v>
      </c>
      <c r="BX54">
        <v>99.383099999999999</v>
      </c>
      <c r="BY54">
        <v>99.326999999999998</v>
      </c>
      <c r="BZ54">
        <v>99.270899999999997</v>
      </c>
      <c r="CA54">
        <v>98.338899999999995</v>
      </c>
      <c r="CB54">
        <v>99.215699999999998</v>
      </c>
      <c r="CC54">
        <v>99.217399999999998</v>
      </c>
      <c r="CD54">
        <v>99.215199999999996</v>
      </c>
      <c r="CE54">
        <v>99.552599999999998</v>
      </c>
      <c r="CF54">
        <v>99.328900000000004</v>
      </c>
      <c r="CG54">
        <v>99.2196</v>
      </c>
      <c r="CH54">
        <v>99.109099999999998</v>
      </c>
      <c r="CI54">
        <v>98.890100000000004</v>
      </c>
      <c r="CJ54">
        <v>98.997799999999998</v>
      </c>
      <c r="CK54">
        <v>98.886399999999995</v>
      </c>
      <c r="CL54">
        <v>98.779799999999994</v>
      </c>
      <c r="CM54">
        <v>98.941500000000005</v>
      </c>
      <c r="CN54">
        <v>99.109099999999998</v>
      </c>
      <c r="CO54">
        <v>99.553299999999993</v>
      </c>
      <c r="CP54">
        <v>99.273300000000006</v>
      </c>
      <c r="CQ54">
        <v>98.830100000000002</v>
      </c>
      <c r="CR54">
        <v>99.275000000000006</v>
      </c>
      <c r="CS54">
        <v>99.776300000000006</v>
      </c>
      <c r="CT54">
        <v>98.715800000000002</v>
      </c>
      <c r="CU54">
        <v>98.715800000000002</v>
      </c>
      <c r="CV54">
        <v>98.323999999999998</v>
      </c>
      <c r="CW54">
        <v>100</v>
      </c>
      <c r="CX54">
        <v>99.944000000000003</v>
      </c>
      <c r="CY54">
        <v>100</v>
      </c>
    </row>
    <row r="55" spans="1:103" x14ac:dyDescent="0.25">
      <c r="A55" t="s">
        <v>336</v>
      </c>
      <c r="BC55">
        <v>100</v>
      </c>
      <c r="BD55">
        <v>99.944000000000003</v>
      </c>
      <c r="BE55">
        <v>99.109099999999998</v>
      </c>
      <c r="BF55">
        <v>99.220500000000001</v>
      </c>
      <c r="BG55">
        <v>98.732799999999997</v>
      </c>
      <c r="BH55">
        <v>98.603399999999993</v>
      </c>
      <c r="BI55">
        <v>98.549099999999996</v>
      </c>
      <c r="BJ55">
        <v>98.992199999999997</v>
      </c>
      <c r="BK55">
        <v>99.0471</v>
      </c>
      <c r="BL55">
        <v>98.604900000000001</v>
      </c>
      <c r="BM55">
        <v>98.604900000000001</v>
      </c>
      <c r="BN55">
        <v>98.548299999999998</v>
      </c>
      <c r="BO55">
        <v>98.548299999999998</v>
      </c>
      <c r="BP55">
        <v>98.935000000000002</v>
      </c>
      <c r="BQ55">
        <v>98.548299999999998</v>
      </c>
      <c r="BR55">
        <v>98.936199999999999</v>
      </c>
      <c r="BS55">
        <v>98.659199999999998</v>
      </c>
      <c r="BT55">
        <v>98.8827</v>
      </c>
      <c r="BU55">
        <v>97.965900000000005</v>
      </c>
      <c r="BV55">
        <v>98.130799999999994</v>
      </c>
      <c r="BW55">
        <v>99.046000000000006</v>
      </c>
      <c r="BX55">
        <v>99.158699999999996</v>
      </c>
      <c r="BY55">
        <v>99.102599999999995</v>
      </c>
      <c r="BZ55">
        <v>99.046599999999998</v>
      </c>
      <c r="CA55">
        <v>98.172799999999995</v>
      </c>
      <c r="CB55">
        <v>98.991600000000005</v>
      </c>
      <c r="CC55">
        <v>99.049700000000001</v>
      </c>
      <c r="CD55">
        <v>98.991</v>
      </c>
      <c r="CE55">
        <v>99.328900000000004</v>
      </c>
      <c r="CF55">
        <v>99.216999999999999</v>
      </c>
      <c r="CG55">
        <v>98.885199999999998</v>
      </c>
      <c r="CH55">
        <v>98.886399999999995</v>
      </c>
      <c r="CI55">
        <v>98.723600000000005</v>
      </c>
      <c r="CJ55">
        <v>98.997799999999998</v>
      </c>
      <c r="CK55">
        <v>98.775099999999995</v>
      </c>
      <c r="CL55">
        <v>98.558000000000007</v>
      </c>
      <c r="CM55">
        <v>98.607200000000006</v>
      </c>
      <c r="CN55">
        <v>98.775099999999995</v>
      </c>
      <c r="CO55">
        <v>99.218299999999999</v>
      </c>
      <c r="CP55">
        <v>99.161500000000004</v>
      </c>
      <c r="CQ55">
        <v>98.718699999999998</v>
      </c>
      <c r="CR55">
        <v>99.163399999999996</v>
      </c>
      <c r="CS55">
        <v>99.720399999999998</v>
      </c>
      <c r="CT55">
        <v>98.548299999999998</v>
      </c>
      <c r="CU55">
        <v>98.548299999999998</v>
      </c>
      <c r="CV55">
        <v>98.044700000000006</v>
      </c>
      <c r="CW55">
        <v>99.6648</v>
      </c>
      <c r="CX55">
        <v>99.607799999999997</v>
      </c>
      <c r="CY55">
        <v>99.664400000000001</v>
      </c>
    </row>
    <row r="56" spans="1:103" x14ac:dyDescent="0.25">
      <c r="A56" t="s">
        <v>337</v>
      </c>
      <c r="BD56">
        <v>100</v>
      </c>
      <c r="BE56">
        <v>99.052899999999994</v>
      </c>
      <c r="BF56">
        <v>99.164299999999997</v>
      </c>
      <c r="BG56">
        <v>98.787199999999999</v>
      </c>
      <c r="BH56">
        <v>98.658500000000004</v>
      </c>
      <c r="BI56">
        <v>98.604100000000003</v>
      </c>
      <c r="BJ56">
        <v>98.935599999999994</v>
      </c>
      <c r="BK56">
        <v>98.990499999999997</v>
      </c>
      <c r="BL56">
        <v>98.548299999999998</v>
      </c>
      <c r="BM56">
        <v>98.548299999999998</v>
      </c>
      <c r="BN56">
        <v>98.603399999999993</v>
      </c>
      <c r="BO56">
        <v>98.603399999999993</v>
      </c>
      <c r="BP56">
        <v>98.990499999999997</v>
      </c>
      <c r="BQ56">
        <v>98.603399999999993</v>
      </c>
      <c r="BR56">
        <v>98.879599999999996</v>
      </c>
      <c r="BS56">
        <v>98.714399999999998</v>
      </c>
      <c r="BT56">
        <v>98.938000000000002</v>
      </c>
      <c r="BU56">
        <v>98.019800000000004</v>
      </c>
      <c r="BV56">
        <v>98.074799999999996</v>
      </c>
      <c r="BW56">
        <v>99.101600000000005</v>
      </c>
      <c r="BX56">
        <v>99.214399999999998</v>
      </c>
      <c r="BY56">
        <v>99.046000000000006</v>
      </c>
      <c r="BZ56">
        <v>99.102099999999993</v>
      </c>
      <c r="CA56">
        <v>98.116299999999995</v>
      </c>
      <c r="CB56">
        <v>98.935000000000002</v>
      </c>
      <c r="CC56">
        <v>98.993300000000005</v>
      </c>
      <c r="CD56">
        <v>99.046599999999998</v>
      </c>
      <c r="CE56">
        <v>99.272499999999994</v>
      </c>
      <c r="CF56">
        <v>99.272499999999994</v>
      </c>
      <c r="CG56">
        <v>98.940299999999993</v>
      </c>
      <c r="CH56">
        <v>98.941500000000005</v>
      </c>
      <c r="CI56">
        <v>98.667400000000001</v>
      </c>
      <c r="CJ56">
        <v>99.052899999999994</v>
      </c>
      <c r="CK56">
        <v>98.830100000000002</v>
      </c>
      <c r="CL56">
        <v>98.612700000000004</v>
      </c>
      <c r="CM56">
        <v>98.662199999999999</v>
      </c>
      <c r="CN56">
        <v>98.718699999999998</v>
      </c>
      <c r="CO56">
        <v>99.273700000000005</v>
      </c>
      <c r="CP56">
        <v>99.216999999999999</v>
      </c>
      <c r="CQ56">
        <v>98.773700000000005</v>
      </c>
      <c r="CR56">
        <v>99.107100000000003</v>
      </c>
      <c r="CS56">
        <v>99.776200000000003</v>
      </c>
      <c r="CT56">
        <v>98.603399999999993</v>
      </c>
      <c r="CU56">
        <v>98.603399999999993</v>
      </c>
      <c r="CV56">
        <v>98.099500000000006</v>
      </c>
      <c r="CW56">
        <v>99.608699999999999</v>
      </c>
      <c r="CX56">
        <v>99.663700000000006</v>
      </c>
      <c r="CY56">
        <v>99.6083</v>
      </c>
    </row>
    <row r="57" spans="1:103" x14ac:dyDescent="0.25">
      <c r="A57" t="s">
        <v>338</v>
      </c>
      <c r="BE57">
        <v>100</v>
      </c>
      <c r="BF57">
        <v>100</v>
      </c>
      <c r="BG57">
        <v>98.518900000000002</v>
      </c>
      <c r="BH57">
        <v>98.943299999999994</v>
      </c>
      <c r="BI57">
        <v>98.944400000000002</v>
      </c>
      <c r="BJ57">
        <v>98.495000000000005</v>
      </c>
      <c r="BK57">
        <v>98.549099999999996</v>
      </c>
      <c r="BL57">
        <v>98.944400000000002</v>
      </c>
      <c r="BM57">
        <v>98.944400000000002</v>
      </c>
      <c r="BN57">
        <v>98.888300000000001</v>
      </c>
      <c r="BO57">
        <v>98.888300000000001</v>
      </c>
      <c r="BP57">
        <v>98.381699999999995</v>
      </c>
      <c r="BQ57">
        <v>98.888300000000001</v>
      </c>
      <c r="BR57">
        <v>98.4392</v>
      </c>
      <c r="BS57">
        <v>99.110100000000003</v>
      </c>
      <c r="BT57">
        <v>98.720799999999997</v>
      </c>
      <c r="BU57">
        <v>97.810599999999994</v>
      </c>
      <c r="BV57">
        <v>97.974800000000002</v>
      </c>
      <c r="BW57">
        <v>98.659199999999998</v>
      </c>
      <c r="BX57">
        <v>98.771600000000007</v>
      </c>
      <c r="BY57">
        <v>98.604100000000003</v>
      </c>
      <c r="BZ57">
        <v>98.548299999999998</v>
      </c>
      <c r="CA57">
        <v>97.960300000000004</v>
      </c>
      <c r="CB57">
        <v>98.494100000000003</v>
      </c>
      <c r="CC57">
        <v>98.720100000000002</v>
      </c>
      <c r="CD57">
        <v>98.493300000000005</v>
      </c>
      <c r="CE57">
        <v>98.997799999999998</v>
      </c>
      <c r="CF57">
        <v>98.775099999999995</v>
      </c>
      <c r="CG57">
        <v>99.500600000000006</v>
      </c>
      <c r="CH57">
        <v>99.390199999999993</v>
      </c>
      <c r="CI57">
        <v>99.281800000000004</v>
      </c>
      <c r="CJ57">
        <v>99.334800000000001</v>
      </c>
      <c r="CK57">
        <v>99.2239</v>
      </c>
      <c r="CL57">
        <v>99.116500000000002</v>
      </c>
      <c r="CM57">
        <v>99.334400000000002</v>
      </c>
      <c r="CN57">
        <v>99.390199999999993</v>
      </c>
      <c r="CO57">
        <v>98.943899999999999</v>
      </c>
      <c r="CP57">
        <v>98.720100000000002</v>
      </c>
      <c r="CQ57">
        <v>99.278999999999996</v>
      </c>
      <c r="CR57">
        <v>99.833399999999997</v>
      </c>
      <c r="CS57">
        <v>99.387500000000003</v>
      </c>
      <c r="CT57">
        <v>98.888300000000001</v>
      </c>
      <c r="CU57">
        <v>98.888300000000001</v>
      </c>
      <c r="CV57">
        <v>98.6096</v>
      </c>
      <c r="CW57">
        <v>99.388199999999998</v>
      </c>
      <c r="CX57">
        <v>99.330699999999993</v>
      </c>
      <c r="CY57">
        <v>99.387500000000003</v>
      </c>
    </row>
    <row r="58" spans="1:103" x14ac:dyDescent="0.25">
      <c r="A58" t="s">
        <v>339</v>
      </c>
      <c r="BF58">
        <v>100</v>
      </c>
      <c r="BG58">
        <v>98.518900000000002</v>
      </c>
      <c r="BH58">
        <v>98.998900000000006</v>
      </c>
      <c r="BI58">
        <v>99</v>
      </c>
      <c r="BJ58">
        <v>98.550700000000006</v>
      </c>
      <c r="BK58">
        <v>98.604900000000001</v>
      </c>
      <c r="BL58">
        <v>99</v>
      </c>
      <c r="BM58">
        <v>99</v>
      </c>
      <c r="BN58">
        <v>98.943899999999999</v>
      </c>
      <c r="BO58">
        <v>98.943899999999999</v>
      </c>
      <c r="BP58">
        <v>98.4375</v>
      </c>
      <c r="BQ58">
        <v>98.943899999999999</v>
      </c>
      <c r="BR58">
        <v>98.550700000000006</v>
      </c>
      <c r="BS58">
        <v>99.110100000000003</v>
      </c>
      <c r="BT58">
        <v>98.720799999999997</v>
      </c>
      <c r="BU58">
        <v>97.810599999999994</v>
      </c>
      <c r="BV58">
        <v>97.974800000000002</v>
      </c>
      <c r="BW58">
        <v>98.659199999999998</v>
      </c>
      <c r="BX58">
        <v>98.771600000000007</v>
      </c>
      <c r="BY58">
        <v>98.66</v>
      </c>
      <c r="BZ58">
        <v>98.66</v>
      </c>
      <c r="CA58">
        <v>97.960300000000004</v>
      </c>
      <c r="CB58">
        <v>98.549899999999994</v>
      </c>
      <c r="CC58">
        <v>98.775700000000001</v>
      </c>
      <c r="CD58">
        <v>98.549099999999996</v>
      </c>
      <c r="CE58">
        <v>98.997799999999998</v>
      </c>
      <c r="CF58">
        <v>98.775099999999995</v>
      </c>
      <c r="CG58">
        <v>99.500600000000006</v>
      </c>
      <c r="CH58">
        <v>99.390199999999993</v>
      </c>
      <c r="CI58">
        <v>99.281800000000004</v>
      </c>
      <c r="CJ58">
        <v>99.334800000000001</v>
      </c>
      <c r="CK58">
        <v>99.2239</v>
      </c>
      <c r="CL58">
        <v>99.116500000000002</v>
      </c>
      <c r="CM58">
        <v>99.334400000000002</v>
      </c>
      <c r="CN58">
        <v>99.390199999999993</v>
      </c>
      <c r="CO58">
        <v>98.943899999999999</v>
      </c>
      <c r="CP58">
        <v>98.720100000000002</v>
      </c>
      <c r="CQ58">
        <v>99.278999999999996</v>
      </c>
      <c r="CR58">
        <v>99.833399999999997</v>
      </c>
      <c r="CS58">
        <v>99.387500000000003</v>
      </c>
      <c r="CT58">
        <v>98.943899999999999</v>
      </c>
      <c r="CU58">
        <v>98.943899999999999</v>
      </c>
      <c r="CV58">
        <v>98.6096</v>
      </c>
      <c r="CW58">
        <v>99.388199999999998</v>
      </c>
      <c r="CX58">
        <v>99.330699999999993</v>
      </c>
      <c r="CY58">
        <v>99.387500000000003</v>
      </c>
    </row>
    <row r="59" spans="1:103" x14ac:dyDescent="0.25">
      <c r="A59" t="s">
        <v>340</v>
      </c>
      <c r="BG59">
        <v>100</v>
      </c>
      <c r="BH59">
        <v>97.633499999999998</v>
      </c>
      <c r="BI59">
        <v>97.691000000000003</v>
      </c>
      <c r="BJ59">
        <v>97.959199999999996</v>
      </c>
      <c r="BK59">
        <v>98.067400000000006</v>
      </c>
      <c r="BL59">
        <v>97.636099999999999</v>
      </c>
      <c r="BM59">
        <v>97.636099999999999</v>
      </c>
      <c r="BN59">
        <v>97.634799999999998</v>
      </c>
      <c r="BO59">
        <v>97.634799999999998</v>
      </c>
      <c r="BP59">
        <v>98.012100000000004</v>
      </c>
      <c r="BQ59">
        <v>97.634799999999998</v>
      </c>
      <c r="BR59">
        <v>97.959199999999996</v>
      </c>
      <c r="BS59">
        <v>97.743499999999997</v>
      </c>
      <c r="BT59">
        <v>98.238900000000001</v>
      </c>
      <c r="BU59">
        <v>99.187399999999997</v>
      </c>
      <c r="BV59">
        <v>99.241600000000005</v>
      </c>
      <c r="BW59">
        <v>98.175799999999995</v>
      </c>
      <c r="BX59">
        <v>98.287300000000002</v>
      </c>
      <c r="BY59">
        <v>98.121499999999997</v>
      </c>
      <c r="BZ59">
        <v>98.1768</v>
      </c>
      <c r="CA59">
        <v>99.236199999999997</v>
      </c>
      <c r="CB59">
        <v>98.013199999999998</v>
      </c>
      <c r="CC59">
        <v>98.237899999999996</v>
      </c>
      <c r="CD59">
        <v>98.122600000000006</v>
      </c>
      <c r="CE59">
        <v>98.402199999999993</v>
      </c>
      <c r="CF59">
        <v>98.402199999999993</v>
      </c>
      <c r="CG59">
        <v>98.242699999999999</v>
      </c>
      <c r="CH59">
        <v>98.134900000000002</v>
      </c>
      <c r="CI59">
        <v>97.922399999999996</v>
      </c>
      <c r="CJ59">
        <v>98.080100000000002</v>
      </c>
      <c r="CK59">
        <v>97.970399999999998</v>
      </c>
      <c r="CL59">
        <v>97.868899999999996</v>
      </c>
      <c r="CM59">
        <v>97.969300000000004</v>
      </c>
      <c r="CN59">
        <v>98.025199999999998</v>
      </c>
      <c r="CO59">
        <v>98.569900000000004</v>
      </c>
      <c r="CP59">
        <v>98.347999999999999</v>
      </c>
      <c r="CQ59">
        <v>97.914400000000001</v>
      </c>
      <c r="CR59">
        <v>98.351600000000005</v>
      </c>
      <c r="CS59">
        <v>99.008300000000006</v>
      </c>
      <c r="CT59">
        <v>97.634799999999998</v>
      </c>
      <c r="CU59">
        <v>97.634799999999998</v>
      </c>
      <c r="CV59">
        <v>96.807900000000004</v>
      </c>
      <c r="CW59">
        <v>98.899299999999997</v>
      </c>
      <c r="CX59">
        <v>98.951400000000007</v>
      </c>
      <c r="CY59">
        <v>98.898099999999999</v>
      </c>
    </row>
    <row r="60" spans="1:103" x14ac:dyDescent="0.25">
      <c r="A60" t="s">
        <v>341</v>
      </c>
      <c r="BH60">
        <v>100</v>
      </c>
      <c r="BI60">
        <v>99.888499999999993</v>
      </c>
      <c r="BJ60">
        <v>99.272900000000007</v>
      </c>
      <c r="BK60">
        <v>99.384100000000004</v>
      </c>
      <c r="BL60">
        <v>99.888499999999993</v>
      </c>
      <c r="BM60">
        <v>99.888499999999993</v>
      </c>
      <c r="BN60">
        <v>99.888499999999993</v>
      </c>
      <c r="BO60">
        <v>99.888499999999993</v>
      </c>
      <c r="BP60">
        <v>99.384100000000004</v>
      </c>
      <c r="BQ60">
        <v>99.888499999999993</v>
      </c>
      <c r="BR60">
        <v>99.384799999999998</v>
      </c>
      <c r="BS60">
        <v>99.832599999999999</v>
      </c>
      <c r="BT60">
        <v>98.270099999999999</v>
      </c>
      <c r="BU60">
        <v>97.254300000000001</v>
      </c>
      <c r="BV60">
        <v>97.309200000000004</v>
      </c>
      <c r="BW60">
        <v>99.439499999999995</v>
      </c>
      <c r="BX60">
        <v>99.327699999999993</v>
      </c>
      <c r="BY60">
        <v>99.439800000000005</v>
      </c>
      <c r="BZ60">
        <v>99.495800000000003</v>
      </c>
      <c r="CA60">
        <v>97.511099999999999</v>
      </c>
      <c r="CB60">
        <v>99.440399999999997</v>
      </c>
      <c r="CC60">
        <v>98.548299999999998</v>
      </c>
      <c r="CD60">
        <v>99.552099999999996</v>
      </c>
      <c r="CE60">
        <v>98.547499999999999</v>
      </c>
      <c r="CF60">
        <v>98.715100000000007</v>
      </c>
      <c r="CG60">
        <v>99.109099999999998</v>
      </c>
      <c r="CH60">
        <v>98.998900000000006</v>
      </c>
      <c r="CI60">
        <v>98.558800000000005</v>
      </c>
      <c r="CJ60">
        <v>98.998900000000006</v>
      </c>
      <c r="CK60">
        <v>99.165700000000001</v>
      </c>
      <c r="CL60">
        <v>98.559600000000003</v>
      </c>
      <c r="CM60">
        <v>99.2209</v>
      </c>
      <c r="CN60">
        <v>99.221400000000003</v>
      </c>
      <c r="CO60">
        <v>98.717200000000005</v>
      </c>
      <c r="CP60">
        <v>98.715800000000002</v>
      </c>
      <c r="CQ60">
        <v>99.276600000000002</v>
      </c>
      <c r="CR60">
        <v>99.108599999999996</v>
      </c>
      <c r="CS60">
        <v>98.4358</v>
      </c>
      <c r="CT60">
        <v>99.888499999999993</v>
      </c>
      <c r="CU60">
        <v>99.888499999999993</v>
      </c>
      <c r="CV60">
        <v>98.381699999999995</v>
      </c>
      <c r="CW60">
        <v>98.660700000000006</v>
      </c>
      <c r="CX60">
        <v>98.712900000000005</v>
      </c>
      <c r="CY60">
        <v>98.659199999999998</v>
      </c>
    </row>
    <row r="61" spans="1:103" x14ac:dyDescent="0.25">
      <c r="A61" t="s">
        <v>342</v>
      </c>
      <c r="BI61">
        <v>100</v>
      </c>
      <c r="BJ61">
        <v>99.273700000000005</v>
      </c>
      <c r="BK61">
        <v>99.384799999999998</v>
      </c>
      <c r="BL61">
        <v>99.777299999999997</v>
      </c>
      <c r="BM61">
        <v>99.777299999999997</v>
      </c>
      <c r="BN61">
        <v>99.777199999999993</v>
      </c>
      <c r="BO61">
        <v>99.777199999999993</v>
      </c>
      <c r="BP61">
        <v>99.384799999999998</v>
      </c>
      <c r="BQ61">
        <v>99.777199999999993</v>
      </c>
      <c r="BR61">
        <v>99.385499999999993</v>
      </c>
      <c r="BS61">
        <v>99.832800000000006</v>
      </c>
      <c r="BT61">
        <v>98.383499999999998</v>
      </c>
      <c r="BU61">
        <v>97.257300000000001</v>
      </c>
      <c r="BV61">
        <v>97.312100000000001</v>
      </c>
      <c r="BW61">
        <v>99.384100000000004</v>
      </c>
      <c r="BX61">
        <v>99.384399999999999</v>
      </c>
      <c r="BY61">
        <v>99.328500000000005</v>
      </c>
      <c r="BZ61">
        <v>99.384399999999999</v>
      </c>
      <c r="CA61">
        <v>97.458600000000004</v>
      </c>
      <c r="CB61">
        <v>99.441000000000003</v>
      </c>
      <c r="CC61">
        <v>98.438400000000001</v>
      </c>
      <c r="CD61">
        <v>99.440700000000007</v>
      </c>
      <c r="CE61">
        <v>98.4375</v>
      </c>
      <c r="CF61">
        <v>98.660700000000006</v>
      </c>
      <c r="CG61">
        <v>98.998900000000006</v>
      </c>
      <c r="CH61">
        <v>98.888900000000007</v>
      </c>
      <c r="CI61">
        <v>98.449600000000004</v>
      </c>
      <c r="CJ61">
        <v>98.888900000000007</v>
      </c>
      <c r="CK61">
        <v>99.055599999999998</v>
      </c>
      <c r="CL61">
        <v>98.450500000000005</v>
      </c>
      <c r="CM61">
        <v>99.110600000000005</v>
      </c>
      <c r="CN61">
        <v>99.166700000000006</v>
      </c>
      <c r="CO61">
        <v>98.607200000000006</v>
      </c>
      <c r="CP61">
        <v>98.661500000000004</v>
      </c>
      <c r="CQ61">
        <v>99.221800000000002</v>
      </c>
      <c r="CR61">
        <v>99.1096</v>
      </c>
      <c r="CS61">
        <v>98.493300000000005</v>
      </c>
      <c r="CT61">
        <v>99.777199999999993</v>
      </c>
      <c r="CU61">
        <v>99.777199999999993</v>
      </c>
      <c r="CV61">
        <v>98.383499999999998</v>
      </c>
      <c r="CW61">
        <v>98.662199999999999</v>
      </c>
      <c r="CX61">
        <v>98.714399999999998</v>
      </c>
      <c r="CY61">
        <v>98.660700000000006</v>
      </c>
    </row>
    <row r="62" spans="1:103" x14ac:dyDescent="0.25">
      <c r="A62" t="s">
        <v>343</v>
      </c>
      <c r="BJ62">
        <v>100</v>
      </c>
      <c r="BK62">
        <v>99.775499999999994</v>
      </c>
      <c r="BL62">
        <v>99.329599999999999</v>
      </c>
      <c r="BM62">
        <v>99.329599999999999</v>
      </c>
      <c r="BN62">
        <v>99.273300000000006</v>
      </c>
      <c r="BO62">
        <v>99.273300000000006</v>
      </c>
      <c r="BP62">
        <v>99.775499999999994</v>
      </c>
      <c r="BQ62">
        <v>99.273300000000006</v>
      </c>
      <c r="BR62">
        <v>99.775800000000004</v>
      </c>
      <c r="BS62">
        <v>99.216999999999999</v>
      </c>
      <c r="BT62">
        <v>98.7136</v>
      </c>
      <c r="BU62">
        <v>97.633499999999998</v>
      </c>
      <c r="BV62">
        <v>97.798599999999993</v>
      </c>
      <c r="BW62">
        <v>99.606700000000004</v>
      </c>
      <c r="BX62">
        <v>99.550799999999995</v>
      </c>
      <c r="BY62">
        <v>99.719300000000004</v>
      </c>
      <c r="BZ62">
        <v>99.719300000000004</v>
      </c>
      <c r="CA62">
        <v>97.948999999999998</v>
      </c>
      <c r="CB62">
        <v>99.831699999999998</v>
      </c>
      <c r="CC62">
        <v>98.936800000000005</v>
      </c>
      <c r="CD62">
        <v>99.719399999999993</v>
      </c>
      <c r="CE62">
        <v>98.992199999999997</v>
      </c>
      <c r="CF62">
        <v>98.936199999999999</v>
      </c>
      <c r="CG62">
        <v>98.549099999999996</v>
      </c>
      <c r="CH62">
        <v>98.4392</v>
      </c>
      <c r="CI62">
        <v>98.111099999999993</v>
      </c>
      <c r="CJ62">
        <v>98.4392</v>
      </c>
      <c r="CK62">
        <v>98.495000000000005</v>
      </c>
      <c r="CL62">
        <v>98.056600000000003</v>
      </c>
      <c r="CM62">
        <v>98.605699999999999</v>
      </c>
      <c r="CN62">
        <v>98.662199999999999</v>
      </c>
      <c r="CO62">
        <v>98.938000000000002</v>
      </c>
      <c r="CP62">
        <v>98.936800000000005</v>
      </c>
      <c r="CQ62">
        <v>98.661500000000004</v>
      </c>
      <c r="CR62">
        <v>98.604100000000003</v>
      </c>
      <c r="CS62">
        <v>98.824200000000005</v>
      </c>
      <c r="CT62">
        <v>99.273300000000006</v>
      </c>
      <c r="CU62">
        <v>99.273300000000006</v>
      </c>
      <c r="CV62">
        <v>97.762900000000002</v>
      </c>
      <c r="CW62">
        <v>99.049199999999999</v>
      </c>
      <c r="CX62">
        <v>98.990499999999997</v>
      </c>
      <c r="CY62">
        <v>99.048199999999994</v>
      </c>
    </row>
    <row r="63" spans="1:103" x14ac:dyDescent="0.25">
      <c r="A63" t="s">
        <v>344</v>
      </c>
      <c r="BK63">
        <v>100</v>
      </c>
      <c r="BL63">
        <v>99.440700000000007</v>
      </c>
      <c r="BM63">
        <v>99.440700000000007</v>
      </c>
      <c r="BN63">
        <v>99.272499999999994</v>
      </c>
      <c r="BO63">
        <v>99.272499999999994</v>
      </c>
      <c r="BP63">
        <v>99.775300000000001</v>
      </c>
      <c r="BQ63">
        <v>99.272499999999994</v>
      </c>
      <c r="BR63">
        <v>99.887799999999999</v>
      </c>
      <c r="BS63">
        <v>99.328100000000006</v>
      </c>
      <c r="BT63">
        <v>98.768199999999993</v>
      </c>
      <c r="BU63">
        <v>97.630899999999997</v>
      </c>
      <c r="BV63">
        <v>97.796099999999996</v>
      </c>
      <c r="BW63">
        <v>99.887500000000003</v>
      </c>
      <c r="BX63">
        <v>99.775199999999998</v>
      </c>
      <c r="BY63">
        <v>99.943799999999996</v>
      </c>
      <c r="BZ63">
        <v>99.775199999999998</v>
      </c>
      <c r="CA63">
        <v>98.113200000000006</v>
      </c>
      <c r="CB63">
        <v>99.943899999999999</v>
      </c>
      <c r="CC63">
        <v>99.1036</v>
      </c>
      <c r="CD63">
        <v>99.831500000000005</v>
      </c>
      <c r="CE63">
        <v>98.991</v>
      </c>
      <c r="CF63">
        <v>99.159199999999998</v>
      </c>
      <c r="CG63">
        <v>98.659199999999998</v>
      </c>
      <c r="CH63">
        <v>98.549099999999996</v>
      </c>
      <c r="CI63">
        <v>98.220200000000006</v>
      </c>
      <c r="CJ63">
        <v>98.549099999999996</v>
      </c>
      <c r="CK63">
        <v>98.660700000000006</v>
      </c>
      <c r="CL63">
        <v>98.110100000000003</v>
      </c>
      <c r="CM63">
        <v>98.771600000000007</v>
      </c>
      <c r="CN63">
        <v>98.828100000000006</v>
      </c>
      <c r="CO63">
        <v>99.048699999999997</v>
      </c>
      <c r="CP63">
        <v>99.1036</v>
      </c>
      <c r="CQ63">
        <v>98.827500000000001</v>
      </c>
      <c r="CR63">
        <v>98.602599999999995</v>
      </c>
      <c r="CS63">
        <v>98.935000000000002</v>
      </c>
      <c r="CT63">
        <v>99.272499999999994</v>
      </c>
      <c r="CU63">
        <v>99.272499999999994</v>
      </c>
      <c r="CV63">
        <v>97.760400000000004</v>
      </c>
      <c r="CW63">
        <v>99.048199999999994</v>
      </c>
      <c r="CX63">
        <v>98.9893</v>
      </c>
      <c r="CY63">
        <v>99.0471</v>
      </c>
    </row>
    <row r="64" spans="1:103" x14ac:dyDescent="0.25">
      <c r="A64" t="s">
        <v>345</v>
      </c>
      <c r="BL64">
        <v>100</v>
      </c>
      <c r="BM64">
        <v>100</v>
      </c>
      <c r="BN64">
        <v>99.777199999999993</v>
      </c>
      <c r="BO64">
        <v>99.777199999999993</v>
      </c>
      <c r="BP64">
        <v>99.328900000000004</v>
      </c>
      <c r="BQ64">
        <v>99.777199999999993</v>
      </c>
      <c r="BR64">
        <v>99.441299999999998</v>
      </c>
      <c r="BS64">
        <v>99.721299999999999</v>
      </c>
      <c r="BT64">
        <v>98.272000000000006</v>
      </c>
      <c r="BU64">
        <v>97.257300000000001</v>
      </c>
      <c r="BV64">
        <v>97.421800000000005</v>
      </c>
      <c r="BW64">
        <v>99.440100000000001</v>
      </c>
      <c r="BX64">
        <v>99.328500000000005</v>
      </c>
      <c r="BY64">
        <v>99.496399999999994</v>
      </c>
      <c r="BZ64">
        <v>99.440399999999997</v>
      </c>
      <c r="CA64">
        <v>97.679599999999994</v>
      </c>
      <c r="CB64">
        <v>99.496899999999997</v>
      </c>
      <c r="CC64">
        <v>98.661500000000004</v>
      </c>
      <c r="CD64">
        <v>99.496600000000001</v>
      </c>
      <c r="CE64">
        <v>98.549099999999996</v>
      </c>
      <c r="CF64">
        <v>98.716499999999996</v>
      </c>
      <c r="CG64">
        <v>99.054500000000004</v>
      </c>
      <c r="CH64">
        <v>98.944400000000002</v>
      </c>
      <c r="CI64">
        <v>98.615700000000004</v>
      </c>
      <c r="CJ64">
        <v>98.944400000000002</v>
      </c>
      <c r="CK64">
        <v>99.055599999999998</v>
      </c>
      <c r="CL64">
        <v>98.505799999999994</v>
      </c>
      <c r="CM64">
        <v>99.166200000000003</v>
      </c>
      <c r="CN64">
        <v>99.277799999999999</v>
      </c>
      <c r="CO64">
        <v>98.662999999999997</v>
      </c>
      <c r="CP64">
        <v>98.717200000000005</v>
      </c>
      <c r="CQ64">
        <v>99.2774</v>
      </c>
      <c r="CR64">
        <v>98.9983</v>
      </c>
      <c r="CS64">
        <v>98.493300000000005</v>
      </c>
      <c r="CT64">
        <v>99.777199999999993</v>
      </c>
      <c r="CU64">
        <v>99.777199999999993</v>
      </c>
      <c r="CV64">
        <v>98.160499999999999</v>
      </c>
      <c r="CW64">
        <v>98.606499999999997</v>
      </c>
      <c r="CX64">
        <v>98.546700000000001</v>
      </c>
      <c r="CY64">
        <v>98.604900000000001</v>
      </c>
    </row>
    <row r="65" spans="1:103" x14ac:dyDescent="0.25">
      <c r="A65" t="s">
        <v>346</v>
      </c>
      <c r="BM65">
        <v>100</v>
      </c>
      <c r="BN65">
        <v>99.777199999999993</v>
      </c>
      <c r="BO65">
        <v>99.777199999999993</v>
      </c>
      <c r="BP65">
        <v>99.328900000000004</v>
      </c>
      <c r="BQ65">
        <v>99.777199999999993</v>
      </c>
      <c r="BR65">
        <v>99.441299999999998</v>
      </c>
      <c r="BS65">
        <v>99.721299999999999</v>
      </c>
      <c r="BT65">
        <v>98.272000000000006</v>
      </c>
      <c r="BU65">
        <v>97.257300000000001</v>
      </c>
      <c r="BV65">
        <v>97.421800000000005</v>
      </c>
      <c r="BW65">
        <v>99.440100000000001</v>
      </c>
      <c r="BX65">
        <v>99.328500000000005</v>
      </c>
      <c r="BY65">
        <v>99.496399999999994</v>
      </c>
      <c r="BZ65">
        <v>99.440399999999997</v>
      </c>
      <c r="CA65">
        <v>97.679599999999994</v>
      </c>
      <c r="CB65">
        <v>99.496899999999997</v>
      </c>
      <c r="CC65">
        <v>98.661500000000004</v>
      </c>
      <c r="CD65">
        <v>99.496600000000001</v>
      </c>
      <c r="CE65">
        <v>98.549099999999996</v>
      </c>
      <c r="CF65">
        <v>98.716499999999996</v>
      </c>
      <c r="CG65">
        <v>99.054500000000004</v>
      </c>
      <c r="CH65">
        <v>98.944400000000002</v>
      </c>
      <c r="CI65">
        <v>98.615700000000004</v>
      </c>
      <c r="CJ65">
        <v>98.944400000000002</v>
      </c>
      <c r="CK65">
        <v>99.055599999999998</v>
      </c>
      <c r="CL65">
        <v>98.505799999999994</v>
      </c>
      <c r="CM65">
        <v>99.166200000000003</v>
      </c>
      <c r="CN65">
        <v>99.277799999999999</v>
      </c>
      <c r="CO65">
        <v>98.662999999999997</v>
      </c>
      <c r="CP65">
        <v>98.717200000000005</v>
      </c>
      <c r="CQ65">
        <v>99.2774</v>
      </c>
      <c r="CR65">
        <v>98.9983</v>
      </c>
      <c r="CS65">
        <v>98.493300000000005</v>
      </c>
      <c r="CT65">
        <v>99.777199999999993</v>
      </c>
      <c r="CU65">
        <v>99.777199999999993</v>
      </c>
      <c r="CV65">
        <v>98.160499999999999</v>
      </c>
      <c r="CW65">
        <v>98.606499999999997</v>
      </c>
      <c r="CX65">
        <v>98.546700000000001</v>
      </c>
      <c r="CY65">
        <v>98.604900000000001</v>
      </c>
    </row>
    <row r="66" spans="1:103" x14ac:dyDescent="0.25">
      <c r="A66" t="s">
        <v>347</v>
      </c>
      <c r="BN66">
        <v>100</v>
      </c>
      <c r="BO66">
        <v>100</v>
      </c>
      <c r="BP66">
        <v>99.496399999999994</v>
      </c>
      <c r="BQ66">
        <v>100</v>
      </c>
      <c r="BR66">
        <v>99.385099999999994</v>
      </c>
      <c r="BS66">
        <v>99.721100000000007</v>
      </c>
      <c r="BT66">
        <v>98.326800000000006</v>
      </c>
      <c r="BU66">
        <v>97.365499999999997</v>
      </c>
      <c r="BV66">
        <v>97.310599999999994</v>
      </c>
      <c r="BW66">
        <v>99.383799999999994</v>
      </c>
      <c r="BX66">
        <v>99.272099999999995</v>
      </c>
      <c r="BY66">
        <v>99.328100000000006</v>
      </c>
      <c r="BZ66">
        <v>99.384100000000004</v>
      </c>
      <c r="CA66">
        <v>97.5124</v>
      </c>
      <c r="CB66">
        <v>99.328900000000004</v>
      </c>
      <c r="CC66">
        <v>98.493300000000005</v>
      </c>
      <c r="CD66">
        <v>99.440399999999997</v>
      </c>
      <c r="CE66">
        <v>98.548299999999998</v>
      </c>
      <c r="CF66">
        <v>98.66</v>
      </c>
      <c r="CG66">
        <v>99.1096</v>
      </c>
      <c r="CH66">
        <v>98.999399999999994</v>
      </c>
      <c r="CI66">
        <v>98.559600000000003</v>
      </c>
      <c r="CJ66">
        <v>98.999399999999994</v>
      </c>
      <c r="CK66">
        <v>99.055000000000007</v>
      </c>
      <c r="CL66">
        <v>98.560400000000001</v>
      </c>
      <c r="CM66">
        <v>99.165700000000001</v>
      </c>
      <c r="CN66">
        <v>99.166200000000003</v>
      </c>
      <c r="CO66">
        <v>98.606499999999997</v>
      </c>
      <c r="CP66">
        <v>98.772300000000001</v>
      </c>
      <c r="CQ66">
        <v>99.277000000000001</v>
      </c>
      <c r="CR66">
        <v>99.109099999999998</v>
      </c>
      <c r="CS66">
        <v>98.492500000000007</v>
      </c>
      <c r="CT66">
        <v>100</v>
      </c>
      <c r="CU66">
        <v>100</v>
      </c>
      <c r="CV66">
        <v>98.271100000000004</v>
      </c>
      <c r="CW66">
        <v>98.661500000000004</v>
      </c>
      <c r="CX66">
        <v>98.7136</v>
      </c>
      <c r="CY66">
        <v>98.66</v>
      </c>
    </row>
    <row r="67" spans="1:103" x14ac:dyDescent="0.25">
      <c r="A67" t="s">
        <v>348</v>
      </c>
      <c r="BO67">
        <v>100</v>
      </c>
      <c r="BP67">
        <v>99.496399999999994</v>
      </c>
      <c r="BQ67">
        <v>100</v>
      </c>
      <c r="BR67">
        <v>99.385099999999994</v>
      </c>
      <c r="BS67">
        <v>99.721100000000007</v>
      </c>
      <c r="BT67">
        <v>98.326800000000006</v>
      </c>
      <c r="BU67">
        <v>97.365499999999997</v>
      </c>
      <c r="BV67">
        <v>97.310599999999994</v>
      </c>
      <c r="BW67">
        <v>99.383799999999994</v>
      </c>
      <c r="BX67">
        <v>99.272099999999995</v>
      </c>
      <c r="BY67">
        <v>99.328100000000006</v>
      </c>
      <c r="BZ67">
        <v>99.384100000000004</v>
      </c>
      <c r="CA67">
        <v>97.5124</v>
      </c>
      <c r="CB67">
        <v>99.328900000000004</v>
      </c>
      <c r="CC67">
        <v>98.493300000000005</v>
      </c>
      <c r="CD67">
        <v>99.440399999999997</v>
      </c>
      <c r="CE67">
        <v>98.548299999999998</v>
      </c>
      <c r="CF67">
        <v>98.66</v>
      </c>
      <c r="CG67">
        <v>99.1096</v>
      </c>
      <c r="CH67">
        <v>98.999399999999994</v>
      </c>
      <c r="CI67">
        <v>98.559600000000003</v>
      </c>
      <c r="CJ67">
        <v>98.999399999999994</v>
      </c>
      <c r="CK67">
        <v>99.055000000000007</v>
      </c>
      <c r="CL67">
        <v>98.560400000000001</v>
      </c>
      <c r="CM67">
        <v>99.165700000000001</v>
      </c>
      <c r="CN67">
        <v>99.166200000000003</v>
      </c>
      <c r="CO67">
        <v>98.606499999999997</v>
      </c>
      <c r="CP67">
        <v>98.772300000000001</v>
      </c>
      <c r="CQ67">
        <v>99.277000000000001</v>
      </c>
      <c r="CR67">
        <v>99.0535</v>
      </c>
      <c r="CS67">
        <v>98.492500000000007</v>
      </c>
      <c r="CT67">
        <v>100</v>
      </c>
      <c r="CU67">
        <v>100</v>
      </c>
      <c r="CV67">
        <v>98.271100000000004</v>
      </c>
      <c r="CW67">
        <v>98.605699999999999</v>
      </c>
      <c r="CX67">
        <v>98.657700000000006</v>
      </c>
      <c r="CY67">
        <v>98.604100000000003</v>
      </c>
    </row>
    <row r="68" spans="1:103" x14ac:dyDescent="0.25">
      <c r="A68" t="s">
        <v>349</v>
      </c>
      <c r="BP68">
        <v>100</v>
      </c>
      <c r="BQ68">
        <v>99.496399999999994</v>
      </c>
      <c r="BR68">
        <v>99.887799999999999</v>
      </c>
      <c r="BS68">
        <v>99.216099999999997</v>
      </c>
      <c r="BT68">
        <v>98.824200000000005</v>
      </c>
      <c r="BU68">
        <v>97.741</v>
      </c>
      <c r="BV68">
        <v>97.686000000000007</v>
      </c>
      <c r="BW68">
        <v>99.775000000000006</v>
      </c>
      <c r="BX68">
        <v>99.662700000000001</v>
      </c>
      <c r="BY68">
        <v>99.718900000000005</v>
      </c>
      <c r="BZ68">
        <v>99.775199999999998</v>
      </c>
      <c r="CA68">
        <v>97.891199999999998</v>
      </c>
      <c r="CB68">
        <v>99.831599999999995</v>
      </c>
      <c r="CC68">
        <v>98.879599999999996</v>
      </c>
      <c r="CD68">
        <v>99.831500000000005</v>
      </c>
      <c r="CE68">
        <v>98.935000000000002</v>
      </c>
      <c r="CF68">
        <v>99.0471</v>
      </c>
      <c r="CG68">
        <v>98.603399999999993</v>
      </c>
      <c r="CH68">
        <v>98.493300000000005</v>
      </c>
      <c r="CI68">
        <v>98.053399999999996</v>
      </c>
      <c r="CJ68">
        <v>98.493300000000005</v>
      </c>
      <c r="CK68">
        <v>98.549099999999996</v>
      </c>
      <c r="CL68">
        <v>98.054500000000004</v>
      </c>
      <c r="CM68">
        <v>98.66</v>
      </c>
      <c r="CN68">
        <v>98.660700000000006</v>
      </c>
      <c r="CO68">
        <v>98.992699999999999</v>
      </c>
      <c r="CP68">
        <v>99.159700000000001</v>
      </c>
      <c r="CQ68">
        <v>98.771600000000007</v>
      </c>
      <c r="CR68">
        <v>98.546700000000001</v>
      </c>
      <c r="CS68">
        <v>98.878900000000002</v>
      </c>
      <c r="CT68">
        <v>99.496399999999994</v>
      </c>
      <c r="CU68">
        <v>99.496399999999994</v>
      </c>
      <c r="CV68">
        <v>97.872299999999996</v>
      </c>
      <c r="CW68">
        <v>98.992199999999997</v>
      </c>
      <c r="CX68">
        <v>99.045500000000004</v>
      </c>
      <c r="CY68">
        <v>98.991</v>
      </c>
    </row>
    <row r="69" spans="1:103" x14ac:dyDescent="0.25">
      <c r="A69" t="s">
        <v>350</v>
      </c>
      <c r="BQ69">
        <v>100</v>
      </c>
      <c r="BR69">
        <v>99.385099999999994</v>
      </c>
      <c r="BS69">
        <v>99.721100000000007</v>
      </c>
      <c r="BT69">
        <v>98.326800000000006</v>
      </c>
      <c r="BU69">
        <v>97.365499999999997</v>
      </c>
      <c r="BV69">
        <v>97.310599999999994</v>
      </c>
      <c r="BW69">
        <v>99.383799999999994</v>
      </c>
      <c r="BX69">
        <v>99.272099999999995</v>
      </c>
      <c r="BY69">
        <v>99.328100000000006</v>
      </c>
      <c r="BZ69">
        <v>99.384100000000004</v>
      </c>
      <c r="CA69">
        <v>97.5124</v>
      </c>
      <c r="CB69">
        <v>99.328900000000004</v>
      </c>
      <c r="CC69">
        <v>98.493300000000005</v>
      </c>
      <c r="CD69">
        <v>99.440399999999997</v>
      </c>
      <c r="CE69">
        <v>98.548299999999998</v>
      </c>
      <c r="CF69">
        <v>98.66</v>
      </c>
      <c r="CG69">
        <v>99.1096</v>
      </c>
      <c r="CH69">
        <v>98.999399999999994</v>
      </c>
      <c r="CI69">
        <v>98.559600000000003</v>
      </c>
      <c r="CJ69">
        <v>98.999399999999994</v>
      </c>
      <c r="CK69">
        <v>99.055000000000007</v>
      </c>
      <c r="CL69">
        <v>98.560400000000001</v>
      </c>
      <c r="CM69">
        <v>99.165700000000001</v>
      </c>
      <c r="CN69">
        <v>99.166200000000003</v>
      </c>
      <c r="CO69">
        <v>98.606499999999997</v>
      </c>
      <c r="CP69">
        <v>98.772300000000001</v>
      </c>
      <c r="CQ69">
        <v>99.277000000000001</v>
      </c>
      <c r="CR69">
        <v>99.0535</v>
      </c>
      <c r="CS69">
        <v>98.492500000000007</v>
      </c>
      <c r="CT69">
        <v>100</v>
      </c>
      <c r="CU69">
        <v>100</v>
      </c>
      <c r="CV69">
        <v>98.271100000000004</v>
      </c>
      <c r="CW69">
        <v>98.605699999999999</v>
      </c>
      <c r="CX69">
        <v>98.657700000000006</v>
      </c>
      <c r="CY69">
        <v>98.604100000000003</v>
      </c>
    </row>
    <row r="70" spans="1:103" x14ac:dyDescent="0.25">
      <c r="A70" t="s">
        <v>351</v>
      </c>
      <c r="BR70">
        <v>100</v>
      </c>
      <c r="BS70">
        <v>99.216999999999999</v>
      </c>
      <c r="BT70">
        <v>98.881399999999999</v>
      </c>
      <c r="BU70">
        <v>97.743499999999997</v>
      </c>
      <c r="BV70">
        <v>97.798599999999993</v>
      </c>
      <c r="BW70">
        <v>99.775300000000001</v>
      </c>
      <c r="BX70">
        <v>99.6631</v>
      </c>
      <c r="BY70">
        <v>99.831599999999995</v>
      </c>
      <c r="BZ70">
        <v>99.775400000000005</v>
      </c>
      <c r="CA70">
        <v>98.004400000000004</v>
      </c>
      <c r="CB70">
        <v>99.943899999999999</v>
      </c>
      <c r="CC70">
        <v>98.992699999999999</v>
      </c>
      <c r="CD70">
        <v>99.831599999999995</v>
      </c>
      <c r="CE70">
        <v>98.936199999999999</v>
      </c>
      <c r="CF70">
        <v>99.048199999999994</v>
      </c>
      <c r="CG70">
        <v>98.604900000000001</v>
      </c>
      <c r="CH70">
        <v>98.495000000000005</v>
      </c>
      <c r="CI70">
        <v>98.166700000000006</v>
      </c>
      <c r="CJ70">
        <v>98.495000000000005</v>
      </c>
      <c r="CK70">
        <v>98.606499999999997</v>
      </c>
      <c r="CL70">
        <v>98.056600000000003</v>
      </c>
      <c r="CM70">
        <v>98.717200000000005</v>
      </c>
      <c r="CN70">
        <v>98.773700000000005</v>
      </c>
      <c r="CO70">
        <v>99.049700000000001</v>
      </c>
      <c r="CP70">
        <v>99.160600000000002</v>
      </c>
      <c r="CQ70">
        <v>98.772999999999996</v>
      </c>
      <c r="CR70">
        <v>98.492500000000007</v>
      </c>
      <c r="CS70">
        <v>98.824200000000005</v>
      </c>
      <c r="CT70">
        <v>99.385099999999994</v>
      </c>
      <c r="CU70">
        <v>99.385099999999994</v>
      </c>
      <c r="CV70">
        <v>97.818799999999996</v>
      </c>
      <c r="CW70">
        <v>98.993300000000005</v>
      </c>
      <c r="CX70">
        <v>98.934399999999997</v>
      </c>
      <c r="CY70">
        <v>98.992199999999997</v>
      </c>
    </row>
    <row r="71" spans="1:103" x14ac:dyDescent="0.25">
      <c r="A71" t="s">
        <v>352</v>
      </c>
      <c r="BS71">
        <v>100</v>
      </c>
      <c r="BT71">
        <v>98.325900000000004</v>
      </c>
      <c r="BU71">
        <v>97.309200000000004</v>
      </c>
      <c r="BV71">
        <v>97.364099999999993</v>
      </c>
      <c r="BW71">
        <v>99.383399999999995</v>
      </c>
      <c r="BX71">
        <v>99.439800000000005</v>
      </c>
      <c r="BY71">
        <v>99.383799999999994</v>
      </c>
      <c r="BZ71">
        <v>99.383799999999994</v>
      </c>
      <c r="CA71">
        <v>97.511099999999999</v>
      </c>
      <c r="CB71">
        <v>99.272499999999994</v>
      </c>
      <c r="CC71">
        <v>98.492500000000007</v>
      </c>
      <c r="CD71">
        <v>99.384100000000004</v>
      </c>
      <c r="CE71">
        <v>98.547499999999999</v>
      </c>
      <c r="CF71">
        <v>98.715100000000007</v>
      </c>
      <c r="CG71">
        <v>99.109099999999998</v>
      </c>
      <c r="CH71">
        <v>98.998900000000006</v>
      </c>
      <c r="CI71">
        <v>98.558800000000005</v>
      </c>
      <c r="CJ71">
        <v>98.998900000000006</v>
      </c>
      <c r="CK71">
        <v>99.165700000000001</v>
      </c>
      <c r="CL71">
        <v>98.559600000000003</v>
      </c>
      <c r="CM71">
        <v>99.2209</v>
      </c>
      <c r="CN71">
        <v>99.165700000000001</v>
      </c>
      <c r="CO71">
        <v>98.661500000000004</v>
      </c>
      <c r="CP71">
        <v>98.66</v>
      </c>
      <c r="CQ71">
        <v>99.2209</v>
      </c>
      <c r="CR71">
        <v>99.220100000000002</v>
      </c>
      <c r="CS71">
        <v>98.547499999999999</v>
      </c>
      <c r="CT71">
        <v>99.721100000000007</v>
      </c>
      <c r="CU71">
        <v>99.721100000000007</v>
      </c>
      <c r="CV71">
        <v>98.325900000000004</v>
      </c>
      <c r="CW71">
        <v>98.716499999999996</v>
      </c>
      <c r="CX71">
        <v>98.768900000000002</v>
      </c>
      <c r="CY71">
        <v>98.715100000000007</v>
      </c>
    </row>
    <row r="72" spans="1:103" x14ac:dyDescent="0.25">
      <c r="A72" t="s">
        <v>353</v>
      </c>
      <c r="BT72">
        <v>100</v>
      </c>
      <c r="BU72">
        <v>98.846800000000002</v>
      </c>
      <c r="BV72">
        <v>98.791899999999998</v>
      </c>
      <c r="BW72">
        <v>98.878900000000002</v>
      </c>
      <c r="BX72">
        <v>98.991600000000005</v>
      </c>
      <c r="BY72">
        <v>98.767499999999998</v>
      </c>
      <c r="BZ72">
        <v>98.935599999999994</v>
      </c>
      <c r="CA72">
        <v>98.672600000000003</v>
      </c>
      <c r="CB72">
        <v>98.768900000000002</v>
      </c>
      <c r="CC72">
        <v>99.497500000000002</v>
      </c>
      <c r="CD72">
        <v>98.768199999999993</v>
      </c>
      <c r="CE72">
        <v>98.994399999999999</v>
      </c>
      <c r="CF72">
        <v>99.106099999999998</v>
      </c>
      <c r="CG72">
        <v>98.663700000000006</v>
      </c>
      <c r="CH72">
        <v>98.553899999999999</v>
      </c>
      <c r="CI72">
        <v>98.558800000000005</v>
      </c>
      <c r="CJ72">
        <v>98.4983</v>
      </c>
      <c r="CK72">
        <v>98.665199999999999</v>
      </c>
      <c r="CL72">
        <v>98.670400000000001</v>
      </c>
      <c r="CM72">
        <v>98.775700000000001</v>
      </c>
      <c r="CN72">
        <v>98.831999999999994</v>
      </c>
      <c r="CO72">
        <v>99.330699999999993</v>
      </c>
      <c r="CP72">
        <v>99.274100000000004</v>
      </c>
      <c r="CQ72">
        <v>98.831400000000002</v>
      </c>
      <c r="CR72">
        <v>98.607200000000006</v>
      </c>
      <c r="CS72">
        <v>99.106099999999998</v>
      </c>
      <c r="CT72">
        <v>98.326800000000006</v>
      </c>
      <c r="CU72">
        <v>98.326800000000006</v>
      </c>
      <c r="CV72">
        <v>98.214299999999994</v>
      </c>
      <c r="CW72">
        <v>99.051299999999998</v>
      </c>
      <c r="CX72">
        <v>99.104600000000005</v>
      </c>
      <c r="CY72">
        <v>99.050299999999993</v>
      </c>
    </row>
    <row r="73" spans="1:103" x14ac:dyDescent="0.25">
      <c r="A73" t="s">
        <v>354</v>
      </c>
      <c r="BU73">
        <v>100</v>
      </c>
      <c r="BV73">
        <v>99.837800000000001</v>
      </c>
      <c r="BW73">
        <v>97.8489</v>
      </c>
      <c r="BX73">
        <v>97.960300000000004</v>
      </c>
      <c r="BY73">
        <v>97.739800000000002</v>
      </c>
      <c r="BZ73">
        <v>97.905199999999994</v>
      </c>
      <c r="CA73">
        <v>99.510099999999994</v>
      </c>
      <c r="CB73">
        <v>97.632199999999997</v>
      </c>
      <c r="CC73">
        <v>98.461500000000001</v>
      </c>
      <c r="CD73">
        <v>97.741</v>
      </c>
      <c r="CE73">
        <v>98.1858</v>
      </c>
      <c r="CF73">
        <v>98.1858</v>
      </c>
      <c r="CG73">
        <v>97.863</v>
      </c>
      <c r="CH73">
        <v>97.755899999999997</v>
      </c>
      <c r="CI73">
        <v>97.763199999999998</v>
      </c>
      <c r="CJ73">
        <v>97.701099999999997</v>
      </c>
      <c r="CK73">
        <v>97.755899999999997</v>
      </c>
      <c r="CL73">
        <v>97.873500000000007</v>
      </c>
      <c r="CM73">
        <v>97.864199999999997</v>
      </c>
      <c r="CN73">
        <v>97.920100000000005</v>
      </c>
      <c r="CO73">
        <v>98.408299999999997</v>
      </c>
      <c r="CP73">
        <v>98.351600000000005</v>
      </c>
      <c r="CQ73">
        <v>97.918899999999994</v>
      </c>
      <c r="CR73">
        <v>97.752200000000002</v>
      </c>
      <c r="CS73">
        <v>98.1858</v>
      </c>
      <c r="CT73">
        <v>97.365499999999997</v>
      </c>
      <c r="CU73">
        <v>97.365499999999997</v>
      </c>
      <c r="CV73">
        <v>96.650199999999998</v>
      </c>
      <c r="CW73">
        <v>98.187799999999996</v>
      </c>
      <c r="CX73">
        <v>98.237899999999996</v>
      </c>
      <c r="CY73">
        <v>98.1858</v>
      </c>
    </row>
    <row r="74" spans="1:103" x14ac:dyDescent="0.25">
      <c r="A74" t="s">
        <v>355</v>
      </c>
      <c r="BV74">
        <v>100</v>
      </c>
      <c r="BW74">
        <v>97.903999999999996</v>
      </c>
      <c r="BX74">
        <v>98.0154</v>
      </c>
      <c r="BY74">
        <v>97.905199999999994</v>
      </c>
      <c r="BZ74">
        <v>97.960300000000004</v>
      </c>
      <c r="CA74">
        <v>99.673400000000001</v>
      </c>
      <c r="CB74">
        <v>97.797399999999996</v>
      </c>
      <c r="CC74">
        <v>98.626400000000004</v>
      </c>
      <c r="CD74">
        <v>97.796099999999996</v>
      </c>
      <c r="CE74">
        <v>98.350700000000003</v>
      </c>
      <c r="CF74">
        <v>98.240799999999993</v>
      </c>
      <c r="CG74">
        <v>97.9178</v>
      </c>
      <c r="CH74">
        <v>97.810599999999994</v>
      </c>
      <c r="CI74">
        <v>97.926900000000003</v>
      </c>
      <c r="CJ74">
        <v>97.755899999999997</v>
      </c>
      <c r="CK74">
        <v>97.810599999999994</v>
      </c>
      <c r="CL74">
        <v>97.927999999999997</v>
      </c>
      <c r="CM74">
        <v>97.918899999999994</v>
      </c>
      <c r="CN74">
        <v>98.084299999999999</v>
      </c>
      <c r="CO74">
        <v>98.463200000000001</v>
      </c>
      <c r="CP74">
        <v>98.296700000000001</v>
      </c>
      <c r="CQ74">
        <v>97.973699999999994</v>
      </c>
      <c r="CR74">
        <v>97.916700000000006</v>
      </c>
      <c r="CS74">
        <v>98.240799999999993</v>
      </c>
      <c r="CT74">
        <v>97.310599999999994</v>
      </c>
      <c r="CU74">
        <v>97.310599999999994</v>
      </c>
      <c r="CV74">
        <v>96.705100000000002</v>
      </c>
      <c r="CW74">
        <v>98.352599999999995</v>
      </c>
      <c r="CX74">
        <v>98.293000000000006</v>
      </c>
      <c r="CY74">
        <v>98.350700000000003</v>
      </c>
    </row>
    <row r="75" spans="1:103" x14ac:dyDescent="0.25">
      <c r="A75" t="s">
        <v>356</v>
      </c>
      <c r="BW75">
        <v>100</v>
      </c>
      <c r="BX75">
        <v>99.887500000000003</v>
      </c>
      <c r="BY75">
        <v>99.943700000000007</v>
      </c>
      <c r="BZ75">
        <v>99.887500000000003</v>
      </c>
      <c r="CA75">
        <v>98.166700000000006</v>
      </c>
      <c r="CB75">
        <v>99.831400000000002</v>
      </c>
      <c r="CC75">
        <v>99.158699999999996</v>
      </c>
      <c r="CD75">
        <v>99.943799999999996</v>
      </c>
      <c r="CE75">
        <v>99.102099999999993</v>
      </c>
      <c r="CF75">
        <v>99.326599999999999</v>
      </c>
      <c r="CG75">
        <v>98.881399999999999</v>
      </c>
      <c r="CH75">
        <v>98.770899999999997</v>
      </c>
      <c r="CI75">
        <v>98.329599999999999</v>
      </c>
      <c r="CJ75">
        <v>98.770899999999997</v>
      </c>
      <c r="CK75">
        <v>98.8827</v>
      </c>
      <c r="CL75">
        <v>98.330600000000004</v>
      </c>
      <c r="CM75">
        <v>98.993899999999996</v>
      </c>
      <c r="CN75">
        <v>98.8827</v>
      </c>
      <c r="CO75">
        <v>99.271699999999996</v>
      </c>
      <c r="CP75">
        <v>99.270899999999997</v>
      </c>
      <c r="CQ75">
        <v>98.993899999999996</v>
      </c>
      <c r="CR75">
        <v>98.712900000000005</v>
      </c>
      <c r="CS75">
        <v>99.046000000000006</v>
      </c>
      <c r="CT75">
        <v>99.383799999999994</v>
      </c>
      <c r="CU75">
        <v>99.383799999999994</v>
      </c>
      <c r="CV75">
        <v>97.926000000000002</v>
      </c>
      <c r="CW75">
        <v>99.103099999999998</v>
      </c>
      <c r="CX75">
        <v>99.156800000000004</v>
      </c>
      <c r="CY75">
        <v>99.102099999999993</v>
      </c>
    </row>
    <row r="76" spans="1:103" x14ac:dyDescent="0.25">
      <c r="A76" t="s">
        <v>357</v>
      </c>
      <c r="BX76">
        <v>100</v>
      </c>
      <c r="BY76">
        <v>99.831299999999999</v>
      </c>
      <c r="BZ76">
        <v>99.887500000000003</v>
      </c>
      <c r="CA76">
        <v>98.167699999999996</v>
      </c>
      <c r="CB76">
        <v>99.719099999999997</v>
      </c>
      <c r="CC76">
        <v>99.0471</v>
      </c>
      <c r="CD76">
        <v>99.831400000000002</v>
      </c>
      <c r="CE76">
        <v>99.102599999999995</v>
      </c>
      <c r="CF76">
        <v>99.326999999999998</v>
      </c>
      <c r="CG76">
        <v>98.882099999999994</v>
      </c>
      <c r="CH76">
        <v>98.771600000000007</v>
      </c>
      <c r="CI76">
        <v>98.330600000000004</v>
      </c>
      <c r="CJ76">
        <v>98.771600000000007</v>
      </c>
      <c r="CK76">
        <v>98.883300000000006</v>
      </c>
      <c r="CL76">
        <v>98.331500000000005</v>
      </c>
      <c r="CM76">
        <v>98.994399999999999</v>
      </c>
      <c r="CN76">
        <v>98.883300000000006</v>
      </c>
      <c r="CO76">
        <v>99.272099999999995</v>
      </c>
      <c r="CP76">
        <v>99.271299999999997</v>
      </c>
      <c r="CQ76">
        <v>98.994399999999999</v>
      </c>
      <c r="CR76">
        <v>98.825500000000005</v>
      </c>
      <c r="CS76">
        <v>99.158699999999996</v>
      </c>
      <c r="CT76">
        <v>99.272099999999995</v>
      </c>
      <c r="CU76">
        <v>99.272099999999995</v>
      </c>
      <c r="CV76">
        <v>98.039199999999994</v>
      </c>
      <c r="CW76">
        <v>99.215699999999998</v>
      </c>
      <c r="CX76">
        <v>99.2697</v>
      </c>
      <c r="CY76">
        <v>99.214799999999997</v>
      </c>
    </row>
    <row r="77" spans="1:103" x14ac:dyDescent="0.25">
      <c r="A77" t="s">
        <v>358</v>
      </c>
      <c r="BY77">
        <v>100</v>
      </c>
      <c r="BZ77">
        <v>99.831299999999999</v>
      </c>
      <c r="CA77">
        <v>98.223200000000006</v>
      </c>
      <c r="CB77">
        <v>99.887600000000006</v>
      </c>
      <c r="CC77">
        <v>99.215199999999996</v>
      </c>
      <c r="CD77">
        <v>99.887600000000006</v>
      </c>
      <c r="CE77">
        <v>99.102599999999995</v>
      </c>
      <c r="CF77">
        <v>99.270899999999997</v>
      </c>
      <c r="CG77">
        <v>98.770300000000006</v>
      </c>
      <c r="CH77">
        <v>98.66</v>
      </c>
      <c r="CI77">
        <v>98.330600000000004</v>
      </c>
      <c r="CJ77">
        <v>98.66</v>
      </c>
      <c r="CK77">
        <v>98.771600000000007</v>
      </c>
      <c r="CL77">
        <v>98.220200000000006</v>
      </c>
      <c r="CM77">
        <v>98.8827</v>
      </c>
      <c r="CN77">
        <v>98.939099999999996</v>
      </c>
      <c r="CO77">
        <v>99.1601</v>
      </c>
      <c r="CP77">
        <v>99.215199999999996</v>
      </c>
      <c r="CQ77">
        <v>98.938500000000005</v>
      </c>
      <c r="CR77">
        <v>98.657700000000006</v>
      </c>
      <c r="CS77">
        <v>98.990499999999997</v>
      </c>
      <c r="CT77">
        <v>99.328100000000006</v>
      </c>
      <c r="CU77">
        <v>99.328100000000006</v>
      </c>
      <c r="CV77">
        <v>97.815100000000001</v>
      </c>
      <c r="CW77">
        <v>99.1036</v>
      </c>
      <c r="CX77">
        <v>99.044899999999998</v>
      </c>
      <c r="CY77">
        <v>99.102599999999995</v>
      </c>
    </row>
    <row r="78" spans="1:103" x14ac:dyDescent="0.25">
      <c r="A78" t="s">
        <v>359</v>
      </c>
      <c r="BZ78">
        <v>100</v>
      </c>
      <c r="CA78">
        <v>98.167699999999996</v>
      </c>
      <c r="CB78">
        <v>99.831500000000005</v>
      </c>
      <c r="CC78">
        <v>99.0471</v>
      </c>
      <c r="CD78">
        <v>99.943799999999996</v>
      </c>
      <c r="CE78">
        <v>99.102599999999995</v>
      </c>
      <c r="CF78">
        <v>99.326999999999998</v>
      </c>
      <c r="CG78">
        <v>98.882099999999994</v>
      </c>
      <c r="CH78">
        <v>98.771600000000007</v>
      </c>
      <c r="CI78">
        <v>98.330600000000004</v>
      </c>
      <c r="CJ78">
        <v>98.771600000000007</v>
      </c>
      <c r="CK78">
        <v>98.883300000000006</v>
      </c>
      <c r="CL78">
        <v>98.331500000000005</v>
      </c>
      <c r="CM78">
        <v>98.994399999999999</v>
      </c>
      <c r="CN78">
        <v>98.939099999999996</v>
      </c>
      <c r="CO78">
        <v>99.328100000000006</v>
      </c>
      <c r="CP78">
        <v>99.327399999999997</v>
      </c>
      <c r="CQ78">
        <v>99.050299999999993</v>
      </c>
      <c r="CR78">
        <v>98.601799999999997</v>
      </c>
      <c r="CS78">
        <v>99.046599999999998</v>
      </c>
      <c r="CT78">
        <v>99.384100000000004</v>
      </c>
      <c r="CU78">
        <v>99.384100000000004</v>
      </c>
      <c r="CV78">
        <v>98.039199999999994</v>
      </c>
      <c r="CW78">
        <v>99.1036</v>
      </c>
      <c r="CX78">
        <v>99.157300000000006</v>
      </c>
      <c r="CY78">
        <v>99.102599999999995</v>
      </c>
    </row>
    <row r="79" spans="1:103" x14ac:dyDescent="0.25">
      <c r="A79" t="s">
        <v>360</v>
      </c>
      <c r="CA79">
        <v>100</v>
      </c>
      <c r="CB79">
        <v>98.058800000000005</v>
      </c>
      <c r="CC79">
        <v>99.003900000000002</v>
      </c>
      <c r="CD79">
        <v>98.057699999999997</v>
      </c>
      <c r="CE79">
        <v>98.283500000000004</v>
      </c>
      <c r="CF79">
        <v>98.228099999999998</v>
      </c>
      <c r="CG79">
        <v>97.792500000000004</v>
      </c>
      <c r="CH79">
        <v>97.684700000000007</v>
      </c>
      <c r="CI79">
        <v>97.802199999999999</v>
      </c>
      <c r="CJ79">
        <v>97.629499999999993</v>
      </c>
      <c r="CK79">
        <v>97.794899999999998</v>
      </c>
      <c r="CL79">
        <v>97.8583</v>
      </c>
      <c r="CM79">
        <v>97.903999999999996</v>
      </c>
      <c r="CN79">
        <v>97.960300000000004</v>
      </c>
      <c r="CO79">
        <v>98.396900000000002</v>
      </c>
      <c r="CP79">
        <v>98.1738</v>
      </c>
      <c r="CQ79">
        <v>97.8489</v>
      </c>
      <c r="CR79">
        <v>97.901700000000005</v>
      </c>
      <c r="CS79">
        <v>98.228099999999998</v>
      </c>
      <c r="CT79">
        <v>97.5124</v>
      </c>
      <c r="CU79">
        <v>97.5124</v>
      </c>
      <c r="CV79">
        <v>97.2898</v>
      </c>
      <c r="CW79">
        <v>98.340699999999998</v>
      </c>
      <c r="CX79">
        <v>98.280600000000007</v>
      </c>
      <c r="CY79">
        <v>98.338899999999995</v>
      </c>
    </row>
    <row r="80" spans="1:103" x14ac:dyDescent="0.25">
      <c r="A80" t="s">
        <v>361</v>
      </c>
      <c r="CB80">
        <v>100</v>
      </c>
      <c r="CC80">
        <v>99.048199999999994</v>
      </c>
      <c r="CD80">
        <v>99.887699999999995</v>
      </c>
      <c r="CE80">
        <v>98.935599999999994</v>
      </c>
      <c r="CF80">
        <v>99.1036</v>
      </c>
      <c r="CG80">
        <v>98.604100000000003</v>
      </c>
      <c r="CH80">
        <v>98.494100000000003</v>
      </c>
      <c r="CI80">
        <v>98.165599999999998</v>
      </c>
      <c r="CJ80">
        <v>98.494100000000003</v>
      </c>
      <c r="CK80">
        <v>98.605699999999999</v>
      </c>
      <c r="CL80">
        <v>98.055599999999998</v>
      </c>
      <c r="CM80">
        <v>98.716499999999996</v>
      </c>
      <c r="CN80">
        <v>98.828800000000001</v>
      </c>
      <c r="CO80">
        <v>99.049199999999999</v>
      </c>
      <c r="CP80">
        <v>99.104100000000003</v>
      </c>
      <c r="CQ80">
        <v>98.828100000000006</v>
      </c>
      <c r="CR80">
        <v>98.547499999999999</v>
      </c>
      <c r="CS80">
        <v>98.879599999999996</v>
      </c>
      <c r="CT80">
        <v>99.328900000000004</v>
      </c>
      <c r="CU80">
        <v>99.328900000000004</v>
      </c>
      <c r="CV80">
        <v>97.817599999999999</v>
      </c>
      <c r="CW80">
        <v>98.992699999999999</v>
      </c>
      <c r="CX80">
        <v>98.933800000000005</v>
      </c>
      <c r="CY80">
        <v>98.991600000000005</v>
      </c>
    </row>
    <row r="81" spans="1:103" x14ac:dyDescent="0.25">
      <c r="A81" t="s">
        <v>362</v>
      </c>
      <c r="CC81">
        <v>100</v>
      </c>
      <c r="CD81">
        <v>99.047600000000003</v>
      </c>
      <c r="CE81">
        <v>99.105599999999995</v>
      </c>
      <c r="CF81">
        <v>99.105599999999995</v>
      </c>
      <c r="CG81">
        <v>98.607200000000006</v>
      </c>
      <c r="CH81">
        <v>98.497500000000002</v>
      </c>
      <c r="CI81">
        <v>98.613399999999999</v>
      </c>
      <c r="CJ81">
        <v>98.441800000000001</v>
      </c>
      <c r="CK81">
        <v>98.608800000000002</v>
      </c>
      <c r="CL81">
        <v>98.669600000000003</v>
      </c>
      <c r="CM81">
        <v>98.719399999999993</v>
      </c>
      <c r="CN81">
        <v>98.831400000000002</v>
      </c>
      <c r="CO81">
        <v>99.218800000000002</v>
      </c>
      <c r="CP81">
        <v>99.050299999999993</v>
      </c>
      <c r="CQ81">
        <v>98.719399999999993</v>
      </c>
      <c r="CR81">
        <v>98.662199999999999</v>
      </c>
      <c r="CS81">
        <v>99.105599999999995</v>
      </c>
      <c r="CT81">
        <v>98.493300000000005</v>
      </c>
      <c r="CU81">
        <v>98.493300000000005</v>
      </c>
      <c r="CV81">
        <v>98.101600000000005</v>
      </c>
      <c r="CW81">
        <v>99.162499999999994</v>
      </c>
      <c r="CX81">
        <v>99.104100000000003</v>
      </c>
      <c r="CY81">
        <v>99.161500000000004</v>
      </c>
    </row>
    <row r="82" spans="1:103" x14ac:dyDescent="0.25">
      <c r="A82" t="s">
        <v>363</v>
      </c>
      <c r="CD82">
        <v>100</v>
      </c>
      <c r="CE82">
        <v>98.935000000000002</v>
      </c>
      <c r="CF82">
        <v>99.215199999999996</v>
      </c>
      <c r="CG82">
        <v>98.715100000000007</v>
      </c>
      <c r="CH82">
        <v>98.604900000000001</v>
      </c>
      <c r="CI82">
        <v>98.164599999999993</v>
      </c>
      <c r="CJ82">
        <v>98.604900000000001</v>
      </c>
      <c r="CK82">
        <v>98.716499999999996</v>
      </c>
      <c r="CL82">
        <v>98.165599999999998</v>
      </c>
      <c r="CM82">
        <v>98.827500000000001</v>
      </c>
      <c r="CN82">
        <v>98.828100000000006</v>
      </c>
      <c r="CO82">
        <v>99.160600000000002</v>
      </c>
      <c r="CP82">
        <v>99.215699999999998</v>
      </c>
      <c r="CQ82">
        <v>98.939099999999996</v>
      </c>
      <c r="CR82">
        <v>98.546700000000001</v>
      </c>
      <c r="CS82">
        <v>98.991</v>
      </c>
      <c r="CT82">
        <v>99.440399999999997</v>
      </c>
      <c r="CU82">
        <v>99.440399999999997</v>
      </c>
      <c r="CV82">
        <v>97.928299999999993</v>
      </c>
      <c r="CW82">
        <v>98.992199999999997</v>
      </c>
      <c r="CX82">
        <v>99.045500000000004</v>
      </c>
      <c r="CY82">
        <v>98.991</v>
      </c>
    </row>
    <row r="83" spans="1:103" x14ac:dyDescent="0.25">
      <c r="A83" t="s">
        <v>364</v>
      </c>
      <c r="CE83">
        <v>100</v>
      </c>
      <c r="CF83">
        <v>99.440700000000007</v>
      </c>
      <c r="CG83">
        <v>99.331100000000006</v>
      </c>
      <c r="CH83">
        <v>99.443200000000004</v>
      </c>
      <c r="CI83">
        <v>99.056600000000003</v>
      </c>
      <c r="CJ83">
        <v>99.331800000000001</v>
      </c>
      <c r="CK83">
        <v>99.109099999999998</v>
      </c>
      <c r="CL83">
        <v>98.946200000000005</v>
      </c>
      <c r="CM83">
        <v>99.164299999999997</v>
      </c>
      <c r="CN83">
        <v>99.109099999999998</v>
      </c>
      <c r="CO83">
        <v>99.553299999999993</v>
      </c>
      <c r="CP83">
        <v>99.273300000000006</v>
      </c>
      <c r="CQ83">
        <v>98.941500000000005</v>
      </c>
      <c r="CR83">
        <v>99.051900000000003</v>
      </c>
      <c r="CS83">
        <v>99.384799999999998</v>
      </c>
      <c r="CT83">
        <v>98.548299999999998</v>
      </c>
      <c r="CU83">
        <v>98.548299999999998</v>
      </c>
      <c r="CV83">
        <v>97.933000000000007</v>
      </c>
      <c r="CW83">
        <v>99.553100000000001</v>
      </c>
      <c r="CX83">
        <v>99.495800000000003</v>
      </c>
      <c r="CY83">
        <v>99.552599999999998</v>
      </c>
    </row>
    <row r="84" spans="1:103" x14ac:dyDescent="0.25">
      <c r="A84" t="s">
        <v>365</v>
      </c>
      <c r="CF84">
        <v>100</v>
      </c>
      <c r="CG84">
        <v>99.108099999999993</v>
      </c>
      <c r="CH84">
        <v>99.109099999999998</v>
      </c>
      <c r="CI84">
        <v>98.723600000000005</v>
      </c>
      <c r="CJ84">
        <v>99.220500000000001</v>
      </c>
      <c r="CK84">
        <v>99.443200000000004</v>
      </c>
      <c r="CL84">
        <v>98.724299999999999</v>
      </c>
      <c r="CM84">
        <v>99.164299999999997</v>
      </c>
      <c r="CN84">
        <v>99.220500000000001</v>
      </c>
      <c r="CO84">
        <v>99.720799999999997</v>
      </c>
      <c r="CP84">
        <v>99.832300000000004</v>
      </c>
      <c r="CQ84">
        <v>99.387200000000007</v>
      </c>
      <c r="CR84">
        <v>98.940299999999993</v>
      </c>
      <c r="CS84">
        <v>99.272900000000007</v>
      </c>
      <c r="CT84">
        <v>98.66</v>
      </c>
      <c r="CU84">
        <v>98.66</v>
      </c>
      <c r="CV84">
        <v>98.044700000000006</v>
      </c>
      <c r="CW84">
        <v>99.329599999999999</v>
      </c>
      <c r="CX84">
        <v>99.383799999999994</v>
      </c>
      <c r="CY84">
        <v>99.328900000000004</v>
      </c>
    </row>
    <row r="85" spans="1:103" x14ac:dyDescent="0.25">
      <c r="A85" t="s">
        <v>366</v>
      </c>
      <c r="CG85">
        <v>100</v>
      </c>
      <c r="CH85">
        <v>99.888999999999996</v>
      </c>
      <c r="CI85">
        <v>99.557500000000005</v>
      </c>
      <c r="CJ85">
        <v>99.778000000000006</v>
      </c>
      <c r="CK85">
        <v>99.667000000000002</v>
      </c>
      <c r="CL85">
        <v>99.5578</v>
      </c>
      <c r="CM85">
        <v>99.722399999999993</v>
      </c>
      <c r="CN85">
        <v>99.667000000000002</v>
      </c>
      <c r="CO85">
        <v>99.3322</v>
      </c>
      <c r="CP85">
        <v>99.052899999999994</v>
      </c>
      <c r="CQ85">
        <v>99.500299999999996</v>
      </c>
      <c r="CR85">
        <v>99.499700000000004</v>
      </c>
      <c r="CS85">
        <v>99.108099999999993</v>
      </c>
      <c r="CT85">
        <v>99.1096</v>
      </c>
      <c r="CU85">
        <v>99.1096</v>
      </c>
      <c r="CV85">
        <v>98.441000000000003</v>
      </c>
      <c r="CW85">
        <v>99.220500000000001</v>
      </c>
      <c r="CX85">
        <v>99.274100000000004</v>
      </c>
      <c r="CY85">
        <v>99.2196</v>
      </c>
    </row>
    <row r="86" spans="1:103" x14ac:dyDescent="0.25">
      <c r="A86" t="s">
        <v>367</v>
      </c>
      <c r="CH86">
        <v>100</v>
      </c>
      <c r="CI86">
        <v>99.558000000000007</v>
      </c>
      <c r="CJ86">
        <v>99.889099999999999</v>
      </c>
      <c r="CK86">
        <v>99.667400000000001</v>
      </c>
      <c r="CL86">
        <v>99.558300000000003</v>
      </c>
      <c r="CM86">
        <v>99.611800000000002</v>
      </c>
      <c r="CN86">
        <v>99.5565</v>
      </c>
      <c r="CO86">
        <v>99.221800000000002</v>
      </c>
      <c r="CP86">
        <v>98.942700000000002</v>
      </c>
      <c r="CQ86">
        <v>99.389899999999997</v>
      </c>
      <c r="CR86">
        <v>99.389200000000002</v>
      </c>
      <c r="CS86">
        <v>99.109099999999998</v>
      </c>
      <c r="CT86">
        <v>98.999399999999994</v>
      </c>
      <c r="CU86">
        <v>98.999399999999994</v>
      </c>
      <c r="CV86">
        <v>98.331500000000005</v>
      </c>
      <c r="CW86">
        <v>99.110100000000003</v>
      </c>
      <c r="CX86">
        <v>99.163399999999996</v>
      </c>
      <c r="CY86">
        <v>99.109099999999998</v>
      </c>
    </row>
    <row r="87" spans="1:103" x14ac:dyDescent="0.25">
      <c r="A87" t="s">
        <v>368</v>
      </c>
      <c r="CI87">
        <v>100</v>
      </c>
      <c r="CJ87">
        <v>99.502799999999993</v>
      </c>
      <c r="CK87">
        <v>99.281800000000004</v>
      </c>
      <c r="CL87">
        <v>99.559700000000007</v>
      </c>
      <c r="CM87">
        <v>99.281400000000005</v>
      </c>
      <c r="CN87">
        <v>99.337000000000003</v>
      </c>
      <c r="CO87">
        <v>98.836600000000004</v>
      </c>
      <c r="CP87">
        <v>98.668899999999994</v>
      </c>
      <c r="CQ87">
        <v>99.115499999999997</v>
      </c>
      <c r="CR87">
        <v>99.225200000000001</v>
      </c>
      <c r="CS87">
        <v>98.890100000000004</v>
      </c>
      <c r="CT87">
        <v>98.559600000000003</v>
      </c>
      <c r="CU87">
        <v>98.559600000000003</v>
      </c>
      <c r="CV87">
        <v>98.337000000000003</v>
      </c>
      <c r="CW87">
        <v>98.891400000000004</v>
      </c>
      <c r="CX87">
        <v>98.832700000000003</v>
      </c>
      <c r="CY87">
        <v>98.890100000000004</v>
      </c>
    </row>
    <row r="88" spans="1:103" x14ac:dyDescent="0.25">
      <c r="A88" t="s">
        <v>369</v>
      </c>
      <c r="CJ88">
        <v>100</v>
      </c>
      <c r="CK88">
        <v>99.778300000000002</v>
      </c>
      <c r="CL88">
        <v>99.392600000000002</v>
      </c>
      <c r="CM88">
        <v>99.500799999999998</v>
      </c>
      <c r="CN88">
        <v>99.445700000000002</v>
      </c>
      <c r="CO88">
        <v>99.110600000000005</v>
      </c>
      <c r="CP88">
        <v>99.054000000000002</v>
      </c>
      <c r="CQ88">
        <v>99.500799999999998</v>
      </c>
      <c r="CR88">
        <v>99.500299999999996</v>
      </c>
      <c r="CS88">
        <v>99.0535</v>
      </c>
      <c r="CT88">
        <v>98.999399999999994</v>
      </c>
      <c r="CU88">
        <v>98.999399999999994</v>
      </c>
      <c r="CV88">
        <v>98.220200000000006</v>
      </c>
      <c r="CW88">
        <v>98.998900000000006</v>
      </c>
      <c r="CX88">
        <v>99.051900000000003</v>
      </c>
      <c r="CY88">
        <v>98.997799999999998</v>
      </c>
    </row>
    <row r="89" spans="1:103" x14ac:dyDescent="0.25">
      <c r="A89" t="s">
        <v>370</v>
      </c>
      <c r="CK89">
        <v>100</v>
      </c>
      <c r="CL89">
        <v>99.171700000000001</v>
      </c>
      <c r="CM89">
        <v>99.722700000000003</v>
      </c>
      <c r="CN89">
        <v>99.667400000000001</v>
      </c>
      <c r="CO89">
        <v>99.2774</v>
      </c>
      <c r="CP89">
        <v>99.276600000000002</v>
      </c>
      <c r="CQ89">
        <v>99.722700000000003</v>
      </c>
      <c r="CR89">
        <v>99.389200000000002</v>
      </c>
      <c r="CS89">
        <v>98.830699999999993</v>
      </c>
      <c r="CT89">
        <v>99.055000000000007</v>
      </c>
      <c r="CU89">
        <v>99.055000000000007</v>
      </c>
      <c r="CV89">
        <v>98.387100000000004</v>
      </c>
      <c r="CW89">
        <v>98.887699999999995</v>
      </c>
      <c r="CX89">
        <v>98.940299999999993</v>
      </c>
      <c r="CY89">
        <v>98.886399999999995</v>
      </c>
    </row>
    <row r="90" spans="1:103" x14ac:dyDescent="0.25">
      <c r="A90" t="s">
        <v>371</v>
      </c>
      <c r="CL90">
        <v>100</v>
      </c>
      <c r="CM90">
        <v>99.281800000000004</v>
      </c>
      <c r="CN90">
        <v>99.226900000000001</v>
      </c>
      <c r="CO90">
        <v>98.947999999999993</v>
      </c>
      <c r="CP90">
        <v>98.669600000000003</v>
      </c>
      <c r="CQ90">
        <v>99.116</v>
      </c>
      <c r="CR90">
        <v>99.004400000000004</v>
      </c>
      <c r="CS90">
        <v>98.835300000000004</v>
      </c>
      <c r="CT90">
        <v>98.560400000000001</v>
      </c>
      <c r="CU90">
        <v>98.560400000000001</v>
      </c>
      <c r="CV90">
        <v>98.227099999999993</v>
      </c>
      <c r="CW90">
        <v>98.781199999999998</v>
      </c>
      <c r="CX90">
        <v>98.833299999999994</v>
      </c>
      <c r="CY90">
        <v>98.779799999999994</v>
      </c>
    </row>
    <row r="91" spans="1:103" x14ac:dyDescent="0.25">
      <c r="A91" t="s">
        <v>372</v>
      </c>
      <c r="CM91">
        <v>100</v>
      </c>
      <c r="CN91">
        <v>99.722700000000003</v>
      </c>
      <c r="CO91">
        <v>99.277000000000001</v>
      </c>
      <c r="CP91">
        <v>99.109099999999998</v>
      </c>
      <c r="CQ91">
        <v>99.667000000000002</v>
      </c>
      <c r="CR91">
        <v>99.333299999999994</v>
      </c>
      <c r="CS91">
        <v>98.830100000000002</v>
      </c>
      <c r="CT91">
        <v>99.165700000000001</v>
      </c>
      <c r="CU91">
        <v>99.165700000000001</v>
      </c>
      <c r="CV91">
        <v>98.553100000000001</v>
      </c>
      <c r="CW91">
        <v>98.942700000000002</v>
      </c>
      <c r="CX91">
        <v>98.995500000000007</v>
      </c>
      <c r="CY91">
        <v>98.941500000000005</v>
      </c>
    </row>
    <row r="92" spans="1:103" x14ac:dyDescent="0.25">
      <c r="A92" t="s">
        <v>373</v>
      </c>
      <c r="CN92">
        <v>100</v>
      </c>
      <c r="CO92">
        <v>99.499700000000004</v>
      </c>
      <c r="CP92">
        <v>99.276600000000002</v>
      </c>
      <c r="CQ92">
        <v>99.722700000000003</v>
      </c>
      <c r="CR92">
        <v>99.389200000000002</v>
      </c>
      <c r="CS92">
        <v>98.886399999999995</v>
      </c>
      <c r="CT92">
        <v>99.166200000000003</v>
      </c>
      <c r="CU92">
        <v>99.166200000000003</v>
      </c>
      <c r="CV92">
        <v>98.6096</v>
      </c>
      <c r="CW92">
        <v>99.110100000000003</v>
      </c>
      <c r="CX92">
        <v>99.051900000000003</v>
      </c>
      <c r="CY92">
        <v>99.109099999999998</v>
      </c>
    </row>
    <row r="93" spans="1:103" x14ac:dyDescent="0.25">
      <c r="A93" t="s">
        <v>374</v>
      </c>
      <c r="CO93">
        <v>100</v>
      </c>
      <c r="CP93">
        <v>99.776799999999994</v>
      </c>
      <c r="CQ93">
        <v>99.332599999999999</v>
      </c>
      <c r="CR93">
        <v>98.942099999999996</v>
      </c>
      <c r="CS93">
        <v>99.441699999999997</v>
      </c>
      <c r="CT93">
        <v>98.606499999999997</v>
      </c>
      <c r="CU93">
        <v>98.606499999999997</v>
      </c>
      <c r="CV93">
        <v>98.159499999999994</v>
      </c>
      <c r="CW93">
        <v>99.553799999999995</v>
      </c>
      <c r="CX93">
        <v>99.608500000000006</v>
      </c>
      <c r="CY93">
        <v>99.553299999999993</v>
      </c>
    </row>
    <row r="94" spans="1:103" x14ac:dyDescent="0.25">
      <c r="A94" t="s">
        <v>375</v>
      </c>
      <c r="CP94">
        <v>100</v>
      </c>
      <c r="CQ94">
        <v>99.443200000000004</v>
      </c>
      <c r="CR94">
        <v>98.885199999999998</v>
      </c>
      <c r="CS94">
        <v>99.217399999999998</v>
      </c>
      <c r="CT94">
        <v>98.772300000000001</v>
      </c>
      <c r="CU94">
        <v>98.772300000000001</v>
      </c>
      <c r="CV94">
        <v>98.101600000000005</v>
      </c>
      <c r="CW94">
        <v>99.274100000000004</v>
      </c>
      <c r="CX94">
        <v>99.328100000000006</v>
      </c>
      <c r="CY94">
        <v>99.273300000000006</v>
      </c>
    </row>
    <row r="95" spans="1:103" x14ac:dyDescent="0.25">
      <c r="A95" t="s">
        <v>376</v>
      </c>
      <c r="CQ95">
        <v>100</v>
      </c>
      <c r="CR95">
        <v>99.444400000000002</v>
      </c>
      <c r="CS95">
        <v>98.7744</v>
      </c>
      <c r="CT95">
        <v>99.277000000000001</v>
      </c>
      <c r="CU95">
        <v>99.277000000000001</v>
      </c>
      <c r="CV95">
        <v>98.553100000000001</v>
      </c>
      <c r="CW95">
        <v>98.831400000000002</v>
      </c>
      <c r="CX95">
        <v>98.883899999999997</v>
      </c>
      <c r="CY95">
        <v>98.830100000000002</v>
      </c>
    </row>
    <row r="96" spans="1:103" x14ac:dyDescent="0.25">
      <c r="A96" t="s">
        <v>377</v>
      </c>
      <c r="CR96">
        <v>100</v>
      </c>
      <c r="CS96">
        <v>99.219200000000001</v>
      </c>
      <c r="CT96">
        <v>99.0535</v>
      </c>
      <c r="CU96">
        <v>99.0535</v>
      </c>
      <c r="CV96">
        <v>98.551500000000004</v>
      </c>
      <c r="CW96">
        <v>99.387200000000007</v>
      </c>
      <c r="CX96">
        <v>99.329599999999999</v>
      </c>
      <c r="CY96">
        <v>99.386499999999998</v>
      </c>
    </row>
    <row r="97" spans="1:103" x14ac:dyDescent="0.25">
      <c r="A97" t="s">
        <v>378</v>
      </c>
      <c r="CS97">
        <v>100</v>
      </c>
      <c r="CT97">
        <v>98.492500000000007</v>
      </c>
      <c r="CU97">
        <v>98.492500000000007</v>
      </c>
      <c r="CV97">
        <v>98.212299999999999</v>
      </c>
      <c r="CW97">
        <v>99.776499999999999</v>
      </c>
      <c r="CX97">
        <v>99.831900000000005</v>
      </c>
      <c r="CY97">
        <v>99.776300000000006</v>
      </c>
    </row>
    <row r="98" spans="1:103" x14ac:dyDescent="0.25">
      <c r="A98" t="s">
        <v>379</v>
      </c>
      <c r="CT98">
        <v>100</v>
      </c>
      <c r="CU98">
        <v>100</v>
      </c>
      <c r="CV98">
        <v>98.271100000000004</v>
      </c>
      <c r="CW98">
        <v>98.605699999999999</v>
      </c>
      <c r="CX98">
        <v>98.657700000000006</v>
      </c>
      <c r="CY98">
        <v>98.604100000000003</v>
      </c>
    </row>
    <row r="99" spans="1:103" x14ac:dyDescent="0.25">
      <c r="A99" t="s">
        <v>380</v>
      </c>
      <c r="CU99">
        <v>100</v>
      </c>
      <c r="CV99">
        <v>98.271100000000004</v>
      </c>
      <c r="CW99">
        <v>98.605699999999999</v>
      </c>
      <c r="CX99">
        <v>98.657700000000006</v>
      </c>
      <c r="CY99">
        <v>98.604100000000003</v>
      </c>
    </row>
    <row r="100" spans="1:103" x14ac:dyDescent="0.25">
      <c r="A100" t="s">
        <v>381</v>
      </c>
      <c r="CV100">
        <v>100</v>
      </c>
      <c r="CW100">
        <v>98.270099999999999</v>
      </c>
      <c r="CX100">
        <v>98.321200000000005</v>
      </c>
      <c r="CY100">
        <v>98.268199999999993</v>
      </c>
    </row>
    <row r="101" spans="1:103" x14ac:dyDescent="0.25">
      <c r="A101" t="s">
        <v>382</v>
      </c>
      <c r="CW101">
        <v>100</v>
      </c>
      <c r="CX101">
        <v>99.944000000000003</v>
      </c>
      <c r="CY101">
        <v>100</v>
      </c>
    </row>
    <row r="102" spans="1:103" x14ac:dyDescent="0.25">
      <c r="A102" t="s">
        <v>383</v>
      </c>
      <c r="CX102">
        <v>100</v>
      </c>
      <c r="CY102">
        <v>99.944000000000003</v>
      </c>
    </row>
    <row r="103" spans="1:103" x14ac:dyDescent="0.25">
      <c r="A103" t="s">
        <v>384</v>
      </c>
      <c r="CY103">
        <v>100</v>
      </c>
    </row>
  </sheetData>
  <conditionalFormatting sqref="A1:CY103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B4BB8-3D85-4658-81D5-CDE293969D5E}">
  <dimension ref="A1:AS45"/>
  <sheetViews>
    <sheetView tabSelected="1" workbookViewId="0">
      <selection activeCell="I37" sqref="I37"/>
    </sheetView>
  </sheetViews>
  <sheetFormatPr defaultRowHeight="15" x14ac:dyDescent="0.25"/>
  <sheetData>
    <row r="1" spans="1:45" x14ac:dyDescent="0.25">
      <c r="A1" t="s">
        <v>0</v>
      </c>
      <c r="B1" t="s">
        <v>239</v>
      </c>
      <c r="C1" t="s">
        <v>240</v>
      </c>
      <c r="D1" t="s">
        <v>241</v>
      </c>
      <c r="E1" t="s">
        <v>242</v>
      </c>
      <c r="F1" t="s">
        <v>243</v>
      </c>
      <c r="G1" t="s">
        <v>244</v>
      </c>
      <c r="H1" t="s">
        <v>245</v>
      </c>
      <c r="I1" t="s">
        <v>246</v>
      </c>
      <c r="J1" t="s">
        <v>247</v>
      </c>
      <c r="K1" t="s">
        <v>248</v>
      </c>
      <c r="L1" t="s">
        <v>249</v>
      </c>
      <c r="M1" t="s">
        <v>250</v>
      </c>
      <c r="N1" t="s">
        <v>251</v>
      </c>
      <c r="O1" t="s">
        <v>252</v>
      </c>
      <c r="P1" t="s">
        <v>253</v>
      </c>
      <c r="Q1" t="s">
        <v>254</v>
      </c>
      <c r="R1" t="s">
        <v>255</v>
      </c>
      <c r="S1" t="s">
        <v>256</v>
      </c>
      <c r="T1" t="s">
        <v>257</v>
      </c>
      <c r="U1" t="s">
        <v>258</v>
      </c>
      <c r="V1" t="s">
        <v>259</v>
      </c>
      <c r="W1" t="s">
        <v>260</v>
      </c>
      <c r="X1" t="s">
        <v>261</v>
      </c>
      <c r="Y1" t="s">
        <v>262</v>
      </c>
      <c r="Z1" t="s">
        <v>263</v>
      </c>
      <c r="AA1" t="s">
        <v>264</v>
      </c>
      <c r="AB1" t="s">
        <v>265</v>
      </c>
      <c r="AC1" t="s">
        <v>266</v>
      </c>
      <c r="AD1" t="s">
        <v>267</v>
      </c>
      <c r="AE1" t="s">
        <v>268</v>
      </c>
      <c r="AF1" t="s">
        <v>269</v>
      </c>
      <c r="AG1" t="s">
        <v>270</v>
      </c>
      <c r="AH1" t="s">
        <v>271</v>
      </c>
      <c r="AI1" t="s">
        <v>272</v>
      </c>
      <c r="AJ1" t="s">
        <v>273</v>
      </c>
      <c r="AK1" t="s">
        <v>274</v>
      </c>
      <c r="AL1" t="s">
        <v>275</v>
      </c>
      <c r="AM1" t="s">
        <v>276</v>
      </c>
      <c r="AN1" t="s">
        <v>277</v>
      </c>
      <c r="AO1" t="s">
        <v>278</v>
      </c>
      <c r="AP1" t="s">
        <v>279</v>
      </c>
      <c r="AQ1" t="s">
        <v>280</v>
      </c>
      <c r="AR1" t="s">
        <v>281</v>
      </c>
      <c r="AS1" t="s">
        <v>282</v>
      </c>
    </row>
    <row r="2" spans="1:45" x14ac:dyDescent="0.25">
      <c r="A2" t="s">
        <v>239</v>
      </c>
      <c r="B2">
        <v>100</v>
      </c>
      <c r="C2">
        <v>56.582000000000001</v>
      </c>
      <c r="D2">
        <v>56.424599999999998</v>
      </c>
      <c r="E2">
        <v>54.5336</v>
      </c>
      <c r="F2">
        <v>54.771000000000001</v>
      </c>
      <c r="G2">
        <v>54.491700000000002</v>
      </c>
      <c r="H2">
        <v>55.587299999999999</v>
      </c>
      <c r="I2">
        <v>57.681399999999996</v>
      </c>
      <c r="J2">
        <v>52.365299999999998</v>
      </c>
      <c r="K2">
        <v>56.324399999999997</v>
      </c>
      <c r="L2">
        <v>53.569699999999997</v>
      </c>
      <c r="M2">
        <v>56.532600000000002</v>
      </c>
      <c r="N2">
        <v>55.054699999999997</v>
      </c>
      <c r="O2">
        <v>57.794499999999999</v>
      </c>
      <c r="P2">
        <v>57.175899999999999</v>
      </c>
      <c r="Q2">
        <v>57.363399999999999</v>
      </c>
      <c r="R2">
        <v>55.399299999999997</v>
      </c>
      <c r="S2">
        <v>56.167299999999997</v>
      </c>
      <c r="T2">
        <v>54.436199999999999</v>
      </c>
      <c r="U2">
        <v>57.086300000000001</v>
      </c>
      <c r="V2">
        <v>59.3354</v>
      </c>
      <c r="W2">
        <v>58.751300000000001</v>
      </c>
      <c r="X2">
        <v>55.105800000000002</v>
      </c>
      <c r="Y2">
        <v>55.4848</v>
      </c>
      <c r="Z2">
        <v>60.371200000000002</v>
      </c>
      <c r="AA2">
        <v>54.553899999999999</v>
      </c>
      <c r="AB2">
        <v>55.632300000000001</v>
      </c>
      <c r="AC2">
        <v>56.187399999999997</v>
      </c>
      <c r="AD2">
        <v>56.863399999999999</v>
      </c>
      <c r="AE2">
        <v>55.179600000000001</v>
      </c>
      <c r="AF2">
        <v>56.424799999999998</v>
      </c>
      <c r="AG2">
        <v>56.897399999999998</v>
      </c>
      <c r="AH2">
        <v>55.576700000000002</v>
      </c>
      <c r="AI2">
        <v>55.752899999999997</v>
      </c>
      <c r="AJ2">
        <v>56.827100000000002</v>
      </c>
      <c r="AK2">
        <v>59.133800000000001</v>
      </c>
      <c r="AL2">
        <v>58.424500000000002</v>
      </c>
      <c r="AM2">
        <v>55.505600000000001</v>
      </c>
      <c r="AN2">
        <v>86.889399999999995</v>
      </c>
      <c r="AO2">
        <v>56.453000000000003</v>
      </c>
      <c r="AP2">
        <v>57.185499999999998</v>
      </c>
      <c r="AQ2">
        <v>57.504800000000003</v>
      </c>
      <c r="AR2">
        <v>53.4636</v>
      </c>
      <c r="AS2">
        <v>49.176499999999997</v>
      </c>
    </row>
    <row r="3" spans="1:45" x14ac:dyDescent="0.25">
      <c r="A3" t="s">
        <v>240</v>
      </c>
      <c r="C3">
        <v>100</v>
      </c>
      <c r="D3">
        <v>99.138499999999993</v>
      </c>
      <c r="E3">
        <v>57.810899999999997</v>
      </c>
      <c r="F3">
        <v>57.065100000000001</v>
      </c>
      <c r="G3">
        <v>55.900700000000001</v>
      </c>
      <c r="H3">
        <v>57.981299999999997</v>
      </c>
      <c r="I3">
        <v>56.943899999999999</v>
      </c>
      <c r="J3">
        <v>53.698900000000002</v>
      </c>
      <c r="K3">
        <v>59.530999999999999</v>
      </c>
      <c r="L3">
        <v>54.716999999999999</v>
      </c>
      <c r="M3">
        <v>58.623600000000003</v>
      </c>
      <c r="N3">
        <v>57.172499999999999</v>
      </c>
      <c r="O3">
        <v>58.441299999999998</v>
      </c>
      <c r="P3">
        <v>57.0642</v>
      </c>
      <c r="Q3">
        <v>60.260800000000003</v>
      </c>
      <c r="R3">
        <v>55.450299999999999</v>
      </c>
      <c r="S3">
        <v>70.112200000000001</v>
      </c>
      <c r="T3">
        <v>70.082800000000006</v>
      </c>
      <c r="U3">
        <v>72.960099999999997</v>
      </c>
      <c r="V3">
        <v>76.498599999999996</v>
      </c>
      <c r="W3">
        <v>73.825900000000004</v>
      </c>
      <c r="X3">
        <v>70.148300000000006</v>
      </c>
      <c r="Y3">
        <v>70.596900000000005</v>
      </c>
      <c r="Z3">
        <v>74.047899999999998</v>
      </c>
      <c r="AA3">
        <v>70.791499999999999</v>
      </c>
      <c r="AB3">
        <v>72.116600000000005</v>
      </c>
      <c r="AC3">
        <v>72.012</v>
      </c>
      <c r="AD3">
        <v>72.181799999999996</v>
      </c>
      <c r="AE3">
        <v>70.683700000000002</v>
      </c>
      <c r="AF3">
        <v>71.915000000000006</v>
      </c>
      <c r="AG3">
        <v>72.430599999999998</v>
      </c>
      <c r="AH3">
        <v>72.046300000000002</v>
      </c>
      <c r="AI3">
        <v>71.2149</v>
      </c>
      <c r="AJ3">
        <v>72.399900000000002</v>
      </c>
      <c r="AK3">
        <v>74.118700000000004</v>
      </c>
      <c r="AL3">
        <v>75.870599999999996</v>
      </c>
      <c r="AM3">
        <v>71.322599999999994</v>
      </c>
      <c r="AN3">
        <v>55.116799999999998</v>
      </c>
      <c r="AO3">
        <v>71.059600000000003</v>
      </c>
      <c r="AP3">
        <v>72.439400000000006</v>
      </c>
      <c r="AQ3">
        <v>65.613699999999994</v>
      </c>
      <c r="AR3">
        <v>49.377800000000001</v>
      </c>
      <c r="AS3">
        <v>45.758400000000002</v>
      </c>
    </row>
    <row r="4" spans="1:45" x14ac:dyDescent="0.25">
      <c r="A4" t="s">
        <v>241</v>
      </c>
      <c r="D4">
        <v>100</v>
      </c>
      <c r="E4">
        <v>57.879800000000003</v>
      </c>
      <c r="F4">
        <v>57.0364</v>
      </c>
      <c r="G4">
        <v>55.876899999999999</v>
      </c>
      <c r="H4">
        <v>57.965499999999999</v>
      </c>
      <c r="I4">
        <v>56.858800000000002</v>
      </c>
      <c r="J4">
        <v>53.668700000000001</v>
      </c>
      <c r="K4">
        <v>59.5259</v>
      </c>
      <c r="L4">
        <v>54.649500000000003</v>
      </c>
      <c r="M4">
        <v>58.571199999999997</v>
      </c>
      <c r="N4">
        <v>57.177300000000002</v>
      </c>
      <c r="O4">
        <v>58.385599999999997</v>
      </c>
      <c r="P4">
        <v>56.9602</v>
      </c>
      <c r="Q4">
        <v>60.199199999999998</v>
      </c>
      <c r="R4">
        <v>55.393599999999999</v>
      </c>
      <c r="S4">
        <v>69.912000000000006</v>
      </c>
      <c r="T4">
        <v>69.940100000000001</v>
      </c>
      <c r="U4">
        <v>72.731899999999996</v>
      </c>
      <c r="V4">
        <v>76.474699999999999</v>
      </c>
      <c r="W4">
        <v>73.561199999999999</v>
      </c>
      <c r="X4">
        <v>70.010900000000007</v>
      </c>
      <c r="Y4">
        <v>70.386099999999999</v>
      </c>
      <c r="Z4">
        <v>73.867199999999997</v>
      </c>
      <c r="AA4">
        <v>70.585400000000007</v>
      </c>
      <c r="AB4">
        <v>71.870999999999995</v>
      </c>
      <c r="AC4">
        <v>71.875</v>
      </c>
      <c r="AD4">
        <v>71.991200000000006</v>
      </c>
      <c r="AE4">
        <v>70.469899999999996</v>
      </c>
      <c r="AF4">
        <v>71.844499999999996</v>
      </c>
      <c r="AG4">
        <v>72.223200000000006</v>
      </c>
      <c r="AH4">
        <v>71.862799999999993</v>
      </c>
      <c r="AI4">
        <v>71.033199999999994</v>
      </c>
      <c r="AJ4">
        <v>72.192400000000006</v>
      </c>
      <c r="AK4">
        <v>73.9255</v>
      </c>
      <c r="AL4">
        <v>75.709299999999999</v>
      </c>
      <c r="AM4">
        <v>71.156400000000005</v>
      </c>
      <c r="AN4">
        <v>54.944899999999997</v>
      </c>
      <c r="AO4">
        <v>70.900099999999995</v>
      </c>
      <c r="AP4">
        <v>72.360399999999998</v>
      </c>
      <c r="AQ4">
        <v>65.552700000000002</v>
      </c>
      <c r="AR4">
        <v>49.516199999999998</v>
      </c>
      <c r="AS4">
        <v>45.786700000000003</v>
      </c>
    </row>
    <row r="5" spans="1:45" x14ac:dyDescent="0.25">
      <c r="A5" t="s">
        <v>242</v>
      </c>
      <c r="E5">
        <v>100</v>
      </c>
      <c r="F5">
        <v>91.060299999999998</v>
      </c>
      <c r="G5">
        <v>85.216099999999997</v>
      </c>
      <c r="H5">
        <v>90.454999999999998</v>
      </c>
      <c r="I5">
        <v>87.590400000000002</v>
      </c>
      <c r="J5">
        <v>84.732799999999997</v>
      </c>
      <c r="K5">
        <v>87.734700000000004</v>
      </c>
      <c r="L5">
        <v>86.212500000000006</v>
      </c>
      <c r="M5">
        <v>90.062700000000007</v>
      </c>
      <c r="N5">
        <v>84.339200000000005</v>
      </c>
      <c r="O5">
        <v>86.823800000000006</v>
      </c>
      <c r="P5">
        <v>87.463800000000006</v>
      </c>
      <c r="Q5">
        <v>90.827299999999994</v>
      </c>
      <c r="R5">
        <v>84.515900000000002</v>
      </c>
      <c r="S5">
        <v>58.518099999999997</v>
      </c>
      <c r="T5">
        <v>59.177799999999998</v>
      </c>
      <c r="U5">
        <v>59.078000000000003</v>
      </c>
      <c r="V5">
        <v>59.317300000000003</v>
      </c>
      <c r="W5">
        <v>58.366</v>
      </c>
      <c r="X5">
        <v>59.783799999999999</v>
      </c>
      <c r="Y5">
        <v>58.706499999999998</v>
      </c>
      <c r="Z5">
        <v>59.7286</v>
      </c>
      <c r="AA5">
        <v>58.843899999999998</v>
      </c>
      <c r="AB5">
        <v>59.5413</v>
      </c>
      <c r="AC5">
        <v>60.223199999999999</v>
      </c>
      <c r="AD5">
        <v>59.946599999999997</v>
      </c>
      <c r="AE5">
        <v>58.468299999999999</v>
      </c>
      <c r="AF5">
        <v>59.415500000000002</v>
      </c>
      <c r="AG5">
        <v>60.465499999999999</v>
      </c>
      <c r="AH5">
        <v>59.051299999999998</v>
      </c>
      <c r="AI5">
        <v>59.678199999999997</v>
      </c>
      <c r="AJ5">
        <v>60.429099999999998</v>
      </c>
      <c r="AK5">
        <v>60.266399999999997</v>
      </c>
      <c r="AL5">
        <v>59.2425</v>
      </c>
      <c r="AM5">
        <v>59.781500000000001</v>
      </c>
      <c r="AN5">
        <v>52.949199999999998</v>
      </c>
      <c r="AO5">
        <v>55.7575</v>
      </c>
      <c r="AP5">
        <v>57.415999999999997</v>
      </c>
      <c r="AQ5">
        <v>55.7605</v>
      </c>
      <c r="AR5">
        <v>57.927900000000001</v>
      </c>
      <c r="AS5">
        <v>55.438099999999999</v>
      </c>
    </row>
    <row r="6" spans="1:45" x14ac:dyDescent="0.25">
      <c r="A6" t="s">
        <v>243</v>
      </c>
      <c r="F6">
        <v>100</v>
      </c>
      <c r="G6">
        <v>85.578900000000004</v>
      </c>
      <c r="H6">
        <v>89.290099999999995</v>
      </c>
      <c r="I6">
        <v>88.480599999999995</v>
      </c>
      <c r="J6">
        <v>86.925700000000006</v>
      </c>
      <c r="K6">
        <v>88.2971</v>
      </c>
      <c r="L6">
        <v>87.7303</v>
      </c>
      <c r="M6">
        <v>88.575400000000002</v>
      </c>
      <c r="N6">
        <v>86.415700000000001</v>
      </c>
      <c r="O6">
        <v>87.191400000000002</v>
      </c>
      <c r="P6">
        <v>86.734099999999998</v>
      </c>
      <c r="Q6">
        <v>90.383200000000002</v>
      </c>
      <c r="R6">
        <v>85.428200000000004</v>
      </c>
      <c r="S6">
        <v>58.547800000000002</v>
      </c>
      <c r="T6">
        <v>58.856999999999999</v>
      </c>
      <c r="U6">
        <v>59.115600000000001</v>
      </c>
      <c r="V6">
        <v>59.077199999999998</v>
      </c>
      <c r="W6">
        <v>57.960500000000003</v>
      </c>
      <c r="X6">
        <v>58.090800000000002</v>
      </c>
      <c r="Y6">
        <v>58.1967</v>
      </c>
      <c r="Z6">
        <v>60.171399999999998</v>
      </c>
      <c r="AA6">
        <v>58.460999999999999</v>
      </c>
      <c r="AB6">
        <v>59.793300000000002</v>
      </c>
      <c r="AC6">
        <v>60.7089</v>
      </c>
      <c r="AD6">
        <v>59.708599999999997</v>
      </c>
      <c r="AE6">
        <v>58.347200000000001</v>
      </c>
      <c r="AF6">
        <v>59.440600000000003</v>
      </c>
      <c r="AG6">
        <v>60.084299999999999</v>
      </c>
      <c r="AH6">
        <v>58.4328</v>
      </c>
      <c r="AI6">
        <v>59.607799999999997</v>
      </c>
      <c r="AJ6">
        <v>60.047199999999997</v>
      </c>
      <c r="AK6">
        <v>60.180300000000003</v>
      </c>
      <c r="AL6">
        <v>59.319299999999998</v>
      </c>
      <c r="AM6">
        <v>59.183300000000003</v>
      </c>
      <c r="AN6">
        <v>53.180300000000003</v>
      </c>
      <c r="AO6">
        <v>55.888599999999997</v>
      </c>
      <c r="AP6">
        <v>57.122100000000003</v>
      </c>
      <c r="AQ6">
        <v>56.095199999999998</v>
      </c>
      <c r="AR6">
        <v>58.007599999999996</v>
      </c>
      <c r="AS6">
        <v>56.002800000000001</v>
      </c>
    </row>
    <row r="7" spans="1:45" x14ac:dyDescent="0.25">
      <c r="A7" t="s">
        <v>244</v>
      </c>
      <c r="G7">
        <v>100</v>
      </c>
      <c r="H7">
        <v>86.283000000000001</v>
      </c>
      <c r="I7">
        <v>86.855099999999993</v>
      </c>
      <c r="J7">
        <v>82.177700000000002</v>
      </c>
      <c r="K7">
        <v>86.686700000000002</v>
      </c>
      <c r="L7">
        <v>83.012100000000004</v>
      </c>
      <c r="M7">
        <v>85.360399999999998</v>
      </c>
      <c r="N7">
        <v>84.343800000000002</v>
      </c>
      <c r="O7">
        <v>86.48</v>
      </c>
      <c r="P7">
        <v>86.854100000000003</v>
      </c>
      <c r="Q7">
        <v>86.775700000000001</v>
      </c>
      <c r="R7">
        <v>83.750399999999999</v>
      </c>
      <c r="S7">
        <v>55.728499999999997</v>
      </c>
      <c r="T7">
        <v>56.484499999999997</v>
      </c>
      <c r="U7">
        <v>56.889600000000002</v>
      </c>
      <c r="V7">
        <v>58.7121</v>
      </c>
      <c r="W7">
        <v>58.259900000000002</v>
      </c>
      <c r="X7">
        <v>55.908000000000001</v>
      </c>
      <c r="Y7">
        <v>56.1218</v>
      </c>
      <c r="Z7">
        <v>59.759700000000002</v>
      </c>
      <c r="AA7">
        <v>56.327300000000001</v>
      </c>
      <c r="AB7">
        <v>57.706499999999998</v>
      </c>
      <c r="AC7">
        <v>57.362400000000001</v>
      </c>
      <c r="AD7">
        <v>56.207900000000002</v>
      </c>
      <c r="AE7">
        <v>56.031599999999997</v>
      </c>
      <c r="AF7">
        <v>57.027099999999997</v>
      </c>
      <c r="AG7">
        <v>56.815100000000001</v>
      </c>
      <c r="AH7">
        <v>55.808300000000003</v>
      </c>
      <c r="AI7">
        <v>56.317500000000003</v>
      </c>
      <c r="AJ7">
        <v>56.776699999999998</v>
      </c>
      <c r="AK7">
        <v>58.689799999999998</v>
      </c>
      <c r="AL7">
        <v>58.043100000000003</v>
      </c>
      <c r="AM7">
        <v>56.263300000000001</v>
      </c>
      <c r="AN7">
        <v>53.022199999999998</v>
      </c>
      <c r="AO7">
        <v>56.373199999999997</v>
      </c>
      <c r="AP7">
        <v>57.878599999999999</v>
      </c>
      <c r="AQ7">
        <v>56.085999999999999</v>
      </c>
      <c r="AR7">
        <v>57.170900000000003</v>
      </c>
      <c r="AS7">
        <v>55.449800000000003</v>
      </c>
    </row>
    <row r="8" spans="1:45" x14ac:dyDescent="0.25">
      <c r="A8" t="s">
        <v>245</v>
      </c>
      <c r="H8">
        <v>100</v>
      </c>
      <c r="I8">
        <v>90.277299999999997</v>
      </c>
      <c r="J8">
        <v>85.798599999999993</v>
      </c>
      <c r="K8">
        <v>89.272099999999995</v>
      </c>
      <c r="L8">
        <v>84.887</v>
      </c>
      <c r="M8">
        <v>91.519199999999998</v>
      </c>
      <c r="N8">
        <v>84.873699999999999</v>
      </c>
      <c r="O8">
        <v>88.489199999999997</v>
      </c>
      <c r="P8">
        <v>87.467200000000005</v>
      </c>
      <c r="Q8">
        <v>91.768600000000006</v>
      </c>
      <c r="R8">
        <v>84.473399999999998</v>
      </c>
      <c r="S8">
        <v>59.354399999999998</v>
      </c>
      <c r="T8">
        <v>59.052500000000002</v>
      </c>
      <c r="U8">
        <v>59.601700000000001</v>
      </c>
      <c r="V8">
        <v>60.626800000000003</v>
      </c>
      <c r="W8">
        <v>60.118200000000002</v>
      </c>
      <c r="X8">
        <v>58.361199999999997</v>
      </c>
      <c r="Y8">
        <v>58.482100000000003</v>
      </c>
      <c r="Z8">
        <v>61.409799999999997</v>
      </c>
      <c r="AA8">
        <v>58.174999999999997</v>
      </c>
      <c r="AB8">
        <v>59.5762</v>
      </c>
      <c r="AC8">
        <v>60.128700000000002</v>
      </c>
      <c r="AD8">
        <v>59.582500000000003</v>
      </c>
      <c r="AE8">
        <v>58.6387</v>
      </c>
      <c r="AF8">
        <v>58.99</v>
      </c>
      <c r="AG8">
        <v>60.240299999999998</v>
      </c>
      <c r="AH8">
        <v>59.171100000000003</v>
      </c>
      <c r="AI8">
        <v>59.282200000000003</v>
      </c>
      <c r="AJ8">
        <v>60.2027</v>
      </c>
      <c r="AK8">
        <v>61.5809</v>
      </c>
      <c r="AL8">
        <v>60.043100000000003</v>
      </c>
      <c r="AM8">
        <v>59.3371</v>
      </c>
      <c r="AN8">
        <v>53.7727</v>
      </c>
      <c r="AO8">
        <v>56.352800000000002</v>
      </c>
      <c r="AP8">
        <v>57.510199999999998</v>
      </c>
      <c r="AQ8">
        <v>55.943199999999997</v>
      </c>
      <c r="AR8">
        <v>59.520899999999997</v>
      </c>
      <c r="AS8">
        <v>55.8857</v>
      </c>
    </row>
    <row r="9" spans="1:45" x14ac:dyDescent="0.25">
      <c r="A9" t="s">
        <v>246</v>
      </c>
      <c r="I9">
        <v>100</v>
      </c>
      <c r="J9">
        <v>82.301000000000002</v>
      </c>
      <c r="K9">
        <v>89.404700000000005</v>
      </c>
      <c r="L9">
        <v>83.4011</v>
      </c>
      <c r="M9">
        <v>90.165199999999999</v>
      </c>
      <c r="N9">
        <v>87.511700000000005</v>
      </c>
      <c r="O9">
        <v>94.037099999999995</v>
      </c>
      <c r="P9">
        <v>93.655199999999994</v>
      </c>
      <c r="Q9">
        <v>90.738200000000006</v>
      </c>
      <c r="R9">
        <v>88.526700000000005</v>
      </c>
      <c r="S9">
        <v>58.284300000000002</v>
      </c>
      <c r="T9">
        <v>56.495899999999999</v>
      </c>
      <c r="U9">
        <v>58.402099999999997</v>
      </c>
      <c r="V9">
        <v>60.661099999999998</v>
      </c>
      <c r="W9">
        <v>61.631999999999998</v>
      </c>
      <c r="X9">
        <v>55.806899999999999</v>
      </c>
      <c r="Y9">
        <v>56.279699999999998</v>
      </c>
      <c r="Z9">
        <v>62.851399999999998</v>
      </c>
      <c r="AA9">
        <v>55.1447</v>
      </c>
      <c r="AB9">
        <v>56.880400000000002</v>
      </c>
      <c r="AC9">
        <v>57.644100000000002</v>
      </c>
      <c r="AD9">
        <v>57.4375</v>
      </c>
      <c r="AE9">
        <v>56.2913</v>
      </c>
      <c r="AF9">
        <v>57.048200000000001</v>
      </c>
      <c r="AG9">
        <v>57.6357</v>
      </c>
      <c r="AH9">
        <v>56.555399999999999</v>
      </c>
      <c r="AI9">
        <v>56.421599999999998</v>
      </c>
      <c r="AJ9">
        <v>57.576300000000003</v>
      </c>
      <c r="AK9">
        <v>61.616599999999998</v>
      </c>
      <c r="AL9">
        <v>59.965699999999998</v>
      </c>
      <c r="AM9">
        <v>56.736600000000003</v>
      </c>
      <c r="AN9">
        <v>55.255400000000002</v>
      </c>
      <c r="AO9">
        <v>58.657699999999998</v>
      </c>
      <c r="AP9">
        <v>59.886000000000003</v>
      </c>
      <c r="AQ9">
        <v>58.11</v>
      </c>
      <c r="AR9">
        <v>60.825699999999998</v>
      </c>
      <c r="AS9">
        <v>55.642000000000003</v>
      </c>
    </row>
    <row r="10" spans="1:45" x14ac:dyDescent="0.25">
      <c r="A10" t="s">
        <v>247</v>
      </c>
      <c r="J10">
        <v>100</v>
      </c>
      <c r="K10">
        <v>82.7928</v>
      </c>
      <c r="L10">
        <v>89.387600000000006</v>
      </c>
      <c r="M10">
        <v>82.273499999999999</v>
      </c>
      <c r="N10">
        <v>82.281599999999997</v>
      </c>
      <c r="O10">
        <v>84.067099999999996</v>
      </c>
      <c r="P10">
        <v>82.692300000000003</v>
      </c>
      <c r="Q10">
        <v>83.786500000000004</v>
      </c>
      <c r="R10">
        <v>85.381</v>
      </c>
      <c r="S10">
        <v>55.802700000000002</v>
      </c>
      <c r="T10">
        <v>56.335900000000002</v>
      </c>
      <c r="U10">
        <v>56.136400000000002</v>
      </c>
      <c r="V10">
        <v>56.239600000000003</v>
      </c>
      <c r="W10">
        <v>55.718699999999998</v>
      </c>
      <c r="X10">
        <v>56.206299999999999</v>
      </c>
      <c r="Y10">
        <v>56.128599999999999</v>
      </c>
      <c r="Z10">
        <v>56.809800000000003</v>
      </c>
      <c r="AA10">
        <v>56.036999999999999</v>
      </c>
      <c r="AB10">
        <v>57.396599999999999</v>
      </c>
      <c r="AC10">
        <v>57.421999999999997</v>
      </c>
      <c r="AD10">
        <v>56.162799999999997</v>
      </c>
      <c r="AE10">
        <v>55.555599999999998</v>
      </c>
      <c r="AF10">
        <v>56.881599999999999</v>
      </c>
      <c r="AG10">
        <v>56.598100000000002</v>
      </c>
      <c r="AH10">
        <v>55.798400000000001</v>
      </c>
      <c r="AI10">
        <v>56.331000000000003</v>
      </c>
      <c r="AJ10">
        <v>56.561300000000003</v>
      </c>
      <c r="AK10">
        <v>58.1265</v>
      </c>
      <c r="AL10">
        <v>55.892099999999999</v>
      </c>
      <c r="AM10">
        <v>56.874400000000001</v>
      </c>
      <c r="AN10">
        <v>51.171300000000002</v>
      </c>
      <c r="AO10">
        <v>53.004199999999997</v>
      </c>
      <c r="AP10">
        <v>54.5657</v>
      </c>
      <c r="AQ10">
        <v>53.171599999999998</v>
      </c>
      <c r="AR10">
        <v>55.729199999999999</v>
      </c>
      <c r="AS10">
        <v>55.455500000000001</v>
      </c>
    </row>
    <row r="11" spans="1:45" x14ac:dyDescent="0.25">
      <c r="A11" t="s">
        <v>248</v>
      </c>
      <c r="K11">
        <v>100</v>
      </c>
      <c r="L11">
        <v>82.944400000000002</v>
      </c>
      <c r="M11">
        <v>89.892099999999999</v>
      </c>
      <c r="N11">
        <v>86.084900000000005</v>
      </c>
      <c r="O11">
        <v>90.749799999999993</v>
      </c>
      <c r="P11">
        <v>88.809600000000003</v>
      </c>
      <c r="Q11">
        <v>92.835700000000003</v>
      </c>
      <c r="R11">
        <v>84.855599999999995</v>
      </c>
      <c r="S11">
        <v>58.147799999999997</v>
      </c>
      <c r="T11">
        <v>58.115400000000001</v>
      </c>
      <c r="U11">
        <v>59.168399999999998</v>
      </c>
      <c r="V11">
        <v>61.4801</v>
      </c>
      <c r="W11">
        <v>61.131100000000004</v>
      </c>
      <c r="X11">
        <v>57.217300000000002</v>
      </c>
      <c r="Y11">
        <v>57.694899999999997</v>
      </c>
      <c r="Z11">
        <v>62.451099999999997</v>
      </c>
      <c r="AA11">
        <v>57.834299999999999</v>
      </c>
      <c r="AB11">
        <v>59.518599999999999</v>
      </c>
      <c r="AC11">
        <v>59.770699999999998</v>
      </c>
      <c r="AD11">
        <v>58.212400000000002</v>
      </c>
      <c r="AE11">
        <v>58.572899999999997</v>
      </c>
      <c r="AF11">
        <v>58.724400000000003</v>
      </c>
      <c r="AG11">
        <v>58.682600000000001</v>
      </c>
      <c r="AH11">
        <v>57.976500000000001</v>
      </c>
      <c r="AI11">
        <v>58.304699999999997</v>
      </c>
      <c r="AJ11">
        <v>58.6432</v>
      </c>
      <c r="AK11">
        <v>61.383000000000003</v>
      </c>
      <c r="AL11">
        <v>60.675400000000003</v>
      </c>
      <c r="AM11">
        <v>58.116300000000003</v>
      </c>
      <c r="AN11">
        <v>54.446399999999997</v>
      </c>
      <c r="AO11">
        <v>57.835099999999997</v>
      </c>
      <c r="AP11">
        <v>58.5473</v>
      </c>
      <c r="AQ11">
        <v>56.785899999999998</v>
      </c>
      <c r="AR11">
        <v>59.354700000000001</v>
      </c>
      <c r="AS11">
        <v>56.252699999999997</v>
      </c>
    </row>
    <row r="12" spans="1:45" x14ac:dyDescent="0.25">
      <c r="A12" t="s">
        <v>249</v>
      </c>
      <c r="L12">
        <v>100</v>
      </c>
      <c r="M12">
        <v>84.201800000000006</v>
      </c>
      <c r="N12">
        <v>82.786900000000003</v>
      </c>
      <c r="O12">
        <v>84.538499999999999</v>
      </c>
      <c r="P12">
        <v>83.129800000000003</v>
      </c>
      <c r="Q12">
        <v>85.477800000000002</v>
      </c>
      <c r="R12">
        <v>84.5488</v>
      </c>
      <c r="S12">
        <v>56.734099999999998</v>
      </c>
      <c r="T12">
        <v>57.394599999999997</v>
      </c>
      <c r="U12">
        <v>57.778100000000002</v>
      </c>
      <c r="V12">
        <v>57.060099999999998</v>
      </c>
      <c r="W12">
        <v>56.599800000000002</v>
      </c>
      <c r="X12">
        <v>57.631700000000002</v>
      </c>
      <c r="Y12">
        <v>57.538800000000002</v>
      </c>
      <c r="Z12">
        <v>58.115400000000001</v>
      </c>
      <c r="AA12">
        <v>57.100999999999999</v>
      </c>
      <c r="AB12">
        <v>58.28</v>
      </c>
      <c r="AC12">
        <v>59.681800000000003</v>
      </c>
      <c r="AD12">
        <v>58.109900000000003</v>
      </c>
      <c r="AE12">
        <v>56.730800000000002</v>
      </c>
      <c r="AF12">
        <v>58.167200000000001</v>
      </c>
      <c r="AG12">
        <v>58.430999999999997</v>
      </c>
      <c r="AH12">
        <v>57.989600000000003</v>
      </c>
      <c r="AI12">
        <v>57.752299999999998</v>
      </c>
      <c r="AJ12">
        <v>58.378100000000003</v>
      </c>
      <c r="AK12">
        <v>59.1248</v>
      </c>
      <c r="AL12">
        <v>56.873399999999997</v>
      </c>
      <c r="AM12">
        <v>58.342599999999997</v>
      </c>
      <c r="AN12">
        <v>52.601799999999997</v>
      </c>
      <c r="AO12">
        <v>54.528399999999998</v>
      </c>
      <c r="AP12">
        <v>56</v>
      </c>
      <c r="AQ12">
        <v>54.335099999999997</v>
      </c>
      <c r="AR12">
        <v>57.092399999999998</v>
      </c>
      <c r="AS12">
        <v>54.966500000000003</v>
      </c>
    </row>
    <row r="13" spans="1:45" x14ac:dyDescent="0.25">
      <c r="A13" t="s">
        <v>250</v>
      </c>
      <c r="M13">
        <v>100</v>
      </c>
      <c r="N13">
        <v>85.411600000000007</v>
      </c>
      <c r="O13">
        <v>89.499300000000005</v>
      </c>
      <c r="P13">
        <v>89.165599999999998</v>
      </c>
      <c r="Q13">
        <v>92.188100000000006</v>
      </c>
      <c r="R13">
        <v>85.116799999999998</v>
      </c>
      <c r="S13">
        <v>58.558399999999999</v>
      </c>
      <c r="T13">
        <v>57.572299999999998</v>
      </c>
      <c r="U13">
        <v>58.788200000000003</v>
      </c>
      <c r="V13">
        <v>60.699599999999997</v>
      </c>
      <c r="W13">
        <v>60.984099999999998</v>
      </c>
      <c r="X13">
        <v>57.6389</v>
      </c>
      <c r="Y13">
        <v>57.393300000000004</v>
      </c>
      <c r="Z13">
        <v>61.817799999999998</v>
      </c>
      <c r="AA13">
        <v>56.843800000000002</v>
      </c>
      <c r="AB13">
        <v>58.348300000000002</v>
      </c>
      <c r="AC13">
        <v>59.227499999999999</v>
      </c>
      <c r="AD13">
        <v>58.994500000000002</v>
      </c>
      <c r="AE13">
        <v>58.037500000000001</v>
      </c>
      <c r="AF13">
        <v>58.081299999999999</v>
      </c>
      <c r="AG13">
        <v>59.292000000000002</v>
      </c>
      <c r="AH13">
        <v>58.442</v>
      </c>
      <c r="AI13">
        <v>58.397100000000002</v>
      </c>
      <c r="AJ13">
        <v>59.237200000000001</v>
      </c>
      <c r="AK13">
        <v>61.500599999999999</v>
      </c>
      <c r="AL13">
        <v>60.156700000000001</v>
      </c>
      <c r="AM13">
        <v>57.948300000000003</v>
      </c>
      <c r="AN13">
        <v>54.604799999999997</v>
      </c>
      <c r="AO13">
        <v>57.485700000000001</v>
      </c>
      <c r="AP13">
        <v>58.567</v>
      </c>
      <c r="AQ13">
        <v>57.060099999999998</v>
      </c>
      <c r="AR13">
        <v>60.052100000000003</v>
      </c>
      <c r="AS13">
        <v>55.892800000000001</v>
      </c>
    </row>
    <row r="14" spans="1:45" x14ac:dyDescent="0.25">
      <c r="A14" t="s">
        <v>251</v>
      </c>
      <c r="N14">
        <v>100</v>
      </c>
      <c r="O14">
        <v>88.628200000000007</v>
      </c>
      <c r="P14">
        <v>86.180400000000006</v>
      </c>
      <c r="Q14">
        <v>87.376900000000006</v>
      </c>
      <c r="R14">
        <v>90.210899999999995</v>
      </c>
      <c r="S14">
        <v>56.1145</v>
      </c>
      <c r="T14">
        <v>55.629100000000001</v>
      </c>
      <c r="U14">
        <v>57.580500000000001</v>
      </c>
      <c r="V14">
        <v>59.783999999999999</v>
      </c>
      <c r="W14">
        <v>57.8889</v>
      </c>
      <c r="X14">
        <v>55.931899999999999</v>
      </c>
      <c r="Y14">
        <v>55.951999999999998</v>
      </c>
      <c r="Z14">
        <v>60.672199999999997</v>
      </c>
      <c r="AA14">
        <v>55.371600000000001</v>
      </c>
      <c r="AB14">
        <v>56.214100000000002</v>
      </c>
      <c r="AC14">
        <v>57.7789</v>
      </c>
      <c r="AD14">
        <v>56.448300000000003</v>
      </c>
      <c r="AE14">
        <v>55.9251</v>
      </c>
      <c r="AF14">
        <v>56.300800000000002</v>
      </c>
      <c r="AG14">
        <v>56.863399999999999</v>
      </c>
      <c r="AH14">
        <v>56.479799999999997</v>
      </c>
      <c r="AI14">
        <v>55.765999999999998</v>
      </c>
      <c r="AJ14">
        <v>56.823999999999998</v>
      </c>
      <c r="AK14">
        <v>59.691299999999998</v>
      </c>
      <c r="AL14">
        <v>59.112900000000003</v>
      </c>
      <c r="AM14">
        <v>55.944200000000002</v>
      </c>
      <c r="AN14">
        <v>53.184199999999997</v>
      </c>
      <c r="AO14">
        <v>55.870699999999999</v>
      </c>
      <c r="AP14">
        <v>57.533700000000003</v>
      </c>
      <c r="AQ14">
        <v>55.865200000000002</v>
      </c>
      <c r="AR14">
        <v>57.948399999999999</v>
      </c>
      <c r="AS14">
        <v>55.790399999999998</v>
      </c>
    </row>
    <row r="15" spans="1:45" x14ac:dyDescent="0.25">
      <c r="A15" t="s">
        <v>252</v>
      </c>
      <c r="O15">
        <v>100</v>
      </c>
      <c r="P15">
        <v>93.200199999999995</v>
      </c>
      <c r="Q15">
        <v>92.125399999999999</v>
      </c>
      <c r="R15">
        <v>90.419700000000006</v>
      </c>
      <c r="S15">
        <v>57.609499999999997</v>
      </c>
      <c r="T15">
        <v>55.6419</v>
      </c>
      <c r="U15">
        <v>58.267000000000003</v>
      </c>
      <c r="V15">
        <v>61.433</v>
      </c>
      <c r="W15">
        <v>61.2455</v>
      </c>
      <c r="X15">
        <v>56.386400000000002</v>
      </c>
      <c r="Y15">
        <v>56.8048</v>
      </c>
      <c r="Z15">
        <v>63.366700000000002</v>
      </c>
      <c r="AA15">
        <v>55.211799999999997</v>
      </c>
      <c r="AB15">
        <v>56.877800000000001</v>
      </c>
      <c r="AC15">
        <v>57.432200000000002</v>
      </c>
      <c r="AD15">
        <v>57.292999999999999</v>
      </c>
      <c r="AE15">
        <v>56.499000000000002</v>
      </c>
      <c r="AF15">
        <v>57.119599999999998</v>
      </c>
      <c r="AG15">
        <v>57.604100000000003</v>
      </c>
      <c r="AH15">
        <v>56.6205</v>
      </c>
      <c r="AI15">
        <v>56.307000000000002</v>
      </c>
      <c r="AJ15">
        <v>57.562399999999997</v>
      </c>
      <c r="AK15">
        <v>61.764699999999998</v>
      </c>
      <c r="AL15">
        <v>60.593200000000003</v>
      </c>
      <c r="AM15">
        <v>56.301600000000001</v>
      </c>
      <c r="AN15">
        <v>55.570300000000003</v>
      </c>
      <c r="AO15">
        <v>59.042499999999997</v>
      </c>
      <c r="AP15">
        <v>60.532600000000002</v>
      </c>
      <c r="AQ15">
        <v>57.549900000000001</v>
      </c>
      <c r="AR15">
        <v>60.318199999999997</v>
      </c>
      <c r="AS15">
        <v>55.795400000000001</v>
      </c>
    </row>
    <row r="16" spans="1:45" x14ac:dyDescent="0.25">
      <c r="A16" t="s">
        <v>253</v>
      </c>
      <c r="P16">
        <v>100</v>
      </c>
      <c r="Q16">
        <v>90.258099999999999</v>
      </c>
      <c r="R16">
        <v>87.819400000000002</v>
      </c>
      <c r="S16">
        <v>57.266399999999997</v>
      </c>
      <c r="T16">
        <v>56.137300000000003</v>
      </c>
      <c r="U16">
        <v>57.606900000000003</v>
      </c>
      <c r="V16">
        <v>60.715699999999998</v>
      </c>
      <c r="W16">
        <v>61.277000000000001</v>
      </c>
      <c r="X16">
        <v>55.596600000000002</v>
      </c>
      <c r="Y16">
        <v>55.865200000000002</v>
      </c>
      <c r="Z16">
        <v>62.669600000000003</v>
      </c>
      <c r="AA16">
        <v>55.168900000000001</v>
      </c>
      <c r="AB16">
        <v>57.098199999999999</v>
      </c>
      <c r="AC16">
        <v>57.421999999999997</v>
      </c>
      <c r="AD16">
        <v>57.887</v>
      </c>
      <c r="AE16">
        <v>56.157299999999999</v>
      </c>
      <c r="AF16">
        <v>57.4529</v>
      </c>
      <c r="AG16">
        <v>58.065100000000001</v>
      </c>
      <c r="AH16">
        <v>56.371000000000002</v>
      </c>
      <c r="AI16">
        <v>56.856499999999997</v>
      </c>
      <c r="AJ16">
        <v>57.9694</v>
      </c>
      <c r="AK16">
        <v>61.009</v>
      </c>
      <c r="AL16">
        <v>60</v>
      </c>
      <c r="AM16">
        <v>56.372399999999999</v>
      </c>
      <c r="AN16">
        <v>54.767400000000002</v>
      </c>
      <c r="AO16">
        <v>58.690199999999997</v>
      </c>
      <c r="AP16">
        <v>60.807099999999998</v>
      </c>
      <c r="AQ16">
        <v>57.838999999999999</v>
      </c>
      <c r="AR16">
        <v>60.319000000000003</v>
      </c>
      <c r="AS16">
        <v>56.547800000000002</v>
      </c>
    </row>
    <row r="17" spans="1:45" x14ac:dyDescent="0.25">
      <c r="A17" t="s">
        <v>254</v>
      </c>
      <c r="Q17">
        <v>100</v>
      </c>
      <c r="R17">
        <v>86.388400000000004</v>
      </c>
      <c r="S17">
        <v>59.874699999999997</v>
      </c>
      <c r="T17">
        <v>59.010199999999998</v>
      </c>
      <c r="U17">
        <v>61.1111</v>
      </c>
      <c r="V17">
        <v>62.1023</v>
      </c>
      <c r="W17">
        <v>60.145099999999999</v>
      </c>
      <c r="X17">
        <v>59.233800000000002</v>
      </c>
      <c r="Y17">
        <v>59.4878</v>
      </c>
      <c r="Z17">
        <v>63.016100000000002</v>
      </c>
      <c r="AA17">
        <v>58.726199999999999</v>
      </c>
      <c r="AB17">
        <v>60.1252</v>
      </c>
      <c r="AC17">
        <v>60.293300000000002</v>
      </c>
      <c r="AD17">
        <v>60.444800000000001</v>
      </c>
      <c r="AE17">
        <v>59.662300000000002</v>
      </c>
      <c r="AF17">
        <v>60.027999999999999</v>
      </c>
      <c r="AG17">
        <v>61.101300000000002</v>
      </c>
      <c r="AH17">
        <v>59.852499999999999</v>
      </c>
      <c r="AI17">
        <v>60.041499999999999</v>
      </c>
      <c r="AJ17">
        <v>61.062899999999999</v>
      </c>
      <c r="AK17">
        <v>62.435899999999997</v>
      </c>
      <c r="AL17">
        <v>61.811100000000003</v>
      </c>
      <c r="AM17">
        <v>60.135300000000001</v>
      </c>
      <c r="AN17">
        <v>55.192399999999999</v>
      </c>
      <c r="AO17">
        <v>58.308399999999999</v>
      </c>
      <c r="AP17">
        <v>59.399500000000003</v>
      </c>
      <c r="AQ17">
        <v>56.820900000000002</v>
      </c>
      <c r="AR17">
        <v>59.876100000000001</v>
      </c>
      <c r="AS17">
        <v>55.752600000000001</v>
      </c>
    </row>
    <row r="18" spans="1:45" x14ac:dyDescent="0.25">
      <c r="A18" t="s">
        <v>255</v>
      </c>
      <c r="R18">
        <v>100</v>
      </c>
      <c r="S18">
        <v>55.567100000000003</v>
      </c>
      <c r="T18">
        <v>54.400100000000002</v>
      </c>
      <c r="U18">
        <v>56.217700000000001</v>
      </c>
      <c r="V18">
        <v>58.767699999999998</v>
      </c>
      <c r="W18">
        <v>58.4358</v>
      </c>
      <c r="X18">
        <v>54.765700000000002</v>
      </c>
      <c r="Y18">
        <v>54.994999999999997</v>
      </c>
      <c r="Z18">
        <v>60.483600000000003</v>
      </c>
      <c r="AA18">
        <v>53.618699999999997</v>
      </c>
      <c r="AB18">
        <v>55.041699999999999</v>
      </c>
      <c r="AC18">
        <v>56.107799999999997</v>
      </c>
      <c r="AD18">
        <v>55.336300000000001</v>
      </c>
      <c r="AE18">
        <v>54.553100000000001</v>
      </c>
      <c r="AF18">
        <v>55.107900000000001</v>
      </c>
      <c r="AG18">
        <v>55.379100000000001</v>
      </c>
      <c r="AH18">
        <v>54.710999999999999</v>
      </c>
      <c r="AI18">
        <v>54.387700000000002</v>
      </c>
      <c r="AJ18">
        <v>55.339100000000002</v>
      </c>
      <c r="AK18">
        <v>59.221299999999999</v>
      </c>
      <c r="AL18">
        <v>58.048999999999999</v>
      </c>
      <c r="AM18">
        <v>54.627600000000001</v>
      </c>
      <c r="AN18">
        <v>53.637599999999999</v>
      </c>
      <c r="AO18">
        <v>56.649900000000002</v>
      </c>
      <c r="AP18">
        <v>57.421399999999998</v>
      </c>
      <c r="AQ18">
        <v>56.618499999999997</v>
      </c>
      <c r="AR18">
        <v>58.114100000000001</v>
      </c>
      <c r="AS18">
        <v>55.340600000000002</v>
      </c>
    </row>
    <row r="19" spans="1:45" x14ac:dyDescent="0.25">
      <c r="A19" t="s">
        <v>256</v>
      </c>
      <c r="S19">
        <v>100</v>
      </c>
      <c r="T19">
        <v>90.004900000000006</v>
      </c>
      <c r="U19">
        <v>91.515000000000001</v>
      </c>
      <c r="V19">
        <v>83.262600000000006</v>
      </c>
      <c r="W19">
        <v>80.260800000000003</v>
      </c>
      <c r="X19">
        <v>90.0642</v>
      </c>
      <c r="Y19">
        <v>88.4773</v>
      </c>
      <c r="Z19">
        <v>85.3232</v>
      </c>
      <c r="AA19">
        <v>88.842799999999997</v>
      </c>
      <c r="AB19">
        <v>89.619</v>
      </c>
      <c r="AC19">
        <v>90.232900000000001</v>
      </c>
      <c r="AD19">
        <v>90.9876</v>
      </c>
      <c r="AE19">
        <v>90.525999999999996</v>
      </c>
      <c r="AF19">
        <v>90.993799999999993</v>
      </c>
      <c r="AG19">
        <v>91.013300000000001</v>
      </c>
      <c r="AH19">
        <v>90.317300000000003</v>
      </c>
      <c r="AI19">
        <v>89.108599999999996</v>
      </c>
      <c r="AJ19">
        <v>90.958200000000005</v>
      </c>
      <c r="AK19">
        <v>89.109300000000005</v>
      </c>
      <c r="AL19">
        <v>89.351200000000006</v>
      </c>
      <c r="AM19">
        <v>90.313999999999993</v>
      </c>
      <c r="AN19">
        <v>53.926699999999997</v>
      </c>
      <c r="AO19">
        <v>68.7179</v>
      </c>
      <c r="AP19">
        <v>68.976799999999997</v>
      </c>
      <c r="AQ19">
        <v>65.797200000000004</v>
      </c>
      <c r="AR19">
        <v>48.570599999999999</v>
      </c>
      <c r="AS19">
        <v>44.314700000000002</v>
      </c>
    </row>
    <row r="20" spans="1:45" x14ac:dyDescent="0.25">
      <c r="A20" t="s">
        <v>257</v>
      </c>
      <c r="T20">
        <v>100</v>
      </c>
      <c r="U20">
        <v>88.482799999999997</v>
      </c>
      <c r="V20">
        <v>82.117000000000004</v>
      </c>
      <c r="W20">
        <v>78.264600000000002</v>
      </c>
      <c r="X20">
        <v>88.238799999999998</v>
      </c>
      <c r="Y20">
        <v>87.201999999999998</v>
      </c>
      <c r="Z20">
        <v>82.140299999999996</v>
      </c>
      <c r="AA20">
        <v>93.654399999999995</v>
      </c>
      <c r="AB20">
        <v>88.545400000000001</v>
      </c>
      <c r="AC20">
        <v>90.485299999999995</v>
      </c>
      <c r="AD20">
        <v>90.854600000000005</v>
      </c>
      <c r="AE20">
        <v>87.813400000000001</v>
      </c>
      <c r="AF20">
        <v>91.228899999999996</v>
      </c>
      <c r="AG20">
        <v>91.0732</v>
      </c>
      <c r="AH20">
        <v>88.480199999999996</v>
      </c>
      <c r="AI20">
        <v>89.801400000000001</v>
      </c>
      <c r="AJ20">
        <v>91.020499999999998</v>
      </c>
      <c r="AK20">
        <v>87.132800000000003</v>
      </c>
      <c r="AL20">
        <v>86.783299999999997</v>
      </c>
      <c r="AM20">
        <v>93.802400000000006</v>
      </c>
      <c r="AN20">
        <v>53.1541</v>
      </c>
      <c r="AO20">
        <v>66.063599999999994</v>
      </c>
      <c r="AP20">
        <v>68.066400000000002</v>
      </c>
      <c r="AQ20">
        <v>65.107500000000002</v>
      </c>
      <c r="AR20">
        <v>47.555100000000003</v>
      </c>
      <c r="AS20">
        <v>44.451999999999998</v>
      </c>
    </row>
    <row r="21" spans="1:45" x14ac:dyDescent="0.25">
      <c r="A21" t="s">
        <v>258</v>
      </c>
      <c r="U21">
        <v>100</v>
      </c>
      <c r="V21">
        <v>85.346500000000006</v>
      </c>
      <c r="W21">
        <v>80.722700000000003</v>
      </c>
      <c r="X21">
        <v>90.193600000000004</v>
      </c>
      <c r="Y21">
        <v>89.548599999999993</v>
      </c>
      <c r="Z21">
        <v>85.730199999999996</v>
      </c>
      <c r="AA21">
        <v>89.917199999999994</v>
      </c>
      <c r="AB21">
        <v>90.269099999999995</v>
      </c>
      <c r="AC21">
        <v>90.3536</v>
      </c>
      <c r="AD21">
        <v>90.280600000000007</v>
      </c>
      <c r="AE21">
        <v>91.490099999999998</v>
      </c>
      <c r="AF21">
        <v>91.461799999999997</v>
      </c>
      <c r="AG21">
        <v>90.545100000000005</v>
      </c>
      <c r="AH21">
        <v>90.582700000000003</v>
      </c>
      <c r="AI21">
        <v>88.622200000000007</v>
      </c>
      <c r="AJ21">
        <v>90.489800000000002</v>
      </c>
      <c r="AK21">
        <v>87.425799999999995</v>
      </c>
      <c r="AL21">
        <v>91.6447</v>
      </c>
      <c r="AM21">
        <v>90.3018</v>
      </c>
      <c r="AN21">
        <v>55.063800000000001</v>
      </c>
      <c r="AO21">
        <v>68.082099999999997</v>
      </c>
      <c r="AP21">
        <v>69.918599999999998</v>
      </c>
      <c r="AQ21">
        <v>66.328400000000002</v>
      </c>
      <c r="AR21">
        <v>48.914900000000003</v>
      </c>
      <c r="AS21">
        <v>44.655099999999997</v>
      </c>
    </row>
    <row r="22" spans="1:45" x14ac:dyDescent="0.25">
      <c r="A22" t="s">
        <v>259</v>
      </c>
      <c r="V22">
        <v>100</v>
      </c>
      <c r="W22">
        <v>84.450299999999999</v>
      </c>
      <c r="X22">
        <v>81.799099999999996</v>
      </c>
      <c r="Y22">
        <v>81.327399999999997</v>
      </c>
      <c r="Z22">
        <v>92.246600000000001</v>
      </c>
      <c r="AA22">
        <v>83.187399999999997</v>
      </c>
      <c r="AB22">
        <v>84.308199999999999</v>
      </c>
      <c r="AC22">
        <v>83.672399999999996</v>
      </c>
      <c r="AD22">
        <v>85.0869</v>
      </c>
      <c r="AE22">
        <v>83.548199999999994</v>
      </c>
      <c r="AF22">
        <v>84.733500000000006</v>
      </c>
      <c r="AG22">
        <v>85.404600000000002</v>
      </c>
      <c r="AH22">
        <v>85.027100000000004</v>
      </c>
      <c r="AI22">
        <v>84.007499999999993</v>
      </c>
      <c r="AJ22">
        <v>85.379499999999993</v>
      </c>
      <c r="AK22">
        <v>91.173199999999994</v>
      </c>
      <c r="AL22">
        <v>88.831900000000005</v>
      </c>
      <c r="AM22">
        <v>82.7911</v>
      </c>
      <c r="AN22">
        <v>57.415700000000001</v>
      </c>
      <c r="AO22">
        <v>70.915499999999994</v>
      </c>
      <c r="AP22">
        <v>72.840400000000002</v>
      </c>
      <c r="AQ22">
        <v>68.025800000000004</v>
      </c>
      <c r="AR22">
        <v>50.267000000000003</v>
      </c>
      <c r="AS22">
        <v>46.418199999999999</v>
      </c>
    </row>
    <row r="23" spans="1:45" x14ac:dyDescent="0.25">
      <c r="A23" t="s">
        <v>260</v>
      </c>
      <c r="W23">
        <v>99.961399999999998</v>
      </c>
      <c r="X23">
        <v>76.575699999999998</v>
      </c>
      <c r="Y23">
        <v>77.341399999999993</v>
      </c>
      <c r="Z23">
        <v>85.247900000000001</v>
      </c>
      <c r="AA23">
        <v>78.543700000000001</v>
      </c>
      <c r="AB23">
        <v>79.941900000000004</v>
      </c>
      <c r="AC23">
        <v>80.190700000000007</v>
      </c>
      <c r="AD23">
        <v>80.349100000000007</v>
      </c>
      <c r="AE23">
        <v>79.228999999999999</v>
      </c>
      <c r="AF23">
        <v>79.756200000000007</v>
      </c>
      <c r="AG23">
        <v>79.892600000000002</v>
      </c>
      <c r="AH23">
        <v>79.472999999999999</v>
      </c>
      <c r="AI23">
        <v>78.647599999999997</v>
      </c>
      <c r="AJ23">
        <v>79.828000000000003</v>
      </c>
      <c r="AK23">
        <v>84.423100000000005</v>
      </c>
      <c r="AL23">
        <v>83.702600000000004</v>
      </c>
      <c r="AM23">
        <v>78.523799999999994</v>
      </c>
      <c r="AN23">
        <v>57.010399999999997</v>
      </c>
      <c r="AO23">
        <v>72.983199999999997</v>
      </c>
      <c r="AP23">
        <v>75.028999999999996</v>
      </c>
      <c r="AQ23">
        <v>70.956500000000005</v>
      </c>
      <c r="AR23">
        <v>51.059399999999997</v>
      </c>
      <c r="AS23">
        <v>47.041400000000003</v>
      </c>
    </row>
    <row r="24" spans="1:45" x14ac:dyDescent="0.25">
      <c r="A24" t="s">
        <v>261</v>
      </c>
      <c r="X24">
        <v>100</v>
      </c>
      <c r="Y24">
        <v>94.504800000000003</v>
      </c>
      <c r="Z24">
        <v>81.381500000000003</v>
      </c>
      <c r="AA24">
        <v>91.072500000000005</v>
      </c>
      <c r="AB24">
        <v>87.673100000000005</v>
      </c>
      <c r="AC24">
        <v>88.871899999999997</v>
      </c>
      <c r="AD24">
        <v>88.484300000000005</v>
      </c>
      <c r="AE24">
        <v>88.686999999999998</v>
      </c>
      <c r="AF24">
        <v>89.418099999999995</v>
      </c>
      <c r="AG24">
        <v>88.813100000000006</v>
      </c>
      <c r="AH24">
        <v>90.432400000000001</v>
      </c>
      <c r="AI24">
        <v>87.606200000000001</v>
      </c>
      <c r="AJ24">
        <v>88.761399999999995</v>
      </c>
      <c r="AK24">
        <v>86.126199999999997</v>
      </c>
      <c r="AL24">
        <v>87.425299999999993</v>
      </c>
      <c r="AM24">
        <v>88.635300000000001</v>
      </c>
      <c r="AN24">
        <v>54.139899999999997</v>
      </c>
      <c r="AO24">
        <v>64.686800000000005</v>
      </c>
      <c r="AP24">
        <v>67.688500000000005</v>
      </c>
      <c r="AQ24">
        <v>65.115600000000001</v>
      </c>
      <c r="AR24">
        <v>46.9925</v>
      </c>
      <c r="AS24">
        <v>43.5837</v>
      </c>
    </row>
    <row r="25" spans="1:45" x14ac:dyDescent="0.25">
      <c r="A25" t="s">
        <v>262</v>
      </c>
      <c r="Y25">
        <v>100</v>
      </c>
      <c r="Z25">
        <v>82.613399999999999</v>
      </c>
      <c r="AA25">
        <v>89.242800000000003</v>
      </c>
      <c r="AB25">
        <v>87.116900000000001</v>
      </c>
      <c r="AC25">
        <v>88.066599999999994</v>
      </c>
      <c r="AD25">
        <v>87.825900000000004</v>
      </c>
      <c r="AE25">
        <v>87.156499999999994</v>
      </c>
      <c r="AF25">
        <v>87.916700000000006</v>
      </c>
      <c r="AG25">
        <v>88.822199999999995</v>
      </c>
      <c r="AH25">
        <v>88.419700000000006</v>
      </c>
      <c r="AI25">
        <v>89.431899999999999</v>
      </c>
      <c r="AJ25">
        <v>88.768100000000004</v>
      </c>
      <c r="AK25">
        <v>85.205100000000002</v>
      </c>
      <c r="AL25">
        <v>86.519900000000007</v>
      </c>
      <c r="AM25">
        <v>87.378600000000006</v>
      </c>
      <c r="AN25">
        <v>54.169800000000002</v>
      </c>
      <c r="AO25">
        <v>65.752700000000004</v>
      </c>
      <c r="AP25">
        <v>66.614400000000003</v>
      </c>
      <c r="AQ25">
        <v>64.038600000000002</v>
      </c>
      <c r="AR25">
        <v>46.879100000000001</v>
      </c>
      <c r="AS25">
        <v>43.507300000000001</v>
      </c>
    </row>
    <row r="26" spans="1:45" x14ac:dyDescent="0.25">
      <c r="A26" t="s">
        <v>263</v>
      </c>
      <c r="Z26">
        <v>100</v>
      </c>
      <c r="AA26">
        <v>82.102000000000004</v>
      </c>
      <c r="AB26">
        <v>83.915700000000001</v>
      </c>
      <c r="AC26">
        <v>82.961399999999998</v>
      </c>
      <c r="AD26">
        <v>84.603999999999999</v>
      </c>
      <c r="AE26">
        <v>83.194599999999994</v>
      </c>
      <c r="AF26">
        <v>83.6601</v>
      </c>
      <c r="AG26">
        <v>84.996300000000005</v>
      </c>
      <c r="AH26">
        <v>83.846800000000002</v>
      </c>
      <c r="AI26">
        <v>83.411100000000005</v>
      </c>
      <c r="AJ26">
        <v>84.9328</v>
      </c>
      <c r="AK26">
        <v>96.492999999999995</v>
      </c>
      <c r="AL26">
        <v>89.174599999999998</v>
      </c>
      <c r="AM26">
        <v>82.129300000000001</v>
      </c>
      <c r="AN26">
        <v>58.065100000000001</v>
      </c>
      <c r="AO26">
        <v>74.046700000000001</v>
      </c>
      <c r="AP26">
        <v>73.708399999999997</v>
      </c>
      <c r="AQ26">
        <v>68.536699999999996</v>
      </c>
      <c r="AR26">
        <v>51.127200000000002</v>
      </c>
      <c r="AS26">
        <v>47.2226</v>
      </c>
    </row>
    <row r="27" spans="1:45" x14ac:dyDescent="0.25">
      <c r="A27" t="s">
        <v>264</v>
      </c>
      <c r="AA27">
        <v>100</v>
      </c>
      <c r="AB27">
        <v>89.789100000000005</v>
      </c>
      <c r="AC27">
        <v>90.666499999999999</v>
      </c>
      <c r="AD27">
        <v>91.873000000000005</v>
      </c>
      <c r="AE27">
        <v>89.788300000000007</v>
      </c>
      <c r="AF27">
        <v>92.5047</v>
      </c>
      <c r="AG27">
        <v>92.098600000000005</v>
      </c>
      <c r="AH27">
        <v>91.568100000000001</v>
      </c>
      <c r="AI27">
        <v>91.292900000000003</v>
      </c>
      <c r="AJ27">
        <v>92.047399999999996</v>
      </c>
      <c r="AK27">
        <v>87.262299999999996</v>
      </c>
      <c r="AL27">
        <v>87.658600000000007</v>
      </c>
      <c r="AM27">
        <v>93.035499999999999</v>
      </c>
      <c r="AN27">
        <v>53.011200000000002</v>
      </c>
      <c r="AO27">
        <v>65.291600000000003</v>
      </c>
      <c r="AP27">
        <v>68.759500000000003</v>
      </c>
      <c r="AQ27">
        <v>65.162499999999994</v>
      </c>
      <c r="AR27">
        <v>46.493600000000001</v>
      </c>
      <c r="AS27">
        <v>44.022399999999998</v>
      </c>
    </row>
    <row r="28" spans="1:45" x14ac:dyDescent="0.25">
      <c r="A28" t="s">
        <v>265</v>
      </c>
      <c r="AB28">
        <v>100</v>
      </c>
      <c r="AC28">
        <v>91.145799999999994</v>
      </c>
      <c r="AD28">
        <v>90.592399999999998</v>
      </c>
      <c r="AE28">
        <v>93.892600000000002</v>
      </c>
      <c r="AF28">
        <v>91.504800000000003</v>
      </c>
      <c r="AG28">
        <v>90.890199999999993</v>
      </c>
      <c r="AH28">
        <v>89.596299999999999</v>
      </c>
      <c r="AI28">
        <v>90.257999999999996</v>
      </c>
      <c r="AJ28">
        <v>90.837900000000005</v>
      </c>
      <c r="AK28">
        <v>86.903999999999996</v>
      </c>
      <c r="AL28">
        <v>88.829599999999999</v>
      </c>
      <c r="AM28">
        <v>88.880200000000002</v>
      </c>
      <c r="AN28">
        <v>53.929600000000001</v>
      </c>
      <c r="AO28">
        <v>67.191999999999993</v>
      </c>
      <c r="AP28">
        <v>68.773600000000002</v>
      </c>
      <c r="AQ28">
        <v>65.773899999999998</v>
      </c>
      <c r="AR28">
        <v>48.246899999999997</v>
      </c>
      <c r="AS28">
        <v>45.5867</v>
      </c>
    </row>
    <row r="29" spans="1:45" x14ac:dyDescent="0.25">
      <c r="A29" t="s">
        <v>266</v>
      </c>
      <c r="AC29">
        <v>100</v>
      </c>
      <c r="AD29">
        <v>90.703100000000006</v>
      </c>
      <c r="AE29">
        <v>90.128100000000003</v>
      </c>
      <c r="AF29">
        <v>93.007000000000005</v>
      </c>
      <c r="AG29">
        <v>90.729500000000002</v>
      </c>
      <c r="AH29">
        <v>89.338200000000001</v>
      </c>
      <c r="AI29">
        <v>89.921099999999996</v>
      </c>
      <c r="AJ29">
        <v>90.6755</v>
      </c>
      <c r="AK29">
        <v>86.304500000000004</v>
      </c>
      <c r="AL29">
        <v>87.874099999999999</v>
      </c>
      <c r="AM29">
        <v>89.825599999999994</v>
      </c>
      <c r="AN29">
        <v>54.430399999999999</v>
      </c>
      <c r="AO29">
        <v>66.735900000000001</v>
      </c>
      <c r="AP29">
        <v>69.384500000000003</v>
      </c>
      <c r="AQ29">
        <v>66.143000000000001</v>
      </c>
      <c r="AR29">
        <v>48.749600000000001</v>
      </c>
      <c r="AS29">
        <v>45.681600000000003</v>
      </c>
    </row>
    <row r="30" spans="1:45" x14ac:dyDescent="0.25">
      <c r="A30" t="s">
        <v>267</v>
      </c>
      <c r="AD30">
        <v>100</v>
      </c>
      <c r="AE30">
        <v>90.399199999999993</v>
      </c>
      <c r="AF30">
        <v>93.727199999999996</v>
      </c>
      <c r="AG30">
        <v>98.759600000000006</v>
      </c>
      <c r="AH30">
        <v>93.803899999999999</v>
      </c>
      <c r="AI30">
        <v>96.838099999999997</v>
      </c>
      <c r="AJ30">
        <v>98.708699999999993</v>
      </c>
      <c r="AK30">
        <v>88.890900000000002</v>
      </c>
      <c r="AL30">
        <v>89.854600000000005</v>
      </c>
      <c r="AM30">
        <v>92.161100000000005</v>
      </c>
      <c r="AN30">
        <v>54.725099999999998</v>
      </c>
      <c r="AO30">
        <v>68.100099999999998</v>
      </c>
      <c r="AP30">
        <v>71.462100000000007</v>
      </c>
      <c r="AQ30">
        <v>67.085300000000004</v>
      </c>
      <c r="AR30">
        <v>48.676400000000001</v>
      </c>
      <c r="AS30">
        <v>45.0777</v>
      </c>
    </row>
    <row r="31" spans="1:45" x14ac:dyDescent="0.25">
      <c r="A31" t="s">
        <v>268</v>
      </c>
      <c r="AE31">
        <v>100</v>
      </c>
      <c r="AF31">
        <v>91.144999999999996</v>
      </c>
      <c r="AG31">
        <v>90.738900000000001</v>
      </c>
      <c r="AH31">
        <v>90.690299999999993</v>
      </c>
      <c r="AI31">
        <v>89.226100000000002</v>
      </c>
      <c r="AJ31">
        <v>90.685100000000006</v>
      </c>
      <c r="AK31">
        <v>87.309399999999997</v>
      </c>
      <c r="AL31">
        <v>89.384299999999996</v>
      </c>
      <c r="AM31">
        <v>89.933999999999997</v>
      </c>
      <c r="AN31">
        <v>53.479599999999998</v>
      </c>
      <c r="AO31">
        <v>66.747200000000007</v>
      </c>
      <c r="AP31">
        <v>68.894400000000005</v>
      </c>
      <c r="AQ31">
        <v>66.011200000000002</v>
      </c>
      <c r="AR31">
        <v>48.1218</v>
      </c>
      <c r="AS31">
        <v>44.886400000000002</v>
      </c>
    </row>
    <row r="32" spans="1:45" x14ac:dyDescent="0.25">
      <c r="A32" t="s">
        <v>269</v>
      </c>
      <c r="AF32">
        <v>100</v>
      </c>
      <c r="AG32">
        <v>94.069199999999995</v>
      </c>
      <c r="AH32">
        <v>92.435599999999994</v>
      </c>
      <c r="AI32">
        <v>92.509699999999995</v>
      </c>
      <c r="AJ32">
        <v>94.016800000000003</v>
      </c>
      <c r="AK32">
        <v>88.197000000000003</v>
      </c>
      <c r="AL32">
        <v>89.864099999999993</v>
      </c>
      <c r="AM32">
        <v>92.632099999999994</v>
      </c>
      <c r="AN32">
        <v>54.545499999999997</v>
      </c>
      <c r="AO32">
        <v>66.459000000000003</v>
      </c>
      <c r="AP32">
        <v>70.801599999999993</v>
      </c>
      <c r="AQ32">
        <v>66.271100000000004</v>
      </c>
      <c r="AR32">
        <v>48.548000000000002</v>
      </c>
      <c r="AS32">
        <v>44.706699999999998</v>
      </c>
    </row>
    <row r="33" spans="1:45" x14ac:dyDescent="0.25">
      <c r="A33" t="s">
        <v>270</v>
      </c>
      <c r="AG33">
        <v>100</v>
      </c>
      <c r="AH33">
        <v>93.993799999999993</v>
      </c>
      <c r="AI33">
        <v>97.472300000000004</v>
      </c>
      <c r="AJ33">
        <v>99.9499</v>
      </c>
      <c r="AK33">
        <v>88.554100000000005</v>
      </c>
      <c r="AL33">
        <v>89.816900000000004</v>
      </c>
      <c r="AM33">
        <v>92.426000000000002</v>
      </c>
      <c r="AN33">
        <v>54.628599999999999</v>
      </c>
      <c r="AO33">
        <v>67.958600000000004</v>
      </c>
      <c r="AP33">
        <v>70.887900000000002</v>
      </c>
      <c r="AQ33">
        <v>66.195800000000006</v>
      </c>
      <c r="AR33">
        <v>48.667000000000002</v>
      </c>
      <c r="AS33">
        <v>44.9435</v>
      </c>
    </row>
    <row r="34" spans="1:45" x14ac:dyDescent="0.25">
      <c r="A34" t="s">
        <v>271</v>
      </c>
      <c r="AH34">
        <v>100</v>
      </c>
      <c r="AI34">
        <v>91.987300000000005</v>
      </c>
      <c r="AJ34">
        <v>93.942300000000003</v>
      </c>
      <c r="AK34">
        <v>88.432299999999998</v>
      </c>
      <c r="AL34">
        <v>90.824600000000004</v>
      </c>
      <c r="AM34">
        <v>89.771299999999997</v>
      </c>
      <c r="AN34">
        <v>54.243299999999998</v>
      </c>
      <c r="AO34">
        <v>66.270200000000003</v>
      </c>
      <c r="AP34">
        <v>69.537999999999997</v>
      </c>
      <c r="AQ34">
        <v>65.799400000000006</v>
      </c>
      <c r="AR34">
        <v>48.0944</v>
      </c>
      <c r="AS34">
        <v>44.3825</v>
      </c>
    </row>
    <row r="35" spans="1:45" x14ac:dyDescent="0.25">
      <c r="A35" t="s">
        <v>272</v>
      </c>
      <c r="AI35">
        <v>100</v>
      </c>
      <c r="AJ35">
        <v>97.4221</v>
      </c>
      <c r="AK35">
        <v>86.932299999999998</v>
      </c>
      <c r="AL35">
        <v>87.927800000000005</v>
      </c>
      <c r="AM35">
        <v>90.721500000000006</v>
      </c>
      <c r="AN35">
        <v>53.637</v>
      </c>
      <c r="AO35">
        <v>66.969200000000001</v>
      </c>
      <c r="AP35">
        <v>69.455600000000004</v>
      </c>
      <c r="AQ35">
        <v>65.300899999999999</v>
      </c>
      <c r="AR35">
        <v>47.912100000000002</v>
      </c>
      <c r="AS35">
        <v>44.532600000000002</v>
      </c>
    </row>
    <row r="36" spans="1:45" x14ac:dyDescent="0.25">
      <c r="A36" t="s">
        <v>273</v>
      </c>
      <c r="AJ36">
        <v>100</v>
      </c>
      <c r="AK36">
        <v>88.494500000000002</v>
      </c>
      <c r="AL36">
        <v>89.759200000000007</v>
      </c>
      <c r="AM36">
        <v>92.373199999999997</v>
      </c>
      <c r="AN36">
        <v>54.562100000000001</v>
      </c>
      <c r="AO36">
        <v>67.889099999999999</v>
      </c>
      <c r="AP36">
        <v>70.818399999999997</v>
      </c>
      <c r="AQ36">
        <v>66.098100000000002</v>
      </c>
      <c r="AR36">
        <v>48.658799999999999</v>
      </c>
      <c r="AS36">
        <v>44.906500000000001</v>
      </c>
    </row>
    <row r="37" spans="1:45" x14ac:dyDescent="0.25">
      <c r="A37" t="s">
        <v>274</v>
      </c>
      <c r="AK37">
        <v>100</v>
      </c>
      <c r="AL37">
        <v>89.121499999999997</v>
      </c>
      <c r="AM37">
        <v>87.779300000000006</v>
      </c>
      <c r="AN37">
        <v>57.21</v>
      </c>
      <c r="AO37">
        <v>72.315200000000004</v>
      </c>
      <c r="AP37">
        <v>73.738</v>
      </c>
      <c r="AQ37">
        <v>69.016300000000001</v>
      </c>
      <c r="AR37">
        <v>50.495699999999999</v>
      </c>
      <c r="AS37">
        <v>46.7423</v>
      </c>
    </row>
    <row r="38" spans="1:45" x14ac:dyDescent="0.25">
      <c r="A38" t="s">
        <v>275</v>
      </c>
      <c r="AL38">
        <v>100</v>
      </c>
      <c r="AM38">
        <v>88.281499999999994</v>
      </c>
      <c r="AN38">
        <v>56.621099999999998</v>
      </c>
      <c r="AO38">
        <v>70.733099999999993</v>
      </c>
      <c r="AP38">
        <v>72.742699999999999</v>
      </c>
      <c r="AQ38">
        <v>67.474599999999995</v>
      </c>
      <c r="AR38">
        <v>49.639499999999998</v>
      </c>
      <c r="AS38">
        <v>45.947899999999997</v>
      </c>
    </row>
    <row r="39" spans="1:45" x14ac:dyDescent="0.25">
      <c r="A39" t="s">
        <v>276</v>
      </c>
      <c r="AM39">
        <v>100</v>
      </c>
      <c r="AN39">
        <v>53.594999999999999</v>
      </c>
      <c r="AO39">
        <v>66.002399999999994</v>
      </c>
      <c r="AP39">
        <v>69.371300000000005</v>
      </c>
      <c r="AQ39">
        <v>65.434899999999999</v>
      </c>
      <c r="AR39">
        <v>47.972799999999999</v>
      </c>
      <c r="AS39">
        <v>44.634999999999998</v>
      </c>
    </row>
    <row r="40" spans="1:45" x14ac:dyDescent="0.25">
      <c r="A40" t="s">
        <v>277</v>
      </c>
      <c r="AN40">
        <v>100</v>
      </c>
      <c r="AO40">
        <v>54.126100000000001</v>
      </c>
      <c r="AP40">
        <v>54.398800000000001</v>
      </c>
      <c r="AQ40">
        <v>57.8399</v>
      </c>
      <c r="AR40">
        <v>51.971699999999998</v>
      </c>
      <c r="AS40">
        <v>48.7196</v>
      </c>
    </row>
    <row r="41" spans="1:45" x14ac:dyDescent="0.25">
      <c r="A41" t="s">
        <v>278</v>
      </c>
      <c r="AO41">
        <v>100</v>
      </c>
      <c r="AP41">
        <v>88.434600000000003</v>
      </c>
      <c r="AQ41">
        <v>67.956400000000002</v>
      </c>
      <c r="AR41">
        <v>48.747399999999999</v>
      </c>
      <c r="AS41">
        <v>45.804900000000004</v>
      </c>
    </row>
    <row r="42" spans="1:45" x14ac:dyDescent="0.25">
      <c r="A42" t="s">
        <v>279</v>
      </c>
      <c r="AP42">
        <v>100</v>
      </c>
      <c r="AQ42">
        <v>68.710800000000006</v>
      </c>
      <c r="AR42">
        <v>49.614100000000001</v>
      </c>
      <c r="AS42">
        <v>46.696300000000001</v>
      </c>
    </row>
    <row r="43" spans="1:45" x14ac:dyDescent="0.25">
      <c r="A43" t="s">
        <v>280</v>
      </c>
      <c r="AQ43">
        <v>99.968400000000003</v>
      </c>
      <c r="AR43">
        <v>47.912999999999997</v>
      </c>
      <c r="AS43">
        <v>45.950400000000002</v>
      </c>
    </row>
    <row r="44" spans="1:45" x14ac:dyDescent="0.25">
      <c r="A44" t="s">
        <v>281</v>
      </c>
      <c r="AR44">
        <v>100</v>
      </c>
      <c r="AS44">
        <v>68.210899999999995</v>
      </c>
    </row>
    <row r="45" spans="1:45" x14ac:dyDescent="0.25">
      <c r="A45" t="s">
        <v>282</v>
      </c>
      <c r="AS45">
        <v>100</v>
      </c>
    </row>
  </sheetData>
  <conditionalFormatting sqref="A1:AS4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L168"/>
  <sheetViews>
    <sheetView workbookViewId="0">
      <selection activeCell="A13" sqref="A13"/>
    </sheetView>
  </sheetViews>
  <sheetFormatPr defaultRowHeight="15" x14ac:dyDescent="0.25"/>
  <sheetData>
    <row r="1" spans="1:16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</row>
    <row r="2" spans="1:168" x14ac:dyDescent="0.25">
      <c r="A2" t="s">
        <v>1</v>
      </c>
      <c r="B2">
        <v>100</v>
      </c>
      <c r="C2">
        <v>89.042199999999994</v>
      </c>
      <c r="D2">
        <v>89.897900000000007</v>
      </c>
      <c r="E2">
        <v>92.375200000000007</v>
      </c>
      <c r="F2">
        <v>94.282899999999998</v>
      </c>
      <c r="G2">
        <v>97.165300000000002</v>
      </c>
      <c r="H2">
        <v>73.135599999999997</v>
      </c>
      <c r="I2">
        <v>75.698499999999996</v>
      </c>
      <c r="J2">
        <v>76.317300000000003</v>
      </c>
      <c r="K2">
        <v>74.063900000000004</v>
      </c>
      <c r="L2">
        <v>74.022800000000004</v>
      </c>
      <c r="M2">
        <v>67.004599999999996</v>
      </c>
      <c r="N2">
        <v>75.464500000000001</v>
      </c>
      <c r="O2">
        <v>75.102000000000004</v>
      </c>
      <c r="P2">
        <v>73.254400000000004</v>
      </c>
      <c r="Q2">
        <v>73.114900000000006</v>
      </c>
      <c r="R2">
        <v>73.003500000000003</v>
      </c>
      <c r="S2">
        <v>70.034599999999998</v>
      </c>
      <c r="T2">
        <v>73.444299999999998</v>
      </c>
      <c r="U2">
        <v>72.0428</v>
      </c>
      <c r="V2">
        <v>75.352199999999996</v>
      </c>
      <c r="W2">
        <v>77.078100000000006</v>
      </c>
      <c r="X2">
        <v>75.071899999999999</v>
      </c>
      <c r="Y2">
        <v>76.146100000000004</v>
      </c>
      <c r="Z2">
        <v>78.291700000000006</v>
      </c>
      <c r="AA2">
        <v>75.938100000000006</v>
      </c>
      <c r="AB2">
        <v>77.9679</v>
      </c>
      <c r="AC2">
        <v>76.099900000000005</v>
      </c>
      <c r="AD2">
        <v>76.725300000000004</v>
      </c>
      <c r="AE2">
        <v>77.109499999999997</v>
      </c>
      <c r="AF2">
        <v>76.158199999999994</v>
      </c>
      <c r="AG2">
        <v>75.610900000000001</v>
      </c>
      <c r="AH2">
        <v>74.179500000000004</v>
      </c>
      <c r="AI2">
        <v>77.749200000000002</v>
      </c>
      <c r="AJ2">
        <v>77.664299999999997</v>
      </c>
      <c r="AK2">
        <v>76.010199999999998</v>
      </c>
      <c r="AL2">
        <v>75.639700000000005</v>
      </c>
      <c r="AM2">
        <v>77.135199999999998</v>
      </c>
      <c r="AN2">
        <v>77.255200000000002</v>
      </c>
      <c r="AO2">
        <v>75.081400000000002</v>
      </c>
      <c r="AP2">
        <v>77.682000000000002</v>
      </c>
      <c r="AQ2">
        <v>74.848699999999994</v>
      </c>
      <c r="AR2">
        <v>75.705299999999994</v>
      </c>
      <c r="AS2">
        <v>78.704700000000003</v>
      </c>
      <c r="AT2">
        <v>74.558899999999994</v>
      </c>
      <c r="AU2">
        <v>74.63</v>
      </c>
      <c r="AV2">
        <v>75.4071</v>
      </c>
      <c r="AW2">
        <v>76.197199999999995</v>
      </c>
      <c r="AX2">
        <v>78.726699999999994</v>
      </c>
      <c r="AY2">
        <v>75.793000000000006</v>
      </c>
      <c r="AZ2">
        <v>78.409000000000006</v>
      </c>
      <c r="BA2">
        <v>75.317099999999996</v>
      </c>
      <c r="BB2">
        <v>76.696600000000004</v>
      </c>
      <c r="BC2">
        <v>75.2042</v>
      </c>
      <c r="BD2">
        <v>77.340599999999995</v>
      </c>
      <c r="BE2">
        <v>76.438699999999997</v>
      </c>
      <c r="BF2">
        <v>76.1387</v>
      </c>
      <c r="BG2">
        <v>76.995999999999995</v>
      </c>
      <c r="BH2">
        <v>75.727199999999996</v>
      </c>
      <c r="BI2">
        <v>74.883300000000006</v>
      </c>
      <c r="BJ2">
        <v>76.790899999999993</v>
      </c>
      <c r="BK2">
        <v>77.663399999999996</v>
      </c>
      <c r="BL2">
        <v>75.890699999999995</v>
      </c>
      <c r="BM2">
        <v>76.466200000000001</v>
      </c>
      <c r="BN2">
        <v>78.161299999999997</v>
      </c>
      <c r="BO2">
        <v>78.417699999999996</v>
      </c>
      <c r="BP2">
        <v>75.260300000000001</v>
      </c>
      <c r="BQ2">
        <v>76.728099999999998</v>
      </c>
      <c r="BR2">
        <v>74.614599999999996</v>
      </c>
      <c r="BS2">
        <v>76.552899999999994</v>
      </c>
      <c r="BT2">
        <v>76.441999999999993</v>
      </c>
      <c r="BU2">
        <v>73.958399999999997</v>
      </c>
      <c r="BV2">
        <v>76.509699999999995</v>
      </c>
      <c r="BW2">
        <v>76.102400000000003</v>
      </c>
      <c r="BX2">
        <v>76.767200000000003</v>
      </c>
      <c r="BY2">
        <v>77.974699999999999</v>
      </c>
      <c r="BZ2">
        <v>74.9572</v>
      </c>
      <c r="CA2">
        <v>77.151600000000002</v>
      </c>
      <c r="CB2">
        <v>78.628200000000007</v>
      </c>
      <c r="CC2">
        <v>76.102800000000002</v>
      </c>
      <c r="CD2">
        <v>74.077100000000002</v>
      </c>
      <c r="CE2">
        <v>77.743200000000002</v>
      </c>
      <c r="CF2">
        <v>77.191599999999994</v>
      </c>
      <c r="CG2">
        <v>77.137699999999995</v>
      </c>
      <c r="CH2">
        <v>76.3643</v>
      </c>
      <c r="CI2">
        <v>73.488399999999999</v>
      </c>
      <c r="CJ2">
        <v>75.320800000000006</v>
      </c>
      <c r="CK2">
        <v>74.759100000000004</v>
      </c>
      <c r="CL2">
        <v>76.132000000000005</v>
      </c>
      <c r="CM2">
        <v>74.848200000000006</v>
      </c>
      <c r="CN2">
        <v>76.807199999999995</v>
      </c>
      <c r="CO2">
        <v>77.305000000000007</v>
      </c>
      <c r="CP2">
        <v>75.801299999999998</v>
      </c>
      <c r="CQ2">
        <v>75.846100000000007</v>
      </c>
      <c r="CR2">
        <v>76.322000000000003</v>
      </c>
      <c r="CS2">
        <v>76.739000000000004</v>
      </c>
      <c r="CT2">
        <v>76.722700000000003</v>
      </c>
      <c r="CU2">
        <v>76.736199999999997</v>
      </c>
      <c r="CV2">
        <v>76.441800000000001</v>
      </c>
      <c r="CW2">
        <v>75.914699999999996</v>
      </c>
      <c r="CX2">
        <v>75.415800000000004</v>
      </c>
      <c r="CY2">
        <v>76.433999999999997</v>
      </c>
      <c r="CZ2">
        <v>75.755499999999998</v>
      </c>
      <c r="DA2">
        <v>76.703000000000003</v>
      </c>
      <c r="DB2">
        <v>75.6631</v>
      </c>
      <c r="DC2">
        <v>76.830600000000004</v>
      </c>
      <c r="DD2">
        <v>76.759699999999995</v>
      </c>
      <c r="DE2">
        <v>76.732799999999997</v>
      </c>
      <c r="DF2">
        <v>75.752399999999994</v>
      </c>
      <c r="DG2">
        <v>77.762200000000007</v>
      </c>
      <c r="DH2">
        <v>76.126599999999996</v>
      </c>
      <c r="DI2">
        <v>76.122900000000001</v>
      </c>
      <c r="DJ2">
        <v>76.0989</v>
      </c>
      <c r="DK2">
        <v>74.252700000000004</v>
      </c>
      <c r="DL2">
        <v>74.790599999999998</v>
      </c>
      <c r="DM2">
        <v>75.009200000000007</v>
      </c>
      <c r="DN2">
        <v>74.434700000000007</v>
      </c>
      <c r="DO2">
        <v>76.339699999999993</v>
      </c>
      <c r="DP2">
        <v>77.449700000000007</v>
      </c>
      <c r="DQ2">
        <v>77.325599999999994</v>
      </c>
      <c r="DR2">
        <v>74.016800000000003</v>
      </c>
      <c r="DS2">
        <v>77.471199999999996</v>
      </c>
      <c r="DT2">
        <v>78.020700000000005</v>
      </c>
      <c r="DU2">
        <v>76.736500000000007</v>
      </c>
      <c r="DV2">
        <v>77.330699999999993</v>
      </c>
      <c r="DW2">
        <v>77.346599999999995</v>
      </c>
      <c r="DX2">
        <v>78.353099999999998</v>
      </c>
      <c r="DY2">
        <v>78.5227</v>
      </c>
      <c r="DZ2">
        <v>76.822699999999998</v>
      </c>
      <c r="EA2">
        <v>75.736599999999996</v>
      </c>
      <c r="EB2">
        <v>75.7333</v>
      </c>
      <c r="EC2">
        <v>75.740399999999994</v>
      </c>
      <c r="ED2">
        <v>75.544700000000006</v>
      </c>
      <c r="EE2">
        <v>75.363100000000003</v>
      </c>
      <c r="EF2">
        <v>76.660899999999998</v>
      </c>
      <c r="EG2">
        <v>77.52</v>
      </c>
      <c r="EH2">
        <v>76.251800000000003</v>
      </c>
      <c r="EI2">
        <v>77.5381</v>
      </c>
      <c r="EJ2">
        <v>75.585700000000003</v>
      </c>
      <c r="EK2">
        <v>75.379400000000004</v>
      </c>
      <c r="EL2">
        <v>77.821399999999997</v>
      </c>
      <c r="EM2">
        <v>78.005600000000001</v>
      </c>
      <c r="EN2">
        <v>75.918300000000002</v>
      </c>
      <c r="EO2">
        <v>76.471199999999996</v>
      </c>
      <c r="EP2">
        <v>76.6126</v>
      </c>
      <c r="EQ2">
        <v>76.427999999999997</v>
      </c>
      <c r="ER2">
        <v>77.425399999999996</v>
      </c>
      <c r="ES2">
        <v>77.375200000000007</v>
      </c>
      <c r="ET2">
        <v>74.825900000000004</v>
      </c>
      <c r="EU2">
        <v>77.110900000000001</v>
      </c>
      <c r="EV2">
        <v>77.775700000000001</v>
      </c>
      <c r="EW2">
        <v>77.290800000000004</v>
      </c>
      <c r="EX2">
        <v>77.927800000000005</v>
      </c>
      <c r="EY2">
        <v>77.073099999999997</v>
      </c>
      <c r="EZ2">
        <v>77.301500000000004</v>
      </c>
      <c r="FA2">
        <v>78.003399999999999</v>
      </c>
      <c r="FB2">
        <v>78.003399999999999</v>
      </c>
      <c r="FC2">
        <v>78.003399999999999</v>
      </c>
      <c r="FD2">
        <v>72.651499999999999</v>
      </c>
      <c r="FE2">
        <v>75.103700000000003</v>
      </c>
      <c r="FF2">
        <v>76.854500000000002</v>
      </c>
      <c r="FG2">
        <v>76.936400000000006</v>
      </c>
      <c r="FH2">
        <v>75.3339</v>
      </c>
      <c r="FI2">
        <v>75.407499999999999</v>
      </c>
      <c r="FJ2">
        <v>75.025400000000005</v>
      </c>
      <c r="FK2">
        <v>75.076300000000003</v>
      </c>
      <c r="FL2">
        <v>78.005600000000001</v>
      </c>
    </row>
    <row r="3" spans="1:168" x14ac:dyDescent="0.25">
      <c r="A3" t="s">
        <v>2</v>
      </c>
      <c r="C3">
        <v>99.979500000000002</v>
      </c>
      <c r="D3">
        <v>93.062799999999996</v>
      </c>
      <c r="E3">
        <v>92.769099999999995</v>
      </c>
      <c r="F3">
        <v>91.847499999999997</v>
      </c>
      <c r="G3">
        <v>88.743700000000004</v>
      </c>
      <c r="H3">
        <v>74.184200000000004</v>
      </c>
      <c r="I3">
        <v>78.468800000000002</v>
      </c>
      <c r="J3">
        <v>78.877899999999997</v>
      </c>
      <c r="K3">
        <v>75.340400000000002</v>
      </c>
      <c r="L3">
        <v>76.302800000000005</v>
      </c>
      <c r="M3">
        <v>69.508399999999995</v>
      </c>
      <c r="N3">
        <v>73.363799999999998</v>
      </c>
      <c r="O3">
        <v>75.229900000000001</v>
      </c>
      <c r="P3">
        <v>73.809100000000001</v>
      </c>
      <c r="Q3">
        <v>73.653000000000006</v>
      </c>
      <c r="R3">
        <v>73.410200000000003</v>
      </c>
      <c r="S3">
        <v>70.243600000000001</v>
      </c>
      <c r="T3">
        <v>75.099299999999999</v>
      </c>
      <c r="U3">
        <v>74.002399999999994</v>
      </c>
      <c r="V3">
        <v>77.430199999999999</v>
      </c>
      <c r="W3">
        <v>78.8523</v>
      </c>
      <c r="X3">
        <v>77.748900000000006</v>
      </c>
      <c r="Y3">
        <v>78.401899999999998</v>
      </c>
      <c r="Z3">
        <v>81.3489</v>
      </c>
      <c r="AA3">
        <v>77.052099999999996</v>
      </c>
      <c r="AB3">
        <v>80.583699999999993</v>
      </c>
      <c r="AC3">
        <v>78.2042</v>
      </c>
      <c r="AD3">
        <v>79.595699999999994</v>
      </c>
      <c r="AE3">
        <v>79.995900000000006</v>
      </c>
      <c r="AF3">
        <v>78.558700000000002</v>
      </c>
      <c r="AG3">
        <v>77.749600000000001</v>
      </c>
      <c r="AH3">
        <v>76.072999999999993</v>
      </c>
      <c r="AI3">
        <v>80.968100000000007</v>
      </c>
      <c r="AJ3">
        <v>80.7547</v>
      </c>
      <c r="AK3">
        <v>78.321899999999999</v>
      </c>
      <c r="AL3">
        <v>78.604399999999998</v>
      </c>
      <c r="AM3">
        <v>76.885199999999998</v>
      </c>
      <c r="AN3">
        <v>79.677199999999999</v>
      </c>
      <c r="AO3">
        <v>77.736999999999995</v>
      </c>
      <c r="AP3">
        <v>77.039400000000001</v>
      </c>
      <c r="AQ3">
        <v>77.391000000000005</v>
      </c>
      <c r="AR3">
        <v>77.997500000000002</v>
      </c>
      <c r="AS3">
        <v>76.5852</v>
      </c>
      <c r="AT3">
        <v>77.165899999999993</v>
      </c>
      <c r="AU3">
        <v>77.233400000000003</v>
      </c>
      <c r="AV3">
        <v>78.147300000000001</v>
      </c>
      <c r="AW3">
        <v>76.95</v>
      </c>
      <c r="AX3">
        <v>75.933999999999997</v>
      </c>
      <c r="AY3">
        <v>77.131699999999995</v>
      </c>
      <c r="AZ3">
        <v>78.331800000000001</v>
      </c>
      <c r="BA3">
        <v>76.805499999999995</v>
      </c>
      <c r="BB3">
        <v>78.190899999999999</v>
      </c>
      <c r="BC3">
        <v>75.188400000000001</v>
      </c>
      <c r="BD3">
        <v>76.555000000000007</v>
      </c>
      <c r="BE3">
        <v>79.151399999999995</v>
      </c>
      <c r="BF3">
        <v>77.726900000000001</v>
      </c>
      <c r="BG3">
        <v>77.058999999999997</v>
      </c>
      <c r="BH3">
        <v>78.246899999999997</v>
      </c>
      <c r="BI3">
        <v>77.299199999999999</v>
      </c>
      <c r="BJ3">
        <v>80.109700000000004</v>
      </c>
      <c r="BK3">
        <v>77.010499999999993</v>
      </c>
      <c r="BL3">
        <v>78.671800000000005</v>
      </c>
      <c r="BM3">
        <v>77.534800000000004</v>
      </c>
      <c r="BN3">
        <v>79.634699999999995</v>
      </c>
      <c r="BO3">
        <v>78.340900000000005</v>
      </c>
      <c r="BP3">
        <v>77.927300000000002</v>
      </c>
      <c r="BQ3">
        <v>76.100700000000003</v>
      </c>
      <c r="BR3">
        <v>77.119699999999995</v>
      </c>
      <c r="BS3">
        <v>75.828199999999995</v>
      </c>
      <c r="BT3">
        <v>78.938999999999993</v>
      </c>
      <c r="BU3">
        <v>76.201300000000003</v>
      </c>
      <c r="BV3">
        <v>78.055300000000003</v>
      </c>
      <c r="BW3">
        <v>78.329899999999995</v>
      </c>
      <c r="BX3">
        <v>79.810299999999998</v>
      </c>
      <c r="BY3">
        <v>75.139200000000002</v>
      </c>
      <c r="BZ3">
        <v>77.025700000000001</v>
      </c>
      <c r="CA3">
        <v>78.907499999999999</v>
      </c>
      <c r="CB3">
        <v>80.069500000000005</v>
      </c>
      <c r="CC3">
        <v>79.188900000000004</v>
      </c>
      <c r="CD3">
        <v>75.427199999999999</v>
      </c>
      <c r="CE3">
        <v>77.444299999999998</v>
      </c>
      <c r="CF3">
        <v>76.347700000000003</v>
      </c>
      <c r="CG3">
        <v>78.249799999999993</v>
      </c>
      <c r="CH3">
        <v>78.617999999999995</v>
      </c>
      <c r="CI3">
        <v>75.652799999999999</v>
      </c>
      <c r="CJ3">
        <v>75.422700000000006</v>
      </c>
      <c r="CK3">
        <v>76.860799999999998</v>
      </c>
      <c r="CL3">
        <v>77.759399999999999</v>
      </c>
      <c r="CM3">
        <v>77.894199999999998</v>
      </c>
      <c r="CN3">
        <v>76.564899999999994</v>
      </c>
      <c r="CO3">
        <v>78.662199999999999</v>
      </c>
      <c r="CP3">
        <v>78.0227</v>
      </c>
      <c r="CQ3">
        <v>78.115200000000002</v>
      </c>
      <c r="CR3">
        <v>77.696899999999999</v>
      </c>
      <c r="CS3">
        <v>76.532700000000006</v>
      </c>
      <c r="CT3">
        <v>76.515699999999995</v>
      </c>
      <c r="CU3">
        <v>76.510599999999997</v>
      </c>
      <c r="CV3">
        <v>77.482900000000001</v>
      </c>
      <c r="CW3">
        <v>78.192700000000002</v>
      </c>
      <c r="CX3">
        <v>77.453900000000004</v>
      </c>
      <c r="CY3">
        <v>77.454700000000003</v>
      </c>
      <c r="CZ3">
        <v>78.933800000000005</v>
      </c>
      <c r="DA3">
        <v>76.4666</v>
      </c>
      <c r="DB3">
        <v>78.481800000000007</v>
      </c>
      <c r="DC3">
        <v>76.608400000000003</v>
      </c>
      <c r="DD3">
        <v>76.525300000000001</v>
      </c>
      <c r="DE3">
        <v>79.419700000000006</v>
      </c>
      <c r="DF3">
        <v>78.2209</v>
      </c>
      <c r="DG3">
        <v>77.097899999999996</v>
      </c>
      <c r="DH3">
        <v>77.016800000000003</v>
      </c>
      <c r="DI3">
        <v>76.996200000000002</v>
      </c>
      <c r="DJ3">
        <v>76.951400000000007</v>
      </c>
      <c r="DK3">
        <v>76.266199999999998</v>
      </c>
      <c r="DL3">
        <v>76.077600000000004</v>
      </c>
      <c r="DM3">
        <v>76.261300000000006</v>
      </c>
      <c r="DN3">
        <v>75.860100000000003</v>
      </c>
      <c r="DO3">
        <v>77.47</v>
      </c>
      <c r="DP3">
        <v>79.286699999999996</v>
      </c>
      <c r="DQ3">
        <v>79.991900000000001</v>
      </c>
      <c r="DR3">
        <v>76.059299999999993</v>
      </c>
      <c r="DS3">
        <v>79.329099999999997</v>
      </c>
      <c r="DT3">
        <v>81.579800000000006</v>
      </c>
      <c r="DU3">
        <v>79.626099999999994</v>
      </c>
      <c r="DV3">
        <v>79.252600000000001</v>
      </c>
      <c r="DW3">
        <v>80.627600000000001</v>
      </c>
      <c r="DX3">
        <v>79.841899999999995</v>
      </c>
      <c r="DY3">
        <v>80.249200000000002</v>
      </c>
      <c r="DZ3">
        <v>76.714500000000001</v>
      </c>
      <c r="EA3">
        <v>79.513400000000004</v>
      </c>
      <c r="EB3">
        <v>77.362899999999996</v>
      </c>
      <c r="EC3">
        <v>77.370400000000004</v>
      </c>
      <c r="ED3">
        <v>77.757300000000001</v>
      </c>
      <c r="EE3">
        <v>73.874600000000001</v>
      </c>
      <c r="EF3">
        <v>79.286900000000003</v>
      </c>
      <c r="EG3">
        <v>77.135599999999997</v>
      </c>
      <c r="EH3">
        <v>78.775999999999996</v>
      </c>
      <c r="EI3">
        <v>79.284199999999998</v>
      </c>
      <c r="EJ3">
        <v>77.872299999999996</v>
      </c>
      <c r="EK3">
        <v>78.100999999999999</v>
      </c>
      <c r="EL3">
        <v>80.333100000000002</v>
      </c>
      <c r="EM3">
        <v>81.762</v>
      </c>
      <c r="EN3">
        <v>78.364099999999993</v>
      </c>
      <c r="EO3">
        <v>78.927400000000006</v>
      </c>
      <c r="EP3">
        <v>79.465500000000006</v>
      </c>
      <c r="EQ3">
        <v>77.162400000000005</v>
      </c>
      <c r="ER3">
        <v>78.595299999999995</v>
      </c>
      <c r="ES3">
        <v>78.879300000000001</v>
      </c>
      <c r="ET3">
        <v>76.618099999999998</v>
      </c>
      <c r="EU3">
        <v>79.317700000000002</v>
      </c>
      <c r="EV3">
        <v>78.267799999999994</v>
      </c>
      <c r="EW3">
        <v>79.340699999999998</v>
      </c>
      <c r="EX3">
        <v>81.403400000000005</v>
      </c>
      <c r="EY3">
        <v>78.909300000000002</v>
      </c>
      <c r="EZ3">
        <v>79.054500000000004</v>
      </c>
      <c r="FA3">
        <v>81.760099999999994</v>
      </c>
      <c r="FB3">
        <v>81.760099999999994</v>
      </c>
      <c r="FC3">
        <v>81.760099999999994</v>
      </c>
      <c r="FD3">
        <v>73.079300000000003</v>
      </c>
      <c r="FE3">
        <v>78.560199999999995</v>
      </c>
      <c r="FF3">
        <v>80.950500000000005</v>
      </c>
      <c r="FG3">
        <v>79.759200000000007</v>
      </c>
      <c r="FH3">
        <v>78.335800000000006</v>
      </c>
      <c r="FI3">
        <v>77.334800000000001</v>
      </c>
      <c r="FJ3">
        <v>76.866200000000006</v>
      </c>
      <c r="FK3">
        <v>76.861000000000004</v>
      </c>
      <c r="FL3">
        <v>81.762</v>
      </c>
    </row>
    <row r="4" spans="1:168" x14ac:dyDescent="0.25">
      <c r="A4" t="s">
        <v>3</v>
      </c>
      <c r="D4">
        <v>100</v>
      </c>
      <c r="E4">
        <v>93.149500000000003</v>
      </c>
      <c r="F4">
        <v>92.748400000000004</v>
      </c>
      <c r="G4">
        <v>89.2226</v>
      </c>
      <c r="H4">
        <v>74.364900000000006</v>
      </c>
      <c r="I4">
        <v>79.091200000000001</v>
      </c>
      <c r="J4">
        <v>79.205299999999994</v>
      </c>
      <c r="K4">
        <v>75.532300000000006</v>
      </c>
      <c r="L4">
        <v>76.322500000000005</v>
      </c>
      <c r="M4">
        <v>69.829800000000006</v>
      </c>
      <c r="N4">
        <v>73.694299999999998</v>
      </c>
      <c r="O4">
        <v>76.2136</v>
      </c>
      <c r="P4">
        <v>73.745900000000006</v>
      </c>
      <c r="Q4">
        <v>73.414699999999996</v>
      </c>
      <c r="R4">
        <v>73.160300000000007</v>
      </c>
      <c r="S4">
        <v>70.134699999999995</v>
      </c>
      <c r="T4">
        <v>75.887900000000002</v>
      </c>
      <c r="U4">
        <v>73.531300000000002</v>
      </c>
      <c r="V4">
        <v>77.801199999999994</v>
      </c>
      <c r="W4">
        <v>79.822599999999994</v>
      </c>
      <c r="X4">
        <v>78.349800000000002</v>
      </c>
      <c r="Y4">
        <v>78.969099999999997</v>
      </c>
      <c r="Z4">
        <v>81.985600000000005</v>
      </c>
      <c r="AA4">
        <v>77.916399999999996</v>
      </c>
      <c r="AB4">
        <v>81.322199999999995</v>
      </c>
      <c r="AC4">
        <v>78.295000000000002</v>
      </c>
      <c r="AD4">
        <v>80.161500000000004</v>
      </c>
      <c r="AE4">
        <v>80.860699999999994</v>
      </c>
      <c r="AF4">
        <v>79.069299999999998</v>
      </c>
      <c r="AG4">
        <v>78.289299999999997</v>
      </c>
      <c r="AH4">
        <v>76.713800000000006</v>
      </c>
      <c r="AI4">
        <v>81.068100000000001</v>
      </c>
      <c r="AJ4">
        <v>80.964799999999997</v>
      </c>
      <c r="AK4">
        <v>78.863399999999999</v>
      </c>
      <c r="AL4">
        <v>78.791499999999999</v>
      </c>
      <c r="AM4">
        <v>77.287000000000006</v>
      </c>
      <c r="AN4">
        <v>80.11</v>
      </c>
      <c r="AO4">
        <v>77.642600000000002</v>
      </c>
      <c r="AP4">
        <v>77.266900000000007</v>
      </c>
      <c r="AQ4">
        <v>76.9178</v>
      </c>
      <c r="AR4">
        <v>78.094399999999993</v>
      </c>
      <c r="AS4">
        <v>77.025800000000004</v>
      </c>
      <c r="AT4">
        <v>77.189899999999994</v>
      </c>
      <c r="AU4">
        <v>77.239000000000004</v>
      </c>
      <c r="AV4">
        <v>78.247</v>
      </c>
      <c r="AW4">
        <v>77.544799999999995</v>
      </c>
      <c r="AX4">
        <v>76.603099999999998</v>
      </c>
      <c r="AY4">
        <v>78.153099999999995</v>
      </c>
      <c r="AZ4">
        <v>79.943700000000007</v>
      </c>
      <c r="BA4">
        <v>77.165700000000001</v>
      </c>
      <c r="BB4">
        <v>78.560699999999997</v>
      </c>
      <c r="BC4">
        <v>75.688599999999994</v>
      </c>
      <c r="BD4">
        <v>76.414000000000001</v>
      </c>
      <c r="BE4">
        <v>78.997100000000003</v>
      </c>
      <c r="BF4">
        <v>78.363699999999994</v>
      </c>
      <c r="BG4">
        <v>77.493399999999994</v>
      </c>
      <c r="BH4">
        <v>78.011099999999999</v>
      </c>
      <c r="BI4">
        <v>77.0989</v>
      </c>
      <c r="BJ4">
        <v>80.462599999999995</v>
      </c>
      <c r="BK4">
        <v>77.2376</v>
      </c>
      <c r="BL4">
        <v>78.560699999999997</v>
      </c>
      <c r="BM4">
        <v>77.584000000000003</v>
      </c>
      <c r="BN4">
        <v>80.721999999999994</v>
      </c>
      <c r="BO4">
        <v>79.953699999999998</v>
      </c>
      <c r="BP4">
        <v>78.132099999999994</v>
      </c>
      <c r="BQ4">
        <v>76.321899999999999</v>
      </c>
      <c r="BR4">
        <v>77.561599999999999</v>
      </c>
      <c r="BS4">
        <v>76.242199999999997</v>
      </c>
      <c r="BT4">
        <v>79.173400000000001</v>
      </c>
      <c r="BU4">
        <v>76.541399999999996</v>
      </c>
      <c r="BV4">
        <v>78.936800000000005</v>
      </c>
      <c r="BW4">
        <v>79.134500000000003</v>
      </c>
      <c r="BX4">
        <v>79.981499999999997</v>
      </c>
      <c r="BY4">
        <v>76.070499999999996</v>
      </c>
      <c r="BZ4">
        <v>77.660600000000002</v>
      </c>
      <c r="CA4">
        <v>79.781199999999998</v>
      </c>
      <c r="CB4">
        <v>81.617999999999995</v>
      </c>
      <c r="CC4">
        <v>79.483199999999997</v>
      </c>
      <c r="CD4">
        <v>75.853200000000001</v>
      </c>
      <c r="CE4">
        <v>78.3202</v>
      </c>
      <c r="CF4">
        <v>76.702600000000004</v>
      </c>
      <c r="CG4">
        <v>78.781199999999998</v>
      </c>
      <c r="CH4">
        <v>78.525499999999994</v>
      </c>
      <c r="CI4">
        <v>75.796300000000002</v>
      </c>
      <c r="CJ4">
        <v>76.004599999999996</v>
      </c>
      <c r="CK4">
        <v>76.676699999999997</v>
      </c>
      <c r="CL4">
        <v>77.822900000000004</v>
      </c>
      <c r="CM4">
        <v>78.048299999999998</v>
      </c>
      <c r="CN4">
        <v>76.940299999999993</v>
      </c>
      <c r="CO4">
        <v>79.171300000000002</v>
      </c>
      <c r="CP4">
        <v>78.299800000000005</v>
      </c>
      <c r="CQ4">
        <v>78.394599999999997</v>
      </c>
      <c r="CR4">
        <v>78.229600000000005</v>
      </c>
      <c r="CS4">
        <v>76.897599999999997</v>
      </c>
      <c r="CT4">
        <v>76.880399999999995</v>
      </c>
      <c r="CU4">
        <v>76.875100000000003</v>
      </c>
      <c r="CV4">
        <v>78.069699999999997</v>
      </c>
      <c r="CW4">
        <v>78.424099999999996</v>
      </c>
      <c r="CX4">
        <v>77.551199999999994</v>
      </c>
      <c r="CY4">
        <v>78.040800000000004</v>
      </c>
      <c r="CZ4">
        <v>79.351100000000002</v>
      </c>
      <c r="DA4">
        <v>76.820499999999996</v>
      </c>
      <c r="DB4">
        <v>78.919399999999996</v>
      </c>
      <c r="DC4">
        <v>76.965100000000007</v>
      </c>
      <c r="DD4">
        <v>76.890100000000004</v>
      </c>
      <c r="DE4">
        <v>79.521699999999996</v>
      </c>
      <c r="DF4">
        <v>78.331699999999998</v>
      </c>
      <c r="DG4">
        <v>77.644000000000005</v>
      </c>
      <c r="DH4">
        <v>77.323599999999999</v>
      </c>
      <c r="DI4">
        <v>77.313500000000005</v>
      </c>
      <c r="DJ4">
        <v>77.267799999999994</v>
      </c>
      <c r="DK4">
        <v>76.082800000000006</v>
      </c>
      <c r="DL4">
        <v>76.589299999999994</v>
      </c>
      <c r="DM4">
        <v>77.079700000000003</v>
      </c>
      <c r="DN4">
        <v>75.9786</v>
      </c>
      <c r="DO4">
        <v>78.073899999999995</v>
      </c>
      <c r="DP4">
        <v>79.551500000000004</v>
      </c>
      <c r="DQ4">
        <v>80.177999999999997</v>
      </c>
      <c r="DR4">
        <v>76.104900000000001</v>
      </c>
      <c r="DS4">
        <v>79.553600000000003</v>
      </c>
      <c r="DT4">
        <v>81.9148</v>
      </c>
      <c r="DU4">
        <v>80.171599999999998</v>
      </c>
      <c r="DV4">
        <v>79.777199999999993</v>
      </c>
      <c r="DW4">
        <v>80.898799999999994</v>
      </c>
      <c r="DX4">
        <v>81.415700000000001</v>
      </c>
      <c r="DY4">
        <v>81.677300000000002</v>
      </c>
      <c r="DZ4">
        <v>77.676100000000005</v>
      </c>
      <c r="EA4">
        <v>79.365600000000001</v>
      </c>
      <c r="EB4">
        <v>77.419700000000006</v>
      </c>
      <c r="EC4">
        <v>77.427300000000002</v>
      </c>
      <c r="ED4">
        <v>77.830399999999997</v>
      </c>
      <c r="EE4">
        <v>74.159700000000001</v>
      </c>
      <c r="EF4">
        <v>79.682400000000001</v>
      </c>
      <c r="EG4">
        <v>78.240600000000001</v>
      </c>
      <c r="EH4">
        <v>78.806399999999996</v>
      </c>
      <c r="EI4">
        <v>80.649500000000003</v>
      </c>
      <c r="EJ4">
        <v>77.8583</v>
      </c>
      <c r="EK4">
        <v>78.270899999999997</v>
      </c>
      <c r="EL4">
        <v>81.335700000000003</v>
      </c>
      <c r="EM4">
        <v>82.207499999999996</v>
      </c>
      <c r="EN4">
        <v>79.797300000000007</v>
      </c>
      <c r="EO4">
        <v>79.335499999999996</v>
      </c>
      <c r="EP4">
        <v>79.620199999999997</v>
      </c>
      <c r="EQ4">
        <v>77.812600000000003</v>
      </c>
      <c r="ER4">
        <v>78.881799999999998</v>
      </c>
      <c r="ES4">
        <v>79.706599999999995</v>
      </c>
      <c r="ET4">
        <v>77.544799999999995</v>
      </c>
      <c r="EU4">
        <v>79.995900000000006</v>
      </c>
      <c r="EV4">
        <v>79.438100000000006</v>
      </c>
      <c r="EW4">
        <v>79.555999999999997</v>
      </c>
      <c r="EX4">
        <v>80.929699999999997</v>
      </c>
      <c r="EY4">
        <v>79.146699999999996</v>
      </c>
      <c r="EZ4">
        <v>79.708100000000002</v>
      </c>
      <c r="FA4">
        <v>82.216300000000004</v>
      </c>
      <c r="FB4">
        <v>82.216300000000004</v>
      </c>
      <c r="FC4">
        <v>82.216300000000004</v>
      </c>
      <c r="FD4">
        <v>73.620500000000007</v>
      </c>
      <c r="FE4">
        <v>78.019900000000007</v>
      </c>
      <c r="FF4">
        <v>80.924999999999997</v>
      </c>
      <c r="FG4">
        <v>80.265199999999993</v>
      </c>
      <c r="FH4">
        <v>78.4392</v>
      </c>
      <c r="FI4">
        <v>78.206999999999994</v>
      </c>
      <c r="FJ4">
        <v>77.685599999999994</v>
      </c>
      <c r="FK4">
        <v>77.709500000000006</v>
      </c>
      <c r="FL4">
        <v>82.207499999999996</v>
      </c>
    </row>
    <row r="5" spans="1:168" x14ac:dyDescent="0.25">
      <c r="A5" t="s">
        <v>4</v>
      </c>
      <c r="E5">
        <v>100</v>
      </c>
      <c r="F5">
        <v>95.409599999999998</v>
      </c>
      <c r="G5">
        <v>91.692099999999996</v>
      </c>
      <c r="H5">
        <v>74.052300000000002</v>
      </c>
      <c r="I5">
        <v>78.505899999999997</v>
      </c>
      <c r="J5">
        <v>79.343199999999996</v>
      </c>
      <c r="K5">
        <v>75.2256</v>
      </c>
      <c r="L5">
        <v>77.195099999999996</v>
      </c>
      <c r="M5">
        <v>69.3613</v>
      </c>
      <c r="N5">
        <v>74.074700000000007</v>
      </c>
      <c r="O5">
        <v>75.538600000000002</v>
      </c>
      <c r="P5">
        <v>74.110500000000002</v>
      </c>
      <c r="Q5">
        <v>74.015799999999999</v>
      </c>
      <c r="R5">
        <v>73.753500000000003</v>
      </c>
      <c r="S5">
        <v>70.831900000000005</v>
      </c>
      <c r="T5">
        <v>75.492099999999994</v>
      </c>
      <c r="U5">
        <v>73.703100000000006</v>
      </c>
      <c r="V5">
        <v>76.476399999999998</v>
      </c>
      <c r="W5">
        <v>78.349100000000007</v>
      </c>
      <c r="X5">
        <v>78.064999999999998</v>
      </c>
      <c r="Y5">
        <v>77.568799999999996</v>
      </c>
      <c r="Z5">
        <v>81.256500000000003</v>
      </c>
      <c r="AA5">
        <v>77.224800000000002</v>
      </c>
      <c r="AB5">
        <v>80.912400000000005</v>
      </c>
      <c r="AC5">
        <v>77.781000000000006</v>
      </c>
      <c r="AD5">
        <v>79.353700000000003</v>
      </c>
      <c r="AE5">
        <v>80.158199999999994</v>
      </c>
      <c r="AF5">
        <v>77.703900000000004</v>
      </c>
      <c r="AG5">
        <v>76.965199999999996</v>
      </c>
      <c r="AH5">
        <v>77.107200000000006</v>
      </c>
      <c r="AI5">
        <v>80.938100000000006</v>
      </c>
      <c r="AJ5">
        <v>80.4893</v>
      </c>
      <c r="AK5">
        <v>77.573700000000002</v>
      </c>
      <c r="AL5">
        <v>77.974299999999999</v>
      </c>
      <c r="AM5">
        <v>78.330100000000002</v>
      </c>
      <c r="AN5">
        <v>79.907700000000006</v>
      </c>
      <c r="AO5">
        <v>76.989999999999995</v>
      </c>
      <c r="AP5">
        <v>76.332800000000006</v>
      </c>
      <c r="AQ5">
        <v>77.088399999999993</v>
      </c>
      <c r="AR5">
        <v>77.293599999999998</v>
      </c>
      <c r="AS5">
        <v>77.6738</v>
      </c>
      <c r="AT5">
        <v>76.308499999999995</v>
      </c>
      <c r="AU5">
        <v>76.375</v>
      </c>
      <c r="AV5">
        <v>77.381799999999998</v>
      </c>
      <c r="AW5">
        <v>78.594399999999993</v>
      </c>
      <c r="AX5">
        <v>76.376199999999997</v>
      </c>
      <c r="AY5">
        <v>76.749399999999994</v>
      </c>
      <c r="AZ5">
        <v>78.944199999999995</v>
      </c>
      <c r="BA5">
        <v>76.388499999999993</v>
      </c>
      <c r="BB5">
        <v>79.6327</v>
      </c>
      <c r="BC5">
        <v>75.146100000000004</v>
      </c>
      <c r="BD5">
        <v>76.800799999999995</v>
      </c>
      <c r="BE5">
        <v>79.922799999999995</v>
      </c>
      <c r="BF5">
        <v>78.007400000000004</v>
      </c>
      <c r="BG5">
        <v>76.331299999999999</v>
      </c>
      <c r="BH5">
        <v>78.986900000000006</v>
      </c>
      <c r="BI5">
        <v>76.762500000000003</v>
      </c>
      <c r="BJ5">
        <v>80.292900000000003</v>
      </c>
      <c r="BK5">
        <v>76.323099999999997</v>
      </c>
      <c r="BL5">
        <v>77.814899999999994</v>
      </c>
      <c r="BM5">
        <v>77.916499999999999</v>
      </c>
      <c r="BN5">
        <v>80.680499999999995</v>
      </c>
      <c r="BO5">
        <v>78.953599999999994</v>
      </c>
      <c r="BP5">
        <v>77.2714</v>
      </c>
      <c r="BQ5">
        <v>75.340100000000007</v>
      </c>
      <c r="BR5">
        <v>76.8459</v>
      </c>
      <c r="BS5">
        <v>75.159099999999995</v>
      </c>
      <c r="BT5">
        <v>78.393100000000004</v>
      </c>
      <c r="BU5">
        <v>75.891400000000004</v>
      </c>
      <c r="BV5">
        <v>77.677899999999994</v>
      </c>
      <c r="BW5">
        <v>77.913700000000006</v>
      </c>
      <c r="BX5">
        <v>78.921300000000002</v>
      </c>
      <c r="BY5">
        <v>75.786199999999994</v>
      </c>
      <c r="BZ5">
        <v>76.983199999999997</v>
      </c>
      <c r="CA5">
        <v>79.794499999999999</v>
      </c>
      <c r="CB5">
        <v>81.889799999999994</v>
      </c>
      <c r="CC5">
        <v>79.1477</v>
      </c>
      <c r="CD5">
        <v>75.6203</v>
      </c>
      <c r="CE5">
        <v>77.824700000000007</v>
      </c>
      <c r="CF5">
        <v>76.382000000000005</v>
      </c>
      <c r="CG5">
        <v>79.960599999999999</v>
      </c>
      <c r="CH5">
        <v>78.883799999999994</v>
      </c>
      <c r="CI5">
        <v>75.592299999999994</v>
      </c>
      <c r="CJ5">
        <v>75.021299999999997</v>
      </c>
      <c r="CK5">
        <v>77.086699999999993</v>
      </c>
      <c r="CL5">
        <v>76.791799999999995</v>
      </c>
      <c r="CM5">
        <v>77.425899999999999</v>
      </c>
      <c r="CN5">
        <v>77.9358</v>
      </c>
      <c r="CO5">
        <v>79.558199999999999</v>
      </c>
      <c r="CP5">
        <v>77.608900000000006</v>
      </c>
      <c r="CQ5">
        <v>77.700199999999995</v>
      </c>
      <c r="CR5">
        <v>77.487899999999996</v>
      </c>
      <c r="CS5">
        <v>77.941000000000003</v>
      </c>
      <c r="CT5">
        <v>77.914299999999997</v>
      </c>
      <c r="CU5">
        <v>77.928200000000004</v>
      </c>
      <c r="CV5">
        <v>77.284300000000002</v>
      </c>
      <c r="CW5">
        <v>78.003600000000006</v>
      </c>
      <c r="CX5">
        <v>76.852500000000006</v>
      </c>
      <c r="CY5">
        <v>77.275800000000004</v>
      </c>
      <c r="CZ5">
        <v>78.564300000000003</v>
      </c>
      <c r="DA5">
        <v>77.825800000000001</v>
      </c>
      <c r="DB5">
        <v>78.134</v>
      </c>
      <c r="DC5">
        <v>77.979600000000005</v>
      </c>
      <c r="DD5">
        <v>77.933599999999998</v>
      </c>
      <c r="DE5">
        <v>79.389200000000002</v>
      </c>
      <c r="DF5">
        <v>78.219200000000001</v>
      </c>
      <c r="DG5">
        <v>78.0381</v>
      </c>
      <c r="DH5">
        <v>77.498099999999994</v>
      </c>
      <c r="DI5">
        <v>77.4983</v>
      </c>
      <c r="DJ5">
        <v>77.453199999999995</v>
      </c>
      <c r="DK5">
        <v>76.9773</v>
      </c>
      <c r="DL5">
        <v>75.853800000000007</v>
      </c>
      <c r="DM5">
        <v>77.2273</v>
      </c>
      <c r="DN5">
        <v>77.139399999999995</v>
      </c>
      <c r="DO5">
        <v>77.867800000000003</v>
      </c>
      <c r="DP5">
        <v>80.143199999999993</v>
      </c>
      <c r="DQ5">
        <v>80.226299999999995</v>
      </c>
      <c r="DR5">
        <v>76.3523</v>
      </c>
      <c r="DS5">
        <v>80.165400000000005</v>
      </c>
      <c r="DT5">
        <v>81.257199999999997</v>
      </c>
      <c r="DU5">
        <v>79.706199999999995</v>
      </c>
      <c r="DV5">
        <v>78.573599999999999</v>
      </c>
      <c r="DW5">
        <v>80.217600000000004</v>
      </c>
      <c r="DX5">
        <v>81.630300000000005</v>
      </c>
      <c r="DY5">
        <v>81.733800000000002</v>
      </c>
      <c r="DZ5">
        <v>76.798500000000004</v>
      </c>
      <c r="EA5">
        <v>78.704499999999996</v>
      </c>
      <c r="EB5">
        <v>76.382300000000001</v>
      </c>
      <c r="EC5">
        <v>76.389700000000005</v>
      </c>
      <c r="ED5">
        <v>77.035300000000007</v>
      </c>
      <c r="EE5">
        <v>73.924800000000005</v>
      </c>
      <c r="EF5">
        <v>78.333699999999993</v>
      </c>
      <c r="EG5">
        <v>77.807100000000005</v>
      </c>
      <c r="EH5">
        <v>78.607299999999995</v>
      </c>
      <c r="EI5">
        <v>80.062700000000007</v>
      </c>
      <c r="EJ5">
        <v>78.114900000000006</v>
      </c>
      <c r="EK5">
        <v>77.812899999999999</v>
      </c>
      <c r="EL5">
        <v>80.762900000000002</v>
      </c>
      <c r="EM5">
        <v>81.596100000000007</v>
      </c>
      <c r="EN5">
        <v>78.432400000000001</v>
      </c>
      <c r="EO5">
        <v>78.0184</v>
      </c>
      <c r="EP5">
        <v>79.495199999999997</v>
      </c>
      <c r="EQ5">
        <v>77.555000000000007</v>
      </c>
      <c r="ER5">
        <v>78.829499999999996</v>
      </c>
      <c r="ES5">
        <v>79.741100000000003</v>
      </c>
      <c r="ET5">
        <v>77.580399999999997</v>
      </c>
      <c r="EU5">
        <v>79.975700000000003</v>
      </c>
      <c r="EV5">
        <v>80.25</v>
      </c>
      <c r="EW5">
        <v>79.441199999999995</v>
      </c>
      <c r="EX5">
        <v>80.548500000000004</v>
      </c>
      <c r="EY5">
        <v>79.079099999999997</v>
      </c>
      <c r="EZ5">
        <v>79.193299999999994</v>
      </c>
      <c r="FA5">
        <v>81.594099999999997</v>
      </c>
      <c r="FB5">
        <v>81.594099999999997</v>
      </c>
      <c r="FC5">
        <v>81.594099999999997</v>
      </c>
      <c r="FD5">
        <v>73.3048</v>
      </c>
      <c r="FE5">
        <v>77.950999999999993</v>
      </c>
      <c r="FF5">
        <v>80.315100000000001</v>
      </c>
      <c r="FG5">
        <v>80.210899999999995</v>
      </c>
      <c r="FH5">
        <v>79.349400000000003</v>
      </c>
      <c r="FI5">
        <v>77.952100000000002</v>
      </c>
      <c r="FJ5">
        <v>77.440100000000001</v>
      </c>
      <c r="FK5">
        <v>77.463700000000003</v>
      </c>
      <c r="FL5">
        <v>81.596100000000007</v>
      </c>
    </row>
    <row r="6" spans="1:168" x14ac:dyDescent="0.25">
      <c r="A6" t="s">
        <v>5</v>
      </c>
      <c r="F6">
        <v>100</v>
      </c>
      <c r="G6">
        <v>94.681899999999999</v>
      </c>
      <c r="H6">
        <v>74.222800000000007</v>
      </c>
      <c r="I6">
        <v>77.936400000000006</v>
      </c>
      <c r="J6">
        <v>78.2911</v>
      </c>
      <c r="K6">
        <v>75.381799999999998</v>
      </c>
      <c r="L6">
        <v>75.634600000000006</v>
      </c>
      <c r="M6">
        <v>69.512799999999999</v>
      </c>
      <c r="N6">
        <v>74.305800000000005</v>
      </c>
      <c r="O6">
        <v>75.043400000000005</v>
      </c>
      <c r="P6">
        <v>74.109899999999996</v>
      </c>
      <c r="Q6">
        <v>73.864099999999993</v>
      </c>
      <c r="R6">
        <v>73.604200000000006</v>
      </c>
      <c r="S6">
        <v>69.404700000000005</v>
      </c>
      <c r="T6">
        <v>75.013800000000003</v>
      </c>
      <c r="U6">
        <v>73.915000000000006</v>
      </c>
      <c r="V6">
        <v>77.067599999999999</v>
      </c>
      <c r="W6">
        <v>78.9636</v>
      </c>
      <c r="X6">
        <v>77.278800000000004</v>
      </c>
      <c r="Y6">
        <v>77.915300000000002</v>
      </c>
      <c r="Z6">
        <v>80.723500000000001</v>
      </c>
      <c r="AA6">
        <v>77.191299999999998</v>
      </c>
      <c r="AB6">
        <v>80.777100000000004</v>
      </c>
      <c r="AC6">
        <v>77.772400000000005</v>
      </c>
      <c r="AD6">
        <v>79.262799999999999</v>
      </c>
      <c r="AE6">
        <v>79.919499999999999</v>
      </c>
      <c r="AF6">
        <v>78.109300000000005</v>
      </c>
      <c r="AG6">
        <v>77.350800000000007</v>
      </c>
      <c r="AH6">
        <v>76.235500000000002</v>
      </c>
      <c r="AI6">
        <v>79.7791</v>
      </c>
      <c r="AJ6">
        <v>79.9512</v>
      </c>
      <c r="AK6">
        <v>77.897999999999996</v>
      </c>
      <c r="AL6">
        <v>77.593599999999995</v>
      </c>
      <c r="AM6">
        <v>77.004900000000006</v>
      </c>
      <c r="AN6">
        <v>79.494100000000003</v>
      </c>
      <c r="AO6">
        <v>77.179299999999998</v>
      </c>
      <c r="AP6">
        <v>76.880399999999995</v>
      </c>
      <c r="AQ6">
        <v>76.172200000000004</v>
      </c>
      <c r="AR6">
        <v>77.288600000000002</v>
      </c>
      <c r="AS6">
        <v>76.272499999999994</v>
      </c>
      <c r="AT6">
        <v>76.53</v>
      </c>
      <c r="AU6">
        <v>76.596400000000003</v>
      </c>
      <c r="AV6">
        <v>77.609300000000005</v>
      </c>
      <c r="AW6">
        <v>77.544499999999999</v>
      </c>
      <c r="AX6">
        <v>77.235500000000002</v>
      </c>
      <c r="AY6">
        <v>77.279799999999994</v>
      </c>
      <c r="AZ6">
        <v>79.162599999999998</v>
      </c>
      <c r="BA6">
        <v>76.266000000000005</v>
      </c>
      <c r="BB6">
        <v>78.284599999999998</v>
      </c>
      <c r="BC6">
        <v>75.493799999999993</v>
      </c>
      <c r="BD6">
        <v>76.238500000000002</v>
      </c>
      <c r="BE6">
        <v>78.5321</v>
      </c>
      <c r="BF6">
        <v>78.374499999999998</v>
      </c>
      <c r="BG6">
        <v>76.717200000000005</v>
      </c>
      <c r="BH6">
        <v>77.613100000000003</v>
      </c>
      <c r="BI6">
        <v>76.173500000000004</v>
      </c>
      <c r="BJ6">
        <v>79.800200000000004</v>
      </c>
      <c r="BK6">
        <v>76.89</v>
      </c>
      <c r="BL6">
        <v>77.874300000000005</v>
      </c>
      <c r="BM6">
        <v>78.164299999999997</v>
      </c>
      <c r="BN6">
        <v>80.256</v>
      </c>
      <c r="BO6">
        <v>79.171999999999997</v>
      </c>
      <c r="BP6">
        <v>77.0244</v>
      </c>
      <c r="BQ6">
        <v>75.777500000000003</v>
      </c>
      <c r="BR6">
        <v>76.894000000000005</v>
      </c>
      <c r="BS6">
        <v>75.581299999999999</v>
      </c>
      <c r="BT6">
        <v>78.645200000000003</v>
      </c>
      <c r="BU6">
        <v>75.955699999999993</v>
      </c>
      <c r="BV6">
        <v>77.964100000000002</v>
      </c>
      <c r="BW6">
        <v>78.569999999999993</v>
      </c>
      <c r="BX6">
        <v>78.903599999999997</v>
      </c>
      <c r="BY6">
        <v>76.064099999999996</v>
      </c>
      <c r="BZ6">
        <v>76.7547</v>
      </c>
      <c r="CA6">
        <v>79.106800000000007</v>
      </c>
      <c r="CB6">
        <v>81.148499999999999</v>
      </c>
      <c r="CC6">
        <v>78.266499999999994</v>
      </c>
      <c r="CD6">
        <v>76.010099999999994</v>
      </c>
      <c r="CE6">
        <v>77.766999999999996</v>
      </c>
      <c r="CF6">
        <v>77.047499999999999</v>
      </c>
      <c r="CG6">
        <v>78.704700000000003</v>
      </c>
      <c r="CH6">
        <v>78.031999999999996</v>
      </c>
      <c r="CI6">
        <v>75.917100000000005</v>
      </c>
      <c r="CJ6">
        <v>75.408299999999997</v>
      </c>
      <c r="CK6">
        <v>76.193200000000004</v>
      </c>
      <c r="CL6">
        <v>77.351900000000001</v>
      </c>
      <c r="CM6">
        <v>76.552300000000002</v>
      </c>
      <c r="CN6">
        <v>76.667000000000002</v>
      </c>
      <c r="CO6">
        <v>79.154399999999995</v>
      </c>
      <c r="CP6">
        <v>77.620900000000006</v>
      </c>
      <c r="CQ6">
        <v>77.711600000000004</v>
      </c>
      <c r="CR6">
        <v>77.686599999999999</v>
      </c>
      <c r="CS6">
        <v>76.625399999999999</v>
      </c>
      <c r="CT6">
        <v>76.608500000000006</v>
      </c>
      <c r="CU6">
        <v>76.603399999999993</v>
      </c>
      <c r="CV6">
        <v>77.542100000000005</v>
      </c>
      <c r="CW6">
        <v>77.816900000000004</v>
      </c>
      <c r="CX6">
        <v>77.6755</v>
      </c>
      <c r="CY6">
        <v>77.533600000000007</v>
      </c>
      <c r="CZ6">
        <v>78.559399999999997</v>
      </c>
      <c r="DA6">
        <v>76.569199999999995</v>
      </c>
      <c r="DB6">
        <v>78.122500000000002</v>
      </c>
      <c r="DC6">
        <v>76.719800000000006</v>
      </c>
      <c r="DD6">
        <v>76.627600000000001</v>
      </c>
      <c r="DE6">
        <v>78.892600000000002</v>
      </c>
      <c r="DF6">
        <v>77.828500000000005</v>
      </c>
      <c r="DG6">
        <v>77.419700000000006</v>
      </c>
      <c r="DH6">
        <v>77.741500000000002</v>
      </c>
      <c r="DI6">
        <v>77.752099999999999</v>
      </c>
      <c r="DJ6">
        <v>77.697500000000005</v>
      </c>
      <c r="DK6">
        <v>75.650400000000005</v>
      </c>
      <c r="DL6">
        <v>76.286799999999999</v>
      </c>
      <c r="DM6">
        <v>76.755899999999997</v>
      </c>
      <c r="DN6">
        <v>75.871099999999998</v>
      </c>
      <c r="DO6">
        <v>78.197699999999998</v>
      </c>
      <c r="DP6">
        <v>79.3155</v>
      </c>
      <c r="DQ6">
        <v>80.167900000000003</v>
      </c>
      <c r="DR6">
        <v>76.211699999999993</v>
      </c>
      <c r="DS6">
        <v>79.337599999999995</v>
      </c>
      <c r="DT6">
        <v>80.576899999999995</v>
      </c>
      <c r="DU6">
        <v>78.803899999999999</v>
      </c>
      <c r="DV6">
        <v>79.459500000000006</v>
      </c>
      <c r="DW6">
        <v>80.108000000000004</v>
      </c>
      <c r="DX6">
        <v>80.907700000000006</v>
      </c>
      <c r="DY6">
        <v>81.192499999999995</v>
      </c>
      <c r="DZ6">
        <v>77.586399999999998</v>
      </c>
      <c r="EA6">
        <v>78.150700000000001</v>
      </c>
      <c r="EB6">
        <v>76.931899999999999</v>
      </c>
      <c r="EC6">
        <v>76.939300000000003</v>
      </c>
      <c r="ED6">
        <v>77.022599999999997</v>
      </c>
      <c r="EE6">
        <v>73.139799999999994</v>
      </c>
      <c r="EF6">
        <v>78.718500000000006</v>
      </c>
      <c r="EG6">
        <v>76.935000000000002</v>
      </c>
      <c r="EH6">
        <v>78.035200000000003</v>
      </c>
      <c r="EI6">
        <v>79.775099999999995</v>
      </c>
      <c r="EJ6">
        <v>77.073999999999998</v>
      </c>
      <c r="EK6">
        <v>77.402299999999997</v>
      </c>
      <c r="EL6">
        <v>80.152199999999993</v>
      </c>
      <c r="EM6">
        <v>80.640799999999999</v>
      </c>
      <c r="EN6">
        <v>78.349199999999996</v>
      </c>
      <c r="EO6">
        <v>78.393900000000002</v>
      </c>
      <c r="EP6">
        <v>78.575000000000003</v>
      </c>
      <c r="EQ6">
        <v>78.103200000000001</v>
      </c>
      <c r="ER6">
        <v>79.134600000000006</v>
      </c>
      <c r="ES6">
        <v>79.458299999999994</v>
      </c>
      <c r="ET6">
        <v>76.844899999999996</v>
      </c>
      <c r="EU6">
        <v>79.4268</v>
      </c>
      <c r="EV6">
        <v>79.395600000000002</v>
      </c>
      <c r="EW6">
        <v>79.670599999999993</v>
      </c>
      <c r="EX6">
        <v>80.143600000000006</v>
      </c>
      <c r="EY6">
        <v>79.549099999999996</v>
      </c>
      <c r="EZ6">
        <v>79.252899999999997</v>
      </c>
      <c r="FA6">
        <v>80.638800000000003</v>
      </c>
      <c r="FB6">
        <v>80.638800000000003</v>
      </c>
      <c r="FC6">
        <v>80.638800000000003</v>
      </c>
      <c r="FD6">
        <v>73.177000000000007</v>
      </c>
      <c r="FE6">
        <v>77.386399999999995</v>
      </c>
      <c r="FF6">
        <v>79.2744</v>
      </c>
      <c r="FG6">
        <v>79.156700000000001</v>
      </c>
      <c r="FH6">
        <v>77.401700000000005</v>
      </c>
      <c r="FI6">
        <v>77.201899999999995</v>
      </c>
      <c r="FJ6">
        <v>76.680000000000007</v>
      </c>
      <c r="FK6">
        <v>76.722700000000003</v>
      </c>
      <c r="FL6">
        <v>80.630399999999995</v>
      </c>
    </row>
    <row r="7" spans="1:168" x14ac:dyDescent="0.25">
      <c r="A7" t="s">
        <v>6</v>
      </c>
      <c r="G7">
        <v>100</v>
      </c>
      <c r="H7">
        <v>72.9953</v>
      </c>
      <c r="I7">
        <v>75.402600000000007</v>
      </c>
      <c r="J7">
        <v>75.961600000000004</v>
      </c>
      <c r="K7">
        <v>73.626499999999993</v>
      </c>
      <c r="L7">
        <v>73.553100000000001</v>
      </c>
      <c r="M7">
        <v>66.933499999999995</v>
      </c>
      <c r="N7">
        <v>75.448099999999997</v>
      </c>
      <c r="O7">
        <v>73.980699999999999</v>
      </c>
      <c r="P7">
        <v>73.435199999999995</v>
      </c>
      <c r="Q7">
        <v>73.234800000000007</v>
      </c>
      <c r="R7">
        <v>73.140500000000003</v>
      </c>
      <c r="S7">
        <v>70.230800000000002</v>
      </c>
      <c r="T7">
        <v>73.566500000000005</v>
      </c>
      <c r="U7">
        <v>72.3095</v>
      </c>
      <c r="V7">
        <v>75.1922</v>
      </c>
      <c r="W7">
        <v>76.400999999999996</v>
      </c>
      <c r="X7">
        <v>75.240499999999997</v>
      </c>
      <c r="Y7">
        <v>76.192300000000003</v>
      </c>
      <c r="Z7">
        <v>77.646100000000004</v>
      </c>
      <c r="AA7">
        <v>75.4512</v>
      </c>
      <c r="AB7">
        <v>77.833299999999994</v>
      </c>
      <c r="AC7">
        <v>76.324200000000005</v>
      </c>
      <c r="AD7">
        <v>77.001599999999996</v>
      </c>
      <c r="AE7">
        <v>77.008099999999999</v>
      </c>
      <c r="AF7">
        <v>76.461100000000002</v>
      </c>
      <c r="AG7">
        <v>75.976799999999997</v>
      </c>
      <c r="AH7">
        <v>73.972399999999993</v>
      </c>
      <c r="AI7">
        <v>77.318899999999999</v>
      </c>
      <c r="AJ7">
        <v>77.785399999999996</v>
      </c>
      <c r="AK7">
        <v>76.5929</v>
      </c>
      <c r="AL7">
        <v>76.129499999999993</v>
      </c>
      <c r="AM7">
        <v>76.751499999999993</v>
      </c>
      <c r="AN7">
        <v>76.914199999999994</v>
      </c>
      <c r="AO7">
        <v>75.537800000000004</v>
      </c>
      <c r="AP7">
        <v>77.934899999999999</v>
      </c>
      <c r="AQ7">
        <v>74.582400000000007</v>
      </c>
      <c r="AR7">
        <v>76.191400000000002</v>
      </c>
      <c r="AS7">
        <v>78.592799999999997</v>
      </c>
      <c r="AT7">
        <v>75.059899999999999</v>
      </c>
      <c r="AU7">
        <v>75.113</v>
      </c>
      <c r="AV7">
        <v>75.867900000000006</v>
      </c>
      <c r="AW7">
        <v>75.467100000000002</v>
      </c>
      <c r="AX7">
        <v>78.6631</v>
      </c>
      <c r="AY7">
        <v>75.298500000000004</v>
      </c>
      <c r="AZ7">
        <v>77.537499999999994</v>
      </c>
      <c r="BA7">
        <v>74.552300000000002</v>
      </c>
      <c r="BB7">
        <v>76.279600000000002</v>
      </c>
      <c r="BC7">
        <v>75.748800000000003</v>
      </c>
      <c r="BD7">
        <v>77.262299999999996</v>
      </c>
      <c r="BE7">
        <v>76.531400000000005</v>
      </c>
      <c r="BF7">
        <v>76.735500000000002</v>
      </c>
      <c r="BG7">
        <v>77.687200000000004</v>
      </c>
      <c r="BH7">
        <v>75.923699999999997</v>
      </c>
      <c r="BI7">
        <v>74.495000000000005</v>
      </c>
      <c r="BJ7">
        <v>77.332400000000007</v>
      </c>
      <c r="BK7">
        <v>77.916399999999996</v>
      </c>
      <c r="BL7">
        <v>75.748999999999995</v>
      </c>
      <c r="BM7">
        <v>76.3904</v>
      </c>
      <c r="BN7">
        <v>77.900899999999993</v>
      </c>
      <c r="BO7">
        <v>77.5458</v>
      </c>
      <c r="BP7">
        <v>74.710099999999997</v>
      </c>
      <c r="BQ7">
        <v>76.973299999999995</v>
      </c>
      <c r="BR7">
        <v>74.599100000000007</v>
      </c>
      <c r="BS7">
        <v>76.8001</v>
      </c>
      <c r="BT7">
        <v>76.904799999999994</v>
      </c>
      <c r="BU7">
        <v>74.172200000000004</v>
      </c>
      <c r="BV7">
        <v>76.081400000000002</v>
      </c>
      <c r="BW7">
        <v>76.6875</v>
      </c>
      <c r="BX7">
        <v>76.677000000000007</v>
      </c>
      <c r="BY7">
        <v>76.817099999999996</v>
      </c>
      <c r="BZ7">
        <v>75.063999999999993</v>
      </c>
      <c r="CA7">
        <v>76.679100000000005</v>
      </c>
      <c r="CB7">
        <v>78.2179</v>
      </c>
      <c r="CC7">
        <v>75.560500000000005</v>
      </c>
      <c r="CD7">
        <v>74.7226</v>
      </c>
      <c r="CE7">
        <v>77.445400000000006</v>
      </c>
      <c r="CF7">
        <v>77.530699999999996</v>
      </c>
      <c r="CG7">
        <v>76.727999999999994</v>
      </c>
      <c r="CH7">
        <v>76.163399999999996</v>
      </c>
      <c r="CI7">
        <v>73.847099999999998</v>
      </c>
      <c r="CJ7">
        <v>75.938999999999993</v>
      </c>
      <c r="CK7">
        <v>74.798699999999997</v>
      </c>
      <c r="CL7">
        <v>75.747699999999995</v>
      </c>
      <c r="CM7">
        <v>74.171300000000002</v>
      </c>
      <c r="CN7">
        <v>76.426100000000005</v>
      </c>
      <c r="CO7">
        <v>77.1113</v>
      </c>
      <c r="CP7">
        <v>75.584999999999994</v>
      </c>
      <c r="CQ7">
        <v>75.629099999999994</v>
      </c>
      <c r="CR7">
        <v>75.763900000000007</v>
      </c>
      <c r="CS7">
        <v>76.349199999999996</v>
      </c>
      <c r="CT7">
        <v>76.342200000000005</v>
      </c>
      <c r="CU7">
        <v>76.364999999999995</v>
      </c>
      <c r="CV7">
        <v>75.838399999999993</v>
      </c>
      <c r="CW7">
        <v>75.385099999999994</v>
      </c>
      <c r="CX7">
        <v>75.88</v>
      </c>
      <c r="CY7">
        <v>75.831000000000003</v>
      </c>
      <c r="CZ7">
        <v>76.346599999999995</v>
      </c>
      <c r="DA7">
        <v>76.341200000000001</v>
      </c>
      <c r="DB7">
        <v>76.080399999999997</v>
      </c>
      <c r="DC7">
        <v>76.449399999999997</v>
      </c>
      <c r="DD7">
        <v>76.379000000000005</v>
      </c>
      <c r="DE7">
        <v>76.309299999999993</v>
      </c>
      <c r="DF7">
        <v>75.564899999999994</v>
      </c>
      <c r="DG7">
        <v>77.830600000000004</v>
      </c>
      <c r="DH7">
        <v>76.004800000000003</v>
      </c>
      <c r="DI7">
        <v>76.019400000000005</v>
      </c>
      <c r="DJ7">
        <v>75.995500000000007</v>
      </c>
      <c r="DK7">
        <v>73.7179</v>
      </c>
      <c r="DL7">
        <v>74.444900000000004</v>
      </c>
      <c r="DM7">
        <v>74.790499999999994</v>
      </c>
      <c r="DN7">
        <v>73.913399999999996</v>
      </c>
      <c r="DO7">
        <v>76.263099999999994</v>
      </c>
      <c r="DP7">
        <v>76.643199999999993</v>
      </c>
      <c r="DQ7">
        <v>77.622900000000001</v>
      </c>
      <c r="DR7">
        <v>74.490399999999994</v>
      </c>
      <c r="DS7">
        <v>76.674400000000006</v>
      </c>
      <c r="DT7">
        <v>77.473500000000001</v>
      </c>
      <c r="DU7">
        <v>76.290400000000005</v>
      </c>
      <c r="DV7">
        <v>77.573999999999998</v>
      </c>
      <c r="DW7">
        <v>77.331599999999995</v>
      </c>
      <c r="DX7">
        <v>77.951400000000007</v>
      </c>
      <c r="DY7">
        <v>78.119500000000002</v>
      </c>
      <c r="DZ7">
        <v>77.516499999999994</v>
      </c>
      <c r="EA7">
        <v>75.793400000000005</v>
      </c>
      <c r="EB7">
        <v>75.371300000000005</v>
      </c>
      <c r="EC7">
        <v>75.369</v>
      </c>
      <c r="ED7">
        <v>75.9649</v>
      </c>
      <c r="EE7">
        <v>74.3005</v>
      </c>
      <c r="EF7">
        <v>77.003600000000006</v>
      </c>
      <c r="EG7">
        <v>76.858999999999995</v>
      </c>
      <c r="EH7">
        <v>76.023799999999994</v>
      </c>
      <c r="EI7">
        <v>76.903000000000006</v>
      </c>
      <c r="EJ7">
        <v>75.595600000000005</v>
      </c>
      <c r="EK7">
        <v>75.579099999999997</v>
      </c>
      <c r="EL7">
        <v>77.2376</v>
      </c>
      <c r="EM7">
        <v>77.587400000000002</v>
      </c>
      <c r="EN7">
        <v>75.755300000000005</v>
      </c>
      <c r="EO7">
        <v>76.860600000000005</v>
      </c>
      <c r="EP7">
        <v>76.513599999999997</v>
      </c>
      <c r="EQ7">
        <v>76.379800000000003</v>
      </c>
      <c r="ER7">
        <v>77.194500000000005</v>
      </c>
      <c r="ES7">
        <v>76.918599999999998</v>
      </c>
      <c r="ET7">
        <v>74.939800000000005</v>
      </c>
      <c r="EU7">
        <v>76.456900000000005</v>
      </c>
      <c r="EV7">
        <v>76.790800000000004</v>
      </c>
      <c r="EW7">
        <v>77.014700000000005</v>
      </c>
      <c r="EX7">
        <v>77.725800000000007</v>
      </c>
      <c r="EY7">
        <v>76.7898</v>
      </c>
      <c r="EZ7">
        <v>76.837800000000001</v>
      </c>
      <c r="FA7">
        <v>77.5852</v>
      </c>
      <c r="FB7">
        <v>77.5852</v>
      </c>
      <c r="FC7">
        <v>77.5852</v>
      </c>
      <c r="FD7">
        <v>71.614699999999999</v>
      </c>
      <c r="FE7">
        <v>75.133899999999997</v>
      </c>
      <c r="FF7">
        <v>76.667299999999997</v>
      </c>
      <c r="FG7">
        <v>76.528800000000004</v>
      </c>
      <c r="FH7">
        <v>74.891400000000004</v>
      </c>
      <c r="FI7">
        <v>75.055700000000002</v>
      </c>
      <c r="FJ7">
        <v>74.704899999999995</v>
      </c>
      <c r="FK7">
        <v>74.774100000000004</v>
      </c>
      <c r="FL7">
        <v>77.577399999999997</v>
      </c>
    </row>
    <row r="8" spans="1:168" x14ac:dyDescent="0.25">
      <c r="A8" t="s">
        <v>7</v>
      </c>
      <c r="H8">
        <v>100</v>
      </c>
      <c r="I8">
        <v>89.596199999999996</v>
      </c>
      <c r="J8">
        <v>89.697900000000004</v>
      </c>
      <c r="K8">
        <v>96.479299999999995</v>
      </c>
      <c r="L8">
        <v>89.521799999999999</v>
      </c>
      <c r="M8">
        <v>63.648099999999999</v>
      </c>
      <c r="N8">
        <v>87.6982</v>
      </c>
      <c r="O8">
        <v>86.717500000000001</v>
      </c>
      <c r="P8">
        <v>81.461200000000005</v>
      </c>
      <c r="Q8">
        <v>81.225399999999993</v>
      </c>
      <c r="R8">
        <v>81.197000000000003</v>
      </c>
      <c r="S8">
        <v>84.539400000000001</v>
      </c>
      <c r="T8">
        <v>88.475499999999997</v>
      </c>
      <c r="U8">
        <v>84.293700000000001</v>
      </c>
      <c r="V8">
        <v>78.238</v>
      </c>
      <c r="W8">
        <v>79.087299999999999</v>
      </c>
      <c r="X8">
        <v>78.895200000000003</v>
      </c>
      <c r="Y8">
        <v>78.580799999999996</v>
      </c>
      <c r="Z8">
        <v>78.782600000000002</v>
      </c>
      <c r="AA8">
        <v>77.943799999999996</v>
      </c>
      <c r="AB8">
        <v>79.110299999999995</v>
      </c>
      <c r="AC8">
        <v>78.959199999999996</v>
      </c>
      <c r="AD8">
        <v>78.4833</v>
      </c>
      <c r="AE8">
        <v>79.070599999999999</v>
      </c>
      <c r="AF8">
        <v>78.702299999999994</v>
      </c>
      <c r="AG8">
        <v>79.022099999999995</v>
      </c>
      <c r="AH8">
        <v>78.971999999999994</v>
      </c>
      <c r="AI8">
        <v>78.906300000000002</v>
      </c>
      <c r="AJ8">
        <v>79.38</v>
      </c>
      <c r="AK8">
        <v>79.377799999999993</v>
      </c>
      <c r="AL8">
        <v>79.132599999999996</v>
      </c>
      <c r="AM8">
        <v>79.909300000000002</v>
      </c>
      <c r="AN8">
        <v>79.027500000000003</v>
      </c>
      <c r="AO8">
        <v>79.075900000000004</v>
      </c>
      <c r="AP8">
        <v>78.034199999999998</v>
      </c>
      <c r="AQ8">
        <v>81.248900000000006</v>
      </c>
      <c r="AR8">
        <v>78.858800000000002</v>
      </c>
      <c r="AS8">
        <v>75.638800000000003</v>
      </c>
      <c r="AT8">
        <v>78.799000000000007</v>
      </c>
      <c r="AU8">
        <v>78.818100000000001</v>
      </c>
      <c r="AV8">
        <v>78.864800000000002</v>
      </c>
      <c r="AW8">
        <v>77.455500000000001</v>
      </c>
      <c r="AX8">
        <v>77.8977</v>
      </c>
      <c r="AY8">
        <v>78.891599999999997</v>
      </c>
      <c r="AZ8">
        <v>79.849400000000003</v>
      </c>
      <c r="BA8">
        <v>77.253299999999996</v>
      </c>
      <c r="BB8">
        <v>78.766300000000001</v>
      </c>
      <c r="BC8">
        <v>78.563599999999994</v>
      </c>
      <c r="BD8">
        <v>78.550200000000004</v>
      </c>
      <c r="BE8">
        <v>78.377700000000004</v>
      </c>
      <c r="BF8">
        <v>79.119600000000005</v>
      </c>
      <c r="BG8">
        <v>78.3536</v>
      </c>
      <c r="BH8">
        <v>78.570800000000006</v>
      </c>
      <c r="BI8">
        <v>81.221500000000006</v>
      </c>
      <c r="BJ8">
        <v>78.810100000000006</v>
      </c>
      <c r="BK8">
        <v>78.017099999999999</v>
      </c>
      <c r="BL8">
        <v>78.479500000000002</v>
      </c>
      <c r="BM8">
        <v>78.478999999999999</v>
      </c>
      <c r="BN8">
        <v>79.5471</v>
      </c>
      <c r="BO8">
        <v>79.849400000000003</v>
      </c>
      <c r="BP8">
        <v>78.106099999999998</v>
      </c>
      <c r="BQ8">
        <v>78.894999999999996</v>
      </c>
      <c r="BR8">
        <v>77.281999999999996</v>
      </c>
      <c r="BS8">
        <v>78.582999999999998</v>
      </c>
      <c r="BT8">
        <v>79.029899999999998</v>
      </c>
      <c r="BU8">
        <v>77.366399999999999</v>
      </c>
      <c r="BV8">
        <v>79.06</v>
      </c>
      <c r="BW8">
        <v>78.516599999999997</v>
      </c>
      <c r="BX8">
        <v>79.203800000000001</v>
      </c>
      <c r="BY8">
        <v>77.5428</v>
      </c>
      <c r="BZ8">
        <v>79.059200000000004</v>
      </c>
      <c r="CA8">
        <v>77.936400000000006</v>
      </c>
      <c r="CB8">
        <v>78.047899999999998</v>
      </c>
      <c r="CC8">
        <v>78.878</v>
      </c>
      <c r="CD8">
        <v>80.387699999999995</v>
      </c>
      <c r="CE8">
        <v>78.365499999999997</v>
      </c>
      <c r="CF8">
        <v>78.955299999999994</v>
      </c>
      <c r="CG8">
        <v>78.758600000000001</v>
      </c>
      <c r="CH8">
        <v>80.967399999999998</v>
      </c>
      <c r="CI8">
        <v>80.506600000000006</v>
      </c>
      <c r="CJ8">
        <v>78.133399999999995</v>
      </c>
      <c r="CK8">
        <v>80.863699999999994</v>
      </c>
      <c r="CL8">
        <v>78.630600000000001</v>
      </c>
      <c r="CM8">
        <v>78.764399999999995</v>
      </c>
      <c r="CN8">
        <v>79.638599999999997</v>
      </c>
      <c r="CO8">
        <v>78.470500000000001</v>
      </c>
      <c r="CP8">
        <v>79.284899999999993</v>
      </c>
      <c r="CQ8">
        <v>79.300399999999996</v>
      </c>
      <c r="CR8">
        <v>77.868700000000004</v>
      </c>
      <c r="CS8">
        <v>79.582599999999999</v>
      </c>
      <c r="CT8">
        <v>79.626900000000006</v>
      </c>
      <c r="CU8">
        <v>79.613399999999999</v>
      </c>
      <c r="CV8">
        <v>78.1036</v>
      </c>
      <c r="CW8">
        <v>79.084199999999996</v>
      </c>
      <c r="CX8">
        <v>80.0822</v>
      </c>
      <c r="CY8">
        <v>78.061000000000007</v>
      </c>
      <c r="CZ8">
        <v>78.682599999999994</v>
      </c>
      <c r="DA8">
        <v>79.666399999999996</v>
      </c>
      <c r="DB8">
        <v>78.5989</v>
      </c>
      <c r="DC8">
        <v>79.737399999999994</v>
      </c>
      <c r="DD8">
        <v>79.626900000000006</v>
      </c>
      <c r="DE8">
        <v>79.182100000000005</v>
      </c>
      <c r="DF8">
        <v>79.198099999999997</v>
      </c>
      <c r="DG8">
        <v>77.947100000000006</v>
      </c>
      <c r="DH8">
        <v>78.129599999999996</v>
      </c>
      <c r="DI8">
        <v>78.157300000000006</v>
      </c>
      <c r="DJ8">
        <v>78.185699999999997</v>
      </c>
      <c r="DK8">
        <v>79.578699999999998</v>
      </c>
      <c r="DL8">
        <v>78.692700000000002</v>
      </c>
      <c r="DM8">
        <v>80.337199999999996</v>
      </c>
      <c r="DN8">
        <v>79.448300000000003</v>
      </c>
      <c r="DO8">
        <v>78.738100000000003</v>
      </c>
      <c r="DP8">
        <v>77.506</v>
      </c>
      <c r="DQ8">
        <v>79.026799999999994</v>
      </c>
      <c r="DR8">
        <v>78.024100000000004</v>
      </c>
      <c r="DS8">
        <v>77.534700000000001</v>
      </c>
      <c r="DT8">
        <v>79.472800000000007</v>
      </c>
      <c r="DU8">
        <v>78.714699999999993</v>
      </c>
      <c r="DV8">
        <v>80.496799999999993</v>
      </c>
      <c r="DW8">
        <v>78.8489</v>
      </c>
      <c r="DX8">
        <v>77.874300000000005</v>
      </c>
      <c r="DY8">
        <v>78.073999999999998</v>
      </c>
      <c r="DZ8">
        <v>78.369600000000005</v>
      </c>
      <c r="EA8">
        <v>79.206599999999995</v>
      </c>
      <c r="EB8">
        <v>78.685400000000001</v>
      </c>
      <c r="EC8">
        <v>78.700800000000001</v>
      </c>
      <c r="ED8">
        <v>78.730199999999996</v>
      </c>
      <c r="EE8">
        <v>77.918599999999998</v>
      </c>
      <c r="EF8">
        <v>79.046099999999996</v>
      </c>
      <c r="EG8">
        <v>78.927300000000002</v>
      </c>
      <c r="EH8">
        <v>79.503500000000003</v>
      </c>
      <c r="EI8">
        <v>78.675899999999999</v>
      </c>
      <c r="EJ8">
        <v>81.236999999999995</v>
      </c>
      <c r="EK8">
        <v>80.321100000000001</v>
      </c>
      <c r="EL8">
        <v>78.171999999999997</v>
      </c>
      <c r="EM8">
        <v>78.090800000000002</v>
      </c>
      <c r="EN8">
        <v>79.562700000000007</v>
      </c>
      <c r="EO8">
        <v>78.967299999999994</v>
      </c>
      <c r="EP8">
        <v>78.981499999999997</v>
      </c>
      <c r="EQ8">
        <v>78.596500000000006</v>
      </c>
      <c r="ER8">
        <v>78.498800000000003</v>
      </c>
      <c r="ES8">
        <v>79.208399999999997</v>
      </c>
      <c r="ET8">
        <v>79.664500000000004</v>
      </c>
      <c r="EU8">
        <v>78.686899999999994</v>
      </c>
      <c r="EV8">
        <v>77.787499999999994</v>
      </c>
      <c r="EW8">
        <v>78.645399999999995</v>
      </c>
      <c r="EX8">
        <v>79.004999999999995</v>
      </c>
      <c r="EY8">
        <v>77.798500000000004</v>
      </c>
      <c r="EZ8">
        <v>79.511600000000001</v>
      </c>
      <c r="FA8">
        <v>78.079499999999996</v>
      </c>
      <c r="FB8">
        <v>78.079499999999996</v>
      </c>
      <c r="FC8">
        <v>78.079499999999996</v>
      </c>
      <c r="FD8">
        <v>88.486099999999993</v>
      </c>
      <c r="FE8">
        <v>85.2607</v>
      </c>
      <c r="FF8">
        <v>79.337400000000002</v>
      </c>
      <c r="FG8">
        <v>78.603099999999998</v>
      </c>
      <c r="FH8">
        <v>78.373400000000004</v>
      </c>
      <c r="FI8">
        <v>79.038600000000002</v>
      </c>
      <c r="FJ8">
        <v>78.969800000000006</v>
      </c>
      <c r="FK8">
        <v>79.118300000000005</v>
      </c>
      <c r="FL8">
        <v>78.081599999999995</v>
      </c>
    </row>
    <row r="9" spans="1:168" x14ac:dyDescent="0.25">
      <c r="A9" t="s">
        <v>8</v>
      </c>
      <c r="I9">
        <v>100</v>
      </c>
      <c r="J9">
        <v>96.815200000000004</v>
      </c>
      <c r="K9">
        <v>90.846599999999995</v>
      </c>
      <c r="L9">
        <v>91.437600000000003</v>
      </c>
      <c r="M9">
        <v>67.569999999999993</v>
      </c>
      <c r="N9">
        <v>88.570499999999996</v>
      </c>
      <c r="O9">
        <v>88.683999999999997</v>
      </c>
      <c r="P9">
        <v>82.457899999999995</v>
      </c>
      <c r="Q9">
        <v>82.186899999999994</v>
      </c>
      <c r="R9">
        <v>81.915999999999997</v>
      </c>
      <c r="S9">
        <v>83.011200000000002</v>
      </c>
      <c r="T9">
        <v>90.048900000000003</v>
      </c>
      <c r="U9">
        <v>84.487200000000001</v>
      </c>
      <c r="V9">
        <v>79.369799999999998</v>
      </c>
      <c r="W9">
        <v>80.864699999999999</v>
      </c>
      <c r="X9">
        <v>81.639700000000005</v>
      </c>
      <c r="Y9">
        <v>80.013000000000005</v>
      </c>
      <c r="Z9">
        <v>82.957099999999997</v>
      </c>
      <c r="AA9">
        <v>79.251999999999995</v>
      </c>
      <c r="AB9">
        <v>82.521699999999996</v>
      </c>
      <c r="AC9">
        <v>79.931700000000006</v>
      </c>
      <c r="AD9">
        <v>81.0578</v>
      </c>
      <c r="AE9">
        <v>81.672700000000006</v>
      </c>
      <c r="AF9">
        <v>80.080299999999994</v>
      </c>
      <c r="AG9">
        <v>79.480800000000002</v>
      </c>
      <c r="AH9">
        <v>77.6721</v>
      </c>
      <c r="AI9">
        <v>82.09</v>
      </c>
      <c r="AJ9">
        <v>82.372200000000007</v>
      </c>
      <c r="AK9">
        <v>80.240399999999994</v>
      </c>
      <c r="AL9">
        <v>79.887200000000007</v>
      </c>
      <c r="AM9">
        <v>78.999499999999998</v>
      </c>
      <c r="AN9">
        <v>81.356700000000004</v>
      </c>
      <c r="AO9">
        <v>79.269199999999998</v>
      </c>
      <c r="AP9">
        <v>78.751800000000003</v>
      </c>
      <c r="AQ9">
        <v>79.153700000000001</v>
      </c>
      <c r="AR9">
        <v>79.3977</v>
      </c>
      <c r="AS9">
        <v>78.103200000000001</v>
      </c>
      <c r="AT9">
        <v>78.711100000000002</v>
      </c>
      <c r="AU9">
        <v>78.803799999999995</v>
      </c>
      <c r="AV9">
        <v>79.682900000000004</v>
      </c>
      <c r="AW9">
        <v>78.621300000000005</v>
      </c>
      <c r="AX9">
        <v>78.318899999999999</v>
      </c>
      <c r="AY9">
        <v>79.468400000000003</v>
      </c>
      <c r="AZ9">
        <v>81.317599999999999</v>
      </c>
      <c r="BA9">
        <v>78.773600000000002</v>
      </c>
      <c r="BB9">
        <v>80.042500000000004</v>
      </c>
      <c r="BC9">
        <v>77.884500000000003</v>
      </c>
      <c r="BD9">
        <v>78.898399999999995</v>
      </c>
      <c r="BE9">
        <v>80.597999999999999</v>
      </c>
      <c r="BF9">
        <v>79.876999999999995</v>
      </c>
      <c r="BG9">
        <v>78.892700000000005</v>
      </c>
      <c r="BH9">
        <v>79.671000000000006</v>
      </c>
      <c r="BI9">
        <v>78.834699999999998</v>
      </c>
      <c r="BJ9">
        <v>81.440399999999997</v>
      </c>
      <c r="BK9">
        <v>78.724599999999995</v>
      </c>
      <c r="BL9">
        <v>79.970399999999998</v>
      </c>
      <c r="BM9">
        <v>79.375600000000006</v>
      </c>
      <c r="BN9">
        <v>82.366399999999999</v>
      </c>
      <c r="BO9">
        <v>81.327500000000001</v>
      </c>
      <c r="BP9">
        <v>79.213399999999993</v>
      </c>
      <c r="BQ9">
        <v>77.991500000000002</v>
      </c>
      <c r="BR9">
        <v>78.590999999999994</v>
      </c>
      <c r="BS9">
        <v>77.663700000000006</v>
      </c>
      <c r="BT9">
        <v>80.361599999999996</v>
      </c>
      <c r="BU9">
        <v>77.964699999999993</v>
      </c>
      <c r="BV9">
        <v>80.343999999999994</v>
      </c>
      <c r="BW9">
        <v>80.386300000000006</v>
      </c>
      <c r="BX9">
        <v>81.140900000000002</v>
      </c>
      <c r="BY9">
        <v>77.859899999999996</v>
      </c>
      <c r="BZ9">
        <v>79.218199999999996</v>
      </c>
      <c r="CA9">
        <v>80.979600000000005</v>
      </c>
      <c r="CB9">
        <v>82.725200000000001</v>
      </c>
      <c r="CC9">
        <v>81.372200000000007</v>
      </c>
      <c r="CD9">
        <v>77.631900000000002</v>
      </c>
      <c r="CE9">
        <v>80.160799999999995</v>
      </c>
      <c r="CF9">
        <v>78.469899999999996</v>
      </c>
      <c r="CG9">
        <v>80.277900000000002</v>
      </c>
      <c r="CH9">
        <v>80.551199999999994</v>
      </c>
      <c r="CI9">
        <v>79.229900000000001</v>
      </c>
      <c r="CJ9">
        <v>77.889799999999994</v>
      </c>
      <c r="CK9">
        <v>79.007000000000005</v>
      </c>
      <c r="CL9">
        <v>79.292900000000003</v>
      </c>
      <c r="CM9">
        <v>79.990899999999996</v>
      </c>
      <c r="CN9">
        <v>78.670400000000001</v>
      </c>
      <c r="CO9">
        <v>80.809200000000004</v>
      </c>
      <c r="CP9">
        <v>80.251099999999994</v>
      </c>
      <c r="CQ9">
        <v>80.381399999999999</v>
      </c>
      <c r="CR9">
        <v>79.951800000000006</v>
      </c>
      <c r="CS9">
        <v>78.6387</v>
      </c>
      <c r="CT9">
        <v>78.622500000000002</v>
      </c>
      <c r="CU9">
        <v>78.6173</v>
      </c>
      <c r="CV9">
        <v>79.547799999999995</v>
      </c>
      <c r="CW9">
        <v>80.1541</v>
      </c>
      <c r="CX9">
        <v>79.492099999999994</v>
      </c>
      <c r="CY9">
        <v>79.520300000000006</v>
      </c>
      <c r="CZ9">
        <v>80.728499999999997</v>
      </c>
      <c r="DA9">
        <v>78.583699999999993</v>
      </c>
      <c r="DB9">
        <v>80.292299999999997</v>
      </c>
      <c r="DC9">
        <v>78.711799999999997</v>
      </c>
      <c r="DD9">
        <v>78.622500000000002</v>
      </c>
      <c r="DE9">
        <v>81.190200000000004</v>
      </c>
      <c r="DF9">
        <v>79.834199999999996</v>
      </c>
      <c r="DG9">
        <v>79.232699999999994</v>
      </c>
      <c r="DH9">
        <v>78.828800000000001</v>
      </c>
      <c r="DI9">
        <v>78.832800000000006</v>
      </c>
      <c r="DJ9">
        <v>78.8078</v>
      </c>
      <c r="DK9">
        <v>77.9405</v>
      </c>
      <c r="DL9">
        <v>78.201700000000002</v>
      </c>
      <c r="DM9">
        <v>79.015500000000003</v>
      </c>
      <c r="DN9">
        <v>77.950900000000004</v>
      </c>
      <c r="DO9">
        <v>79.518299999999996</v>
      </c>
      <c r="DP9">
        <v>80.485299999999995</v>
      </c>
      <c r="DQ9">
        <v>82.778099999999995</v>
      </c>
      <c r="DR9">
        <v>78.917000000000002</v>
      </c>
      <c r="DS9">
        <v>80.477599999999995</v>
      </c>
      <c r="DT9">
        <v>83.866200000000006</v>
      </c>
      <c r="DU9">
        <v>83.506699999999995</v>
      </c>
      <c r="DV9">
        <v>80.900599999999997</v>
      </c>
      <c r="DW9">
        <v>82.035499999999999</v>
      </c>
      <c r="DX9">
        <v>82.514700000000005</v>
      </c>
      <c r="DY9">
        <v>82.575500000000005</v>
      </c>
      <c r="DZ9">
        <v>79.112200000000001</v>
      </c>
      <c r="EA9">
        <v>81.814800000000005</v>
      </c>
      <c r="EB9">
        <v>79.000200000000007</v>
      </c>
      <c r="EC9">
        <v>79.007400000000004</v>
      </c>
      <c r="ED9">
        <v>79.159000000000006</v>
      </c>
      <c r="EE9">
        <v>75.775700000000001</v>
      </c>
      <c r="EF9">
        <v>80.6768</v>
      </c>
      <c r="EG9">
        <v>79.039400000000001</v>
      </c>
      <c r="EH9">
        <v>80.598799999999997</v>
      </c>
      <c r="EI9">
        <v>81.637500000000003</v>
      </c>
      <c r="EJ9">
        <v>79.478399999999993</v>
      </c>
      <c r="EK9">
        <v>79.5672</v>
      </c>
      <c r="EL9">
        <v>82.6755</v>
      </c>
      <c r="EM9">
        <v>83.010499999999993</v>
      </c>
      <c r="EN9">
        <v>81.061000000000007</v>
      </c>
      <c r="EO9">
        <v>80.313400000000001</v>
      </c>
      <c r="EP9">
        <v>80.924499999999995</v>
      </c>
      <c r="EQ9">
        <v>79.340400000000002</v>
      </c>
      <c r="ER9">
        <v>80.062899999999999</v>
      </c>
      <c r="ES9">
        <v>81.463999999999999</v>
      </c>
      <c r="ET9">
        <v>78.739099999999993</v>
      </c>
      <c r="EU9">
        <v>81.4529</v>
      </c>
      <c r="EV9">
        <v>80.711100000000002</v>
      </c>
      <c r="EW9">
        <v>80.416600000000003</v>
      </c>
      <c r="EX9">
        <v>82.142899999999997</v>
      </c>
      <c r="EY9">
        <v>80.051000000000002</v>
      </c>
      <c r="EZ9">
        <v>82.245800000000003</v>
      </c>
      <c r="FA9">
        <v>82.998999999999995</v>
      </c>
      <c r="FB9">
        <v>82.998999999999995</v>
      </c>
      <c r="FC9">
        <v>82.998999999999995</v>
      </c>
      <c r="FD9">
        <v>87.6708</v>
      </c>
      <c r="FE9">
        <v>89.174000000000007</v>
      </c>
      <c r="FF9">
        <v>83.494699999999995</v>
      </c>
      <c r="FG9">
        <v>82.795100000000005</v>
      </c>
      <c r="FH9">
        <v>81.957300000000004</v>
      </c>
      <c r="FI9">
        <v>81.146199999999993</v>
      </c>
      <c r="FJ9">
        <v>80.650700000000001</v>
      </c>
      <c r="FK9">
        <v>80.663300000000007</v>
      </c>
      <c r="FL9">
        <v>83.000699999999995</v>
      </c>
    </row>
    <row r="10" spans="1:168" x14ac:dyDescent="0.25">
      <c r="A10" t="s">
        <v>9</v>
      </c>
      <c r="J10">
        <v>100</v>
      </c>
      <c r="K10">
        <v>91.062700000000007</v>
      </c>
      <c r="L10">
        <v>92.129800000000003</v>
      </c>
      <c r="M10">
        <v>67.546499999999995</v>
      </c>
      <c r="N10">
        <v>88.58</v>
      </c>
      <c r="O10">
        <v>88.545699999999997</v>
      </c>
      <c r="P10">
        <v>81.993099999999998</v>
      </c>
      <c r="Q10">
        <v>81.748199999999997</v>
      </c>
      <c r="R10">
        <v>81.494399999999999</v>
      </c>
      <c r="S10">
        <v>82.948400000000007</v>
      </c>
      <c r="T10">
        <v>90.366200000000006</v>
      </c>
      <c r="U10">
        <v>84.4375</v>
      </c>
      <c r="V10">
        <v>79.039199999999994</v>
      </c>
      <c r="W10">
        <v>80.682299999999998</v>
      </c>
      <c r="X10">
        <v>82.356200000000001</v>
      </c>
      <c r="Y10">
        <v>79.968100000000007</v>
      </c>
      <c r="Z10">
        <v>83.087400000000002</v>
      </c>
      <c r="AA10">
        <v>79.951899999999995</v>
      </c>
      <c r="AB10">
        <v>82.6858</v>
      </c>
      <c r="AC10">
        <v>79.868099999999998</v>
      </c>
      <c r="AD10">
        <v>81.171400000000006</v>
      </c>
      <c r="AE10">
        <v>81.839100000000002</v>
      </c>
      <c r="AF10">
        <v>80.063900000000004</v>
      </c>
      <c r="AG10">
        <v>79.507099999999994</v>
      </c>
      <c r="AH10">
        <v>78.033000000000001</v>
      </c>
      <c r="AI10">
        <v>82.544300000000007</v>
      </c>
      <c r="AJ10">
        <v>82.593100000000007</v>
      </c>
      <c r="AK10">
        <v>80.057699999999997</v>
      </c>
      <c r="AL10">
        <v>79.9255</v>
      </c>
      <c r="AM10">
        <v>79.6815</v>
      </c>
      <c r="AN10">
        <v>81.690399999999997</v>
      </c>
      <c r="AO10">
        <v>79.064599999999999</v>
      </c>
      <c r="AP10">
        <v>78.498900000000006</v>
      </c>
      <c r="AQ10">
        <v>78.838200000000001</v>
      </c>
      <c r="AR10">
        <v>79.257099999999994</v>
      </c>
      <c r="AS10">
        <v>78.906000000000006</v>
      </c>
      <c r="AT10">
        <v>78.504400000000004</v>
      </c>
      <c r="AU10">
        <v>78.597499999999997</v>
      </c>
      <c r="AV10">
        <v>79.497200000000007</v>
      </c>
      <c r="AW10">
        <v>79.454999999999998</v>
      </c>
      <c r="AX10">
        <v>78.084999999999994</v>
      </c>
      <c r="AY10">
        <v>79.236199999999997</v>
      </c>
      <c r="AZ10">
        <v>81.112300000000005</v>
      </c>
      <c r="BA10">
        <v>79.096299999999999</v>
      </c>
      <c r="BB10">
        <v>80.974999999999994</v>
      </c>
      <c r="BC10">
        <v>77.962800000000001</v>
      </c>
      <c r="BD10">
        <v>78.611699999999999</v>
      </c>
      <c r="BE10">
        <v>81.222499999999997</v>
      </c>
      <c r="BF10">
        <v>79.822599999999994</v>
      </c>
      <c r="BG10">
        <v>78.667599999999993</v>
      </c>
      <c r="BH10">
        <v>80.327399999999997</v>
      </c>
      <c r="BI10">
        <v>79.040899999999993</v>
      </c>
      <c r="BJ10">
        <v>82.201899999999995</v>
      </c>
      <c r="BK10">
        <v>78.471500000000006</v>
      </c>
      <c r="BL10">
        <v>79.822999999999993</v>
      </c>
      <c r="BM10">
        <v>79.282399999999996</v>
      </c>
      <c r="BN10">
        <v>82.307199999999995</v>
      </c>
      <c r="BO10">
        <v>81.122200000000007</v>
      </c>
      <c r="BP10">
        <v>79.126999999999995</v>
      </c>
      <c r="BQ10">
        <v>78.007999999999996</v>
      </c>
      <c r="BR10">
        <v>78.479200000000006</v>
      </c>
      <c r="BS10">
        <v>77.687399999999997</v>
      </c>
      <c r="BT10">
        <v>80.290800000000004</v>
      </c>
      <c r="BU10">
        <v>77.7851</v>
      </c>
      <c r="BV10">
        <v>80.179699999999997</v>
      </c>
      <c r="BW10">
        <v>80.325299999999999</v>
      </c>
      <c r="BX10">
        <v>81.112099999999998</v>
      </c>
      <c r="BY10">
        <v>77.678200000000004</v>
      </c>
      <c r="BZ10">
        <v>78.765500000000003</v>
      </c>
      <c r="CA10">
        <v>81.913499999999999</v>
      </c>
      <c r="CB10">
        <v>83.605599999999995</v>
      </c>
      <c r="CC10">
        <v>81.717500000000001</v>
      </c>
      <c r="CD10">
        <v>77.529899999999998</v>
      </c>
      <c r="CE10">
        <v>80.005600000000001</v>
      </c>
      <c r="CF10">
        <v>78.506900000000002</v>
      </c>
      <c r="CG10">
        <v>81.073999999999998</v>
      </c>
      <c r="CH10">
        <v>80.444199999999995</v>
      </c>
      <c r="CI10">
        <v>79.6554</v>
      </c>
      <c r="CJ10">
        <v>77.6631</v>
      </c>
      <c r="CK10">
        <v>78.812600000000003</v>
      </c>
      <c r="CL10">
        <v>79.013000000000005</v>
      </c>
      <c r="CM10">
        <v>79.688800000000001</v>
      </c>
      <c r="CN10">
        <v>79.347399999999993</v>
      </c>
      <c r="CO10">
        <v>81.796999999999997</v>
      </c>
      <c r="CP10">
        <v>79.6785</v>
      </c>
      <c r="CQ10">
        <v>79.798699999999997</v>
      </c>
      <c r="CR10">
        <v>79.580399999999997</v>
      </c>
      <c r="CS10">
        <v>79.324200000000005</v>
      </c>
      <c r="CT10">
        <v>79.298699999999997</v>
      </c>
      <c r="CU10">
        <v>79.302499999999995</v>
      </c>
      <c r="CV10">
        <v>79.379499999999993</v>
      </c>
      <c r="CW10">
        <v>80.147599999999997</v>
      </c>
      <c r="CX10">
        <v>79.252499999999998</v>
      </c>
      <c r="CY10">
        <v>79.352000000000004</v>
      </c>
      <c r="CZ10">
        <v>80.895399999999995</v>
      </c>
      <c r="DA10">
        <v>79.2774</v>
      </c>
      <c r="DB10">
        <v>80.464699999999993</v>
      </c>
      <c r="DC10">
        <v>79.380099999999999</v>
      </c>
      <c r="DD10">
        <v>79.298699999999997</v>
      </c>
      <c r="DE10">
        <v>81.436000000000007</v>
      </c>
      <c r="DF10">
        <v>79.621700000000004</v>
      </c>
      <c r="DG10">
        <v>79.579800000000006</v>
      </c>
      <c r="DH10">
        <v>78.731399999999994</v>
      </c>
      <c r="DI10">
        <v>78.735200000000006</v>
      </c>
      <c r="DJ10">
        <v>78.691699999999997</v>
      </c>
      <c r="DK10">
        <v>78.670900000000003</v>
      </c>
      <c r="DL10">
        <v>78.074200000000005</v>
      </c>
      <c r="DM10">
        <v>78.828999999999994</v>
      </c>
      <c r="DN10">
        <v>78.826700000000002</v>
      </c>
      <c r="DO10">
        <v>80.007400000000004</v>
      </c>
      <c r="DP10">
        <v>81.253600000000006</v>
      </c>
      <c r="DQ10">
        <v>82.653899999999993</v>
      </c>
      <c r="DR10">
        <v>78.685000000000002</v>
      </c>
      <c r="DS10">
        <v>81.2744</v>
      </c>
      <c r="DT10">
        <v>84.289500000000004</v>
      </c>
      <c r="DU10">
        <v>84.074299999999994</v>
      </c>
      <c r="DV10">
        <v>80.993300000000005</v>
      </c>
      <c r="DW10">
        <v>82.157799999999995</v>
      </c>
      <c r="DX10">
        <v>83.398099999999999</v>
      </c>
      <c r="DY10">
        <v>82.877200000000002</v>
      </c>
      <c r="DZ10">
        <v>79.145200000000003</v>
      </c>
      <c r="EA10">
        <v>82.211200000000005</v>
      </c>
      <c r="EB10">
        <v>78.766199999999998</v>
      </c>
      <c r="EC10">
        <v>78.773399999999995</v>
      </c>
      <c r="ED10">
        <v>79.044899999999998</v>
      </c>
      <c r="EE10">
        <v>75.963899999999995</v>
      </c>
      <c r="EF10">
        <v>80.607200000000006</v>
      </c>
      <c r="EG10">
        <v>79.979600000000005</v>
      </c>
      <c r="EH10">
        <v>80.744500000000002</v>
      </c>
      <c r="EI10">
        <v>82.052300000000002</v>
      </c>
      <c r="EJ10">
        <v>79.773700000000005</v>
      </c>
      <c r="EK10">
        <v>79.706500000000005</v>
      </c>
      <c r="EL10">
        <v>82.956299999999999</v>
      </c>
      <c r="EM10">
        <v>82.953900000000004</v>
      </c>
      <c r="EN10">
        <v>80.890299999999996</v>
      </c>
      <c r="EO10">
        <v>80.2607</v>
      </c>
      <c r="EP10">
        <v>81.2179</v>
      </c>
      <c r="EQ10">
        <v>79.191800000000001</v>
      </c>
      <c r="ER10">
        <v>80.018600000000006</v>
      </c>
      <c r="ES10">
        <v>82.197100000000006</v>
      </c>
      <c r="ET10">
        <v>79.648399999999995</v>
      </c>
      <c r="EU10">
        <v>81.981999999999999</v>
      </c>
      <c r="EV10">
        <v>81.7226</v>
      </c>
      <c r="EW10">
        <v>80.526600000000002</v>
      </c>
      <c r="EX10">
        <v>82.409599999999998</v>
      </c>
      <c r="EY10">
        <v>80.157899999999998</v>
      </c>
      <c r="EZ10">
        <v>81.657499999999999</v>
      </c>
      <c r="FA10">
        <v>82.942300000000003</v>
      </c>
      <c r="FB10">
        <v>82.942300000000003</v>
      </c>
      <c r="FC10">
        <v>82.942300000000003</v>
      </c>
      <c r="FD10">
        <v>88.565600000000003</v>
      </c>
      <c r="FE10">
        <v>89.429699999999997</v>
      </c>
      <c r="FF10">
        <v>83.748900000000006</v>
      </c>
      <c r="FG10">
        <v>83.623199999999997</v>
      </c>
      <c r="FH10">
        <v>83.008099999999999</v>
      </c>
      <c r="FI10">
        <v>82.073700000000002</v>
      </c>
      <c r="FJ10">
        <v>81.577699999999993</v>
      </c>
      <c r="FK10">
        <v>81.590199999999996</v>
      </c>
      <c r="FL10">
        <v>82.944000000000003</v>
      </c>
    </row>
    <row r="11" spans="1:168" x14ac:dyDescent="0.25">
      <c r="A11" t="s">
        <v>10</v>
      </c>
      <c r="K11">
        <v>99.9833</v>
      </c>
      <c r="L11">
        <v>91.138499999999993</v>
      </c>
      <c r="M11">
        <v>64.351200000000006</v>
      </c>
      <c r="N11">
        <v>89.504499999999993</v>
      </c>
      <c r="O11">
        <v>88.410899999999998</v>
      </c>
      <c r="P11">
        <v>82.049800000000005</v>
      </c>
      <c r="Q11">
        <v>81.873099999999994</v>
      </c>
      <c r="R11">
        <v>81.784899999999993</v>
      </c>
      <c r="S11">
        <v>84.802499999999995</v>
      </c>
      <c r="T11">
        <v>90.094499999999996</v>
      </c>
      <c r="U11">
        <v>86.051699999999997</v>
      </c>
      <c r="V11">
        <v>79.445800000000006</v>
      </c>
      <c r="W11">
        <v>80.766499999999994</v>
      </c>
      <c r="X11">
        <v>79.146000000000001</v>
      </c>
      <c r="Y11">
        <v>80.585700000000003</v>
      </c>
      <c r="Z11">
        <v>79.934799999999996</v>
      </c>
      <c r="AA11">
        <v>79.112499999999997</v>
      </c>
      <c r="AB11">
        <v>80.297600000000003</v>
      </c>
      <c r="AC11">
        <v>80.255799999999994</v>
      </c>
      <c r="AD11">
        <v>78.998699999999999</v>
      </c>
      <c r="AE11">
        <v>80.673000000000002</v>
      </c>
      <c r="AF11">
        <v>80.731499999999997</v>
      </c>
      <c r="AG11">
        <v>80.915499999999994</v>
      </c>
      <c r="AH11">
        <v>77.437799999999996</v>
      </c>
      <c r="AI11">
        <v>79.837500000000006</v>
      </c>
      <c r="AJ11">
        <v>80.231200000000001</v>
      </c>
      <c r="AK11">
        <v>80.348299999999995</v>
      </c>
      <c r="AL11">
        <v>80.806299999999993</v>
      </c>
      <c r="AM11">
        <v>78.176100000000005</v>
      </c>
      <c r="AN11">
        <v>79.8125</v>
      </c>
      <c r="AO11">
        <v>81.039100000000005</v>
      </c>
      <c r="AP11">
        <v>78.409400000000005</v>
      </c>
      <c r="AQ11">
        <v>79.342200000000005</v>
      </c>
      <c r="AR11">
        <v>80.498699999999999</v>
      </c>
      <c r="AS11">
        <v>76.292900000000003</v>
      </c>
      <c r="AT11">
        <v>80.320499999999996</v>
      </c>
      <c r="AU11">
        <v>80.376300000000001</v>
      </c>
      <c r="AV11">
        <v>80.564099999999996</v>
      </c>
      <c r="AW11">
        <v>79.255600000000001</v>
      </c>
      <c r="AX11">
        <v>79.405199999999994</v>
      </c>
      <c r="AY11">
        <v>80.2928</v>
      </c>
      <c r="AZ11">
        <v>80.879900000000006</v>
      </c>
      <c r="BA11">
        <v>78.847300000000004</v>
      </c>
      <c r="BB11">
        <v>80.097200000000001</v>
      </c>
      <c r="BC11">
        <v>79.127600000000001</v>
      </c>
      <c r="BD11">
        <v>79.294799999999995</v>
      </c>
      <c r="BE11">
        <v>79.106200000000001</v>
      </c>
      <c r="BF11">
        <v>80.008799999999994</v>
      </c>
      <c r="BG11">
        <v>78.8309</v>
      </c>
      <c r="BH11">
        <v>79.715199999999996</v>
      </c>
      <c r="BI11">
        <v>79.151399999999995</v>
      </c>
      <c r="BJ11">
        <v>80.229799999999997</v>
      </c>
      <c r="BK11">
        <v>78.391999999999996</v>
      </c>
      <c r="BL11">
        <v>80.426500000000004</v>
      </c>
      <c r="BM11">
        <v>80.306600000000003</v>
      </c>
      <c r="BN11">
        <v>80.340699999999998</v>
      </c>
      <c r="BO11">
        <v>80.862399999999994</v>
      </c>
      <c r="BP11">
        <v>79.304000000000002</v>
      </c>
      <c r="BQ11">
        <v>80.095100000000002</v>
      </c>
      <c r="BR11">
        <v>78.477500000000006</v>
      </c>
      <c r="BS11">
        <v>79.784499999999994</v>
      </c>
      <c r="BT11">
        <v>80.081999999999994</v>
      </c>
      <c r="BU11">
        <v>78.448999999999998</v>
      </c>
      <c r="BV11">
        <v>80.048000000000002</v>
      </c>
      <c r="BW11">
        <v>79.573899999999995</v>
      </c>
      <c r="BX11">
        <v>80.340800000000002</v>
      </c>
      <c r="BY11">
        <v>79.088800000000006</v>
      </c>
      <c r="BZ11">
        <v>79.879000000000005</v>
      </c>
      <c r="CA11">
        <v>78.357500000000002</v>
      </c>
      <c r="CB11">
        <v>79.231999999999999</v>
      </c>
      <c r="CC11">
        <v>79.510599999999997</v>
      </c>
      <c r="CD11">
        <v>78.822599999999994</v>
      </c>
      <c r="CE11">
        <v>79.370999999999995</v>
      </c>
      <c r="CF11">
        <v>79.874099999999999</v>
      </c>
      <c r="CG11">
        <v>79.268500000000003</v>
      </c>
      <c r="CH11">
        <v>78.973100000000002</v>
      </c>
      <c r="CI11">
        <v>79.282799999999995</v>
      </c>
      <c r="CJ11">
        <v>78.999099999999999</v>
      </c>
      <c r="CK11">
        <v>79.104600000000005</v>
      </c>
      <c r="CL11">
        <v>79.933300000000003</v>
      </c>
      <c r="CM11">
        <v>79.565899999999999</v>
      </c>
      <c r="CN11">
        <v>77.916399999999996</v>
      </c>
      <c r="CO11">
        <v>79.881100000000004</v>
      </c>
      <c r="CP11">
        <v>81.408900000000003</v>
      </c>
      <c r="CQ11">
        <v>81.368399999999994</v>
      </c>
      <c r="CR11">
        <v>78.753</v>
      </c>
      <c r="CS11">
        <v>77.869200000000006</v>
      </c>
      <c r="CT11">
        <v>77.871099999999998</v>
      </c>
      <c r="CU11">
        <v>77.857600000000005</v>
      </c>
      <c r="CV11">
        <v>78.759299999999996</v>
      </c>
      <c r="CW11">
        <v>80.186300000000003</v>
      </c>
      <c r="CX11">
        <v>81.311499999999995</v>
      </c>
      <c r="CY11">
        <v>78.733400000000003</v>
      </c>
      <c r="CZ11">
        <v>79.867599999999996</v>
      </c>
      <c r="DA11">
        <v>77.851799999999997</v>
      </c>
      <c r="DB11">
        <v>79.713499999999996</v>
      </c>
      <c r="DC11">
        <v>77.981999999999999</v>
      </c>
      <c r="DD11">
        <v>77.871099999999998</v>
      </c>
      <c r="DE11">
        <v>79.499600000000001</v>
      </c>
      <c r="DF11">
        <v>80.250200000000007</v>
      </c>
      <c r="DG11">
        <v>78.866699999999994</v>
      </c>
      <c r="DH11">
        <v>79.738200000000006</v>
      </c>
      <c r="DI11">
        <v>79.770799999999994</v>
      </c>
      <c r="DJ11">
        <v>79.798900000000003</v>
      </c>
      <c r="DK11">
        <v>78.272800000000004</v>
      </c>
      <c r="DL11">
        <v>80</v>
      </c>
      <c r="DM11">
        <v>78.697599999999994</v>
      </c>
      <c r="DN11">
        <v>78.262699999999995</v>
      </c>
      <c r="DO11">
        <v>79.903300000000002</v>
      </c>
      <c r="DP11">
        <v>78.7654</v>
      </c>
      <c r="DQ11">
        <v>80.243099999999998</v>
      </c>
      <c r="DR11">
        <v>79.899799999999999</v>
      </c>
      <c r="DS11">
        <v>78.785399999999996</v>
      </c>
      <c r="DT11">
        <v>80.678899999999999</v>
      </c>
      <c r="DU11">
        <v>79.703699999999998</v>
      </c>
      <c r="DV11">
        <v>81.455600000000004</v>
      </c>
      <c r="DW11">
        <v>79.987099999999998</v>
      </c>
      <c r="DX11">
        <v>79.051599999999993</v>
      </c>
      <c r="DY11">
        <v>79.248599999999996</v>
      </c>
      <c r="DZ11">
        <v>79.337800000000001</v>
      </c>
      <c r="EA11">
        <v>80.718400000000003</v>
      </c>
      <c r="EB11">
        <v>79.989500000000007</v>
      </c>
      <c r="EC11">
        <v>80.005200000000002</v>
      </c>
      <c r="ED11">
        <v>80.320700000000002</v>
      </c>
      <c r="EE11">
        <v>78.389799999999994</v>
      </c>
      <c r="EF11">
        <v>80.433999999999997</v>
      </c>
      <c r="EG11">
        <v>78.0642</v>
      </c>
      <c r="EH11">
        <v>80.7089</v>
      </c>
      <c r="EI11">
        <v>79.0702</v>
      </c>
      <c r="EJ11">
        <v>79.4696</v>
      </c>
      <c r="EK11">
        <v>78.089500000000001</v>
      </c>
      <c r="EL11">
        <v>79.321700000000007</v>
      </c>
      <c r="EM11">
        <v>79.1995</v>
      </c>
      <c r="EN11">
        <v>79.949799999999996</v>
      </c>
      <c r="EO11">
        <v>80.2941</v>
      </c>
      <c r="EP11">
        <v>80.155299999999997</v>
      </c>
      <c r="EQ11">
        <v>80.328599999999994</v>
      </c>
      <c r="ER11">
        <v>79.612899999999996</v>
      </c>
      <c r="ES11">
        <v>81.302899999999994</v>
      </c>
      <c r="ET11">
        <v>76.664599999999993</v>
      </c>
      <c r="EU11">
        <v>79.090900000000005</v>
      </c>
      <c r="EV11">
        <v>78.168199999999999</v>
      </c>
      <c r="EW11">
        <v>79.275300000000001</v>
      </c>
      <c r="EX11">
        <v>80.166300000000007</v>
      </c>
      <c r="EY11">
        <v>78.653300000000002</v>
      </c>
      <c r="EZ11">
        <v>80.382099999999994</v>
      </c>
      <c r="FA11">
        <v>79.188199999999995</v>
      </c>
      <c r="FB11">
        <v>79.188199999999995</v>
      </c>
      <c r="FC11">
        <v>79.188199999999995</v>
      </c>
      <c r="FD11">
        <v>87.203599999999994</v>
      </c>
      <c r="FE11">
        <v>86.427800000000005</v>
      </c>
      <c r="FF11">
        <v>80.377099999999999</v>
      </c>
      <c r="FG11">
        <v>79.570700000000002</v>
      </c>
      <c r="FH11">
        <v>79.906000000000006</v>
      </c>
      <c r="FI11">
        <v>80.567400000000006</v>
      </c>
      <c r="FJ11">
        <v>80.565399999999997</v>
      </c>
      <c r="FK11">
        <v>80.638199999999998</v>
      </c>
      <c r="FL11">
        <v>79.190100000000001</v>
      </c>
    </row>
    <row r="12" spans="1:168" x14ac:dyDescent="0.25">
      <c r="A12" t="s">
        <v>11</v>
      </c>
      <c r="L12">
        <v>100</v>
      </c>
      <c r="M12">
        <v>65.714799999999997</v>
      </c>
      <c r="N12">
        <v>91.061700000000002</v>
      </c>
      <c r="O12">
        <v>89.437299999999993</v>
      </c>
      <c r="P12">
        <v>82.030699999999996</v>
      </c>
      <c r="Q12">
        <v>81.6374</v>
      </c>
      <c r="R12">
        <v>81.590199999999996</v>
      </c>
      <c r="S12">
        <v>86.756299999999996</v>
      </c>
      <c r="T12">
        <v>92.753100000000003</v>
      </c>
      <c r="U12">
        <v>86.130300000000005</v>
      </c>
      <c r="V12">
        <v>80.113699999999994</v>
      </c>
      <c r="W12">
        <v>80.728800000000007</v>
      </c>
      <c r="X12">
        <v>80.4983</v>
      </c>
      <c r="Y12">
        <v>80.375</v>
      </c>
      <c r="Z12">
        <v>80.904700000000005</v>
      </c>
      <c r="AA12">
        <v>80.1584</v>
      </c>
      <c r="AB12">
        <v>80.448499999999996</v>
      </c>
      <c r="AC12">
        <v>80.435900000000004</v>
      </c>
      <c r="AD12">
        <v>80.421099999999996</v>
      </c>
      <c r="AE12">
        <v>82.108000000000004</v>
      </c>
      <c r="AF12">
        <v>80.513099999999994</v>
      </c>
      <c r="AG12">
        <v>80.6935</v>
      </c>
      <c r="AH12">
        <v>78.720600000000005</v>
      </c>
      <c r="AI12">
        <v>80.834299999999999</v>
      </c>
      <c r="AJ12">
        <v>80.436800000000005</v>
      </c>
      <c r="AK12">
        <v>81.066999999999993</v>
      </c>
      <c r="AL12">
        <v>80.913200000000003</v>
      </c>
      <c r="AM12">
        <v>79.385099999999994</v>
      </c>
      <c r="AN12">
        <v>80.401600000000002</v>
      </c>
      <c r="AO12">
        <v>80.706100000000006</v>
      </c>
      <c r="AP12">
        <v>78.669499999999999</v>
      </c>
      <c r="AQ12">
        <v>79.870999999999995</v>
      </c>
      <c r="AR12">
        <v>80.254300000000001</v>
      </c>
      <c r="AS12">
        <v>77.898300000000006</v>
      </c>
      <c r="AT12">
        <v>80.445499999999996</v>
      </c>
      <c r="AU12">
        <v>80.5197</v>
      </c>
      <c r="AV12">
        <v>80.399900000000002</v>
      </c>
      <c r="AW12">
        <v>80.328900000000004</v>
      </c>
      <c r="AX12">
        <v>78.728200000000001</v>
      </c>
      <c r="AY12">
        <v>80.516599999999997</v>
      </c>
      <c r="AZ12">
        <v>80.1858</v>
      </c>
      <c r="BA12">
        <v>79.340900000000005</v>
      </c>
      <c r="BB12">
        <v>80.427800000000005</v>
      </c>
      <c r="BC12">
        <v>78.511700000000005</v>
      </c>
      <c r="BD12">
        <v>79.931799999999996</v>
      </c>
      <c r="BE12">
        <v>80.589600000000004</v>
      </c>
      <c r="BF12">
        <v>80.549400000000006</v>
      </c>
      <c r="BG12">
        <v>79.528999999999996</v>
      </c>
      <c r="BH12">
        <v>81.2316</v>
      </c>
      <c r="BI12">
        <v>79.395899999999997</v>
      </c>
      <c r="BJ12">
        <v>81.967699999999994</v>
      </c>
      <c r="BK12">
        <v>78.643100000000004</v>
      </c>
      <c r="BL12">
        <v>80.430099999999996</v>
      </c>
      <c r="BM12">
        <v>79.879000000000005</v>
      </c>
      <c r="BN12">
        <v>80.952399999999997</v>
      </c>
      <c r="BO12">
        <v>80.149799999999999</v>
      </c>
      <c r="BP12">
        <v>80.672700000000006</v>
      </c>
      <c r="BQ12">
        <v>80.173199999999994</v>
      </c>
      <c r="BR12">
        <v>79.176900000000003</v>
      </c>
      <c r="BS12">
        <v>79.850399999999993</v>
      </c>
      <c r="BT12">
        <v>80.748800000000003</v>
      </c>
      <c r="BU12">
        <v>78.958299999999994</v>
      </c>
      <c r="BV12">
        <v>81.117800000000003</v>
      </c>
      <c r="BW12">
        <v>79.314999999999998</v>
      </c>
      <c r="BX12">
        <v>81.610399999999998</v>
      </c>
      <c r="BY12">
        <v>79.326400000000007</v>
      </c>
      <c r="BZ12">
        <v>81.118799999999993</v>
      </c>
      <c r="CA12">
        <v>80.059899999999999</v>
      </c>
      <c r="CB12">
        <v>80.863500000000002</v>
      </c>
      <c r="CC12">
        <v>80.622399999999999</v>
      </c>
      <c r="CD12">
        <v>79.503100000000003</v>
      </c>
      <c r="CE12">
        <v>80.184299999999993</v>
      </c>
      <c r="CF12">
        <v>78.501300000000001</v>
      </c>
      <c r="CG12">
        <v>80.3964</v>
      </c>
      <c r="CH12">
        <v>78.895200000000003</v>
      </c>
      <c r="CI12">
        <v>80.648499999999999</v>
      </c>
      <c r="CJ12">
        <v>79.028400000000005</v>
      </c>
      <c r="CK12">
        <v>79.640900000000002</v>
      </c>
      <c r="CL12">
        <v>80.063999999999993</v>
      </c>
      <c r="CM12">
        <v>81.127099999999999</v>
      </c>
      <c r="CN12">
        <v>79.038300000000007</v>
      </c>
      <c r="CO12">
        <v>81.144400000000005</v>
      </c>
      <c r="CP12">
        <v>81.317599999999999</v>
      </c>
      <c r="CQ12">
        <v>81.312200000000004</v>
      </c>
      <c r="CR12">
        <v>78.448400000000007</v>
      </c>
      <c r="CS12">
        <v>79.068700000000007</v>
      </c>
      <c r="CT12">
        <v>79.035499999999999</v>
      </c>
      <c r="CU12">
        <v>79.039199999999994</v>
      </c>
      <c r="CV12">
        <v>78.17</v>
      </c>
      <c r="CW12">
        <v>81.633600000000001</v>
      </c>
      <c r="CX12">
        <v>80.700100000000006</v>
      </c>
      <c r="CY12">
        <v>78.1708</v>
      </c>
      <c r="CZ12">
        <v>80.915300000000002</v>
      </c>
      <c r="DA12">
        <v>78.980099999999993</v>
      </c>
      <c r="DB12">
        <v>80.618099999999998</v>
      </c>
      <c r="DC12">
        <v>79.061000000000007</v>
      </c>
      <c r="DD12">
        <v>79.035499999999999</v>
      </c>
      <c r="DE12">
        <v>80.644900000000007</v>
      </c>
      <c r="DF12">
        <v>81.063199999999995</v>
      </c>
      <c r="DG12">
        <v>79.870500000000007</v>
      </c>
      <c r="DH12">
        <v>79.388599999999997</v>
      </c>
      <c r="DI12">
        <v>79.411799999999999</v>
      </c>
      <c r="DJ12">
        <v>79.431600000000003</v>
      </c>
      <c r="DK12">
        <v>79.904200000000003</v>
      </c>
      <c r="DL12">
        <v>80.732299999999995</v>
      </c>
      <c r="DM12">
        <v>80.091200000000001</v>
      </c>
      <c r="DN12">
        <v>79.818799999999996</v>
      </c>
      <c r="DO12">
        <v>79.909199999999998</v>
      </c>
      <c r="DP12">
        <v>80.544600000000003</v>
      </c>
      <c r="DQ12">
        <v>80.596199999999996</v>
      </c>
      <c r="DR12">
        <v>80.237799999999993</v>
      </c>
      <c r="DS12">
        <v>80.555599999999998</v>
      </c>
      <c r="DT12">
        <v>81.785399999999996</v>
      </c>
      <c r="DU12">
        <v>81.564499999999995</v>
      </c>
      <c r="DV12">
        <v>81.236400000000003</v>
      </c>
      <c r="DW12">
        <v>80.050299999999993</v>
      </c>
      <c r="DX12">
        <v>80.651200000000003</v>
      </c>
      <c r="DY12">
        <v>80.836100000000002</v>
      </c>
      <c r="DZ12">
        <v>79.018100000000004</v>
      </c>
      <c r="EA12">
        <v>81.848399999999998</v>
      </c>
      <c r="EB12">
        <v>80.340999999999994</v>
      </c>
      <c r="EC12">
        <v>80.348100000000002</v>
      </c>
      <c r="ED12">
        <v>80.163200000000003</v>
      </c>
      <c r="EE12">
        <v>79.229500000000002</v>
      </c>
      <c r="EF12">
        <v>80.875500000000002</v>
      </c>
      <c r="EG12">
        <v>78.688500000000005</v>
      </c>
      <c r="EH12">
        <v>81.963399999999993</v>
      </c>
      <c r="EI12">
        <v>80.454400000000007</v>
      </c>
      <c r="EJ12">
        <v>79.755499999999998</v>
      </c>
      <c r="EK12">
        <v>78.962500000000006</v>
      </c>
      <c r="EL12">
        <v>80.768900000000002</v>
      </c>
      <c r="EM12">
        <v>80.507300000000001</v>
      </c>
      <c r="EN12">
        <v>80.419799999999995</v>
      </c>
      <c r="EO12">
        <v>80.622900000000001</v>
      </c>
      <c r="EP12">
        <v>82.322800000000001</v>
      </c>
      <c r="EQ12">
        <v>80.234099999999998</v>
      </c>
      <c r="ER12">
        <v>79.132000000000005</v>
      </c>
      <c r="ES12">
        <v>81.427400000000006</v>
      </c>
      <c r="ET12">
        <v>78.357399999999998</v>
      </c>
      <c r="EU12">
        <v>80.587500000000006</v>
      </c>
      <c r="EV12">
        <v>80.202299999999994</v>
      </c>
      <c r="EW12">
        <v>79.070800000000006</v>
      </c>
      <c r="EX12">
        <v>80.518500000000003</v>
      </c>
      <c r="EY12">
        <v>78.579300000000003</v>
      </c>
      <c r="EZ12">
        <v>81.439099999999996</v>
      </c>
      <c r="FA12">
        <v>80.495900000000006</v>
      </c>
      <c r="FB12">
        <v>80.495900000000006</v>
      </c>
      <c r="FC12">
        <v>80.495900000000006</v>
      </c>
      <c r="FD12">
        <v>88.021900000000002</v>
      </c>
      <c r="FE12">
        <v>86.560599999999994</v>
      </c>
      <c r="FF12">
        <v>81.344099999999997</v>
      </c>
      <c r="FG12">
        <v>80.906300000000002</v>
      </c>
      <c r="FH12">
        <v>81.950400000000002</v>
      </c>
      <c r="FI12">
        <v>81.553799999999995</v>
      </c>
      <c r="FJ12">
        <v>81.431100000000001</v>
      </c>
      <c r="FK12">
        <v>81.495800000000003</v>
      </c>
      <c r="FL12">
        <v>80.497799999999998</v>
      </c>
    </row>
    <row r="13" spans="1:168" x14ac:dyDescent="0.25">
      <c r="A13" t="s">
        <v>12</v>
      </c>
      <c r="M13">
        <v>100</v>
      </c>
      <c r="N13">
        <v>63.015599999999999</v>
      </c>
      <c r="O13">
        <v>64.420699999999997</v>
      </c>
      <c r="P13">
        <v>61.938000000000002</v>
      </c>
      <c r="Q13">
        <v>61.671199999999999</v>
      </c>
      <c r="R13">
        <v>61.464300000000001</v>
      </c>
      <c r="S13">
        <v>60.107300000000002</v>
      </c>
      <c r="T13">
        <v>65.213700000000003</v>
      </c>
      <c r="U13">
        <v>63.8264</v>
      </c>
      <c r="V13">
        <v>66.064899999999994</v>
      </c>
      <c r="W13">
        <v>67.695800000000006</v>
      </c>
      <c r="X13">
        <v>66.774600000000007</v>
      </c>
      <c r="Y13">
        <v>66.784199999999998</v>
      </c>
      <c r="Z13">
        <v>69.688000000000002</v>
      </c>
      <c r="AA13">
        <v>66.223200000000006</v>
      </c>
      <c r="AB13">
        <v>69.005099999999999</v>
      </c>
      <c r="AC13">
        <v>66.959199999999996</v>
      </c>
      <c r="AD13">
        <v>68.026200000000003</v>
      </c>
      <c r="AE13">
        <v>68.803600000000003</v>
      </c>
      <c r="AF13">
        <v>66.925899999999999</v>
      </c>
      <c r="AG13">
        <v>66.4345</v>
      </c>
      <c r="AH13">
        <v>65.2654</v>
      </c>
      <c r="AI13">
        <v>68.815600000000003</v>
      </c>
      <c r="AJ13">
        <v>69.238</v>
      </c>
      <c r="AK13">
        <v>67.123199999999997</v>
      </c>
      <c r="AL13">
        <v>66.929900000000004</v>
      </c>
      <c r="AM13">
        <v>65.200299999999999</v>
      </c>
      <c r="AN13">
        <v>67.337599999999995</v>
      </c>
      <c r="AO13">
        <v>66.033699999999996</v>
      </c>
      <c r="AP13">
        <v>66.009600000000006</v>
      </c>
      <c r="AQ13">
        <v>65.790300000000002</v>
      </c>
      <c r="AR13">
        <v>66.302899999999994</v>
      </c>
      <c r="AS13">
        <v>65.013400000000004</v>
      </c>
      <c r="AT13">
        <v>65.644199999999998</v>
      </c>
      <c r="AU13">
        <v>65.747299999999996</v>
      </c>
      <c r="AV13">
        <v>66.633499999999998</v>
      </c>
      <c r="AW13">
        <v>65.724500000000006</v>
      </c>
      <c r="AX13">
        <v>64.990300000000005</v>
      </c>
      <c r="AY13">
        <v>66.402600000000007</v>
      </c>
      <c r="AZ13">
        <v>66.868300000000005</v>
      </c>
      <c r="BA13">
        <v>65.377499999999998</v>
      </c>
      <c r="BB13">
        <v>66.033799999999999</v>
      </c>
      <c r="BC13">
        <v>64.707599999999999</v>
      </c>
      <c r="BD13">
        <v>65.120800000000003</v>
      </c>
      <c r="BE13">
        <v>66.418099999999995</v>
      </c>
      <c r="BF13">
        <v>66.812100000000001</v>
      </c>
      <c r="BG13">
        <v>66.011200000000002</v>
      </c>
      <c r="BH13">
        <v>65.729900000000001</v>
      </c>
      <c r="BI13">
        <v>66.103499999999997</v>
      </c>
      <c r="BJ13">
        <v>68.782399999999996</v>
      </c>
      <c r="BK13">
        <v>66.009600000000006</v>
      </c>
      <c r="BL13">
        <v>66.776700000000005</v>
      </c>
      <c r="BM13">
        <v>65.885300000000001</v>
      </c>
      <c r="BN13">
        <v>68.693799999999996</v>
      </c>
      <c r="BO13">
        <v>66.841499999999996</v>
      </c>
      <c r="BP13">
        <v>66.597200000000001</v>
      </c>
      <c r="BQ13">
        <v>64.802199999999999</v>
      </c>
      <c r="BR13">
        <v>66.564499999999995</v>
      </c>
      <c r="BS13">
        <v>64.649900000000002</v>
      </c>
      <c r="BT13">
        <v>67.100200000000001</v>
      </c>
      <c r="BU13">
        <v>65.855900000000005</v>
      </c>
      <c r="BV13">
        <v>67.316999999999993</v>
      </c>
      <c r="BW13">
        <v>66.857500000000002</v>
      </c>
      <c r="BX13">
        <v>67.753200000000007</v>
      </c>
      <c r="BY13">
        <v>64.6404</v>
      </c>
      <c r="BZ13">
        <v>66.237200000000001</v>
      </c>
      <c r="CA13">
        <v>68.159700000000001</v>
      </c>
      <c r="CB13">
        <v>69.436599999999999</v>
      </c>
      <c r="CC13">
        <v>68.242999999999995</v>
      </c>
      <c r="CD13">
        <v>64.841399999999993</v>
      </c>
      <c r="CE13">
        <v>66.7166</v>
      </c>
      <c r="CF13">
        <v>65.2303</v>
      </c>
      <c r="CG13">
        <v>66.476399999999998</v>
      </c>
      <c r="CH13">
        <v>66.656599999999997</v>
      </c>
      <c r="CI13">
        <v>65.1434</v>
      </c>
      <c r="CJ13">
        <v>64.849500000000006</v>
      </c>
      <c r="CK13">
        <v>65.363299999999995</v>
      </c>
      <c r="CL13">
        <v>66.226799999999997</v>
      </c>
      <c r="CM13">
        <v>66.261499999999998</v>
      </c>
      <c r="CN13">
        <v>64.926699999999997</v>
      </c>
      <c r="CO13">
        <v>67.436000000000007</v>
      </c>
      <c r="CP13">
        <v>66.417199999999994</v>
      </c>
      <c r="CQ13">
        <v>66.496499999999997</v>
      </c>
      <c r="CR13">
        <v>66.032300000000006</v>
      </c>
      <c r="CS13">
        <v>64.892099999999999</v>
      </c>
      <c r="CT13">
        <v>64.876000000000005</v>
      </c>
      <c r="CU13">
        <v>64.853499999999997</v>
      </c>
      <c r="CV13">
        <v>65.931799999999996</v>
      </c>
      <c r="CW13">
        <v>67.245500000000007</v>
      </c>
      <c r="CX13">
        <v>66.339100000000002</v>
      </c>
      <c r="CY13">
        <v>65.908900000000003</v>
      </c>
      <c r="CZ13">
        <v>67.622600000000006</v>
      </c>
      <c r="DA13">
        <v>64.844800000000006</v>
      </c>
      <c r="DB13">
        <v>67.264099999999999</v>
      </c>
      <c r="DC13">
        <v>64.9589</v>
      </c>
      <c r="DD13">
        <v>64.866200000000006</v>
      </c>
      <c r="DE13">
        <v>67.479399999999998</v>
      </c>
      <c r="DF13">
        <v>66.666700000000006</v>
      </c>
      <c r="DG13">
        <v>66.528199999999998</v>
      </c>
      <c r="DH13">
        <v>65.819500000000005</v>
      </c>
      <c r="DI13">
        <v>65.882800000000003</v>
      </c>
      <c r="DJ13">
        <v>65.823999999999998</v>
      </c>
      <c r="DK13">
        <v>64.392300000000006</v>
      </c>
      <c r="DL13">
        <v>65.632000000000005</v>
      </c>
      <c r="DM13">
        <v>66.035200000000003</v>
      </c>
      <c r="DN13">
        <v>64.175399999999996</v>
      </c>
      <c r="DO13">
        <v>67.547399999999996</v>
      </c>
      <c r="DP13">
        <v>67.905500000000004</v>
      </c>
      <c r="DQ13">
        <v>68.448400000000007</v>
      </c>
      <c r="DR13">
        <v>65.186499999999995</v>
      </c>
      <c r="DS13">
        <v>67.929400000000001</v>
      </c>
      <c r="DT13">
        <v>70.175799999999995</v>
      </c>
      <c r="DU13">
        <v>68.524000000000001</v>
      </c>
      <c r="DV13">
        <v>67.996799999999993</v>
      </c>
      <c r="DW13">
        <v>68.907499999999999</v>
      </c>
      <c r="DX13">
        <v>69.252499999999998</v>
      </c>
      <c r="DY13">
        <v>69.228300000000004</v>
      </c>
      <c r="DZ13">
        <v>66.018900000000002</v>
      </c>
      <c r="EA13">
        <v>67.683400000000006</v>
      </c>
      <c r="EB13">
        <v>65.914699999999996</v>
      </c>
      <c r="EC13">
        <v>65.921199999999999</v>
      </c>
      <c r="ED13">
        <v>66.224599999999995</v>
      </c>
      <c r="EE13">
        <v>63.2027</v>
      </c>
      <c r="EF13">
        <v>67.564800000000005</v>
      </c>
      <c r="EG13">
        <v>65.924199999999999</v>
      </c>
      <c r="EH13">
        <v>67.264700000000005</v>
      </c>
      <c r="EI13">
        <v>68.974800000000002</v>
      </c>
      <c r="EJ13">
        <v>66.128900000000002</v>
      </c>
      <c r="EK13">
        <v>66.432299999999998</v>
      </c>
      <c r="EL13">
        <v>68.746099999999998</v>
      </c>
      <c r="EM13">
        <v>69.134600000000006</v>
      </c>
      <c r="EN13">
        <v>67.872799999999998</v>
      </c>
      <c r="EO13">
        <v>67.2761</v>
      </c>
      <c r="EP13">
        <v>67.414000000000001</v>
      </c>
      <c r="EQ13">
        <v>66.006299999999996</v>
      </c>
      <c r="ER13">
        <v>66.396900000000002</v>
      </c>
      <c r="ES13">
        <v>67.783500000000004</v>
      </c>
      <c r="ET13">
        <v>66.319599999999994</v>
      </c>
      <c r="EU13">
        <v>68.561700000000002</v>
      </c>
      <c r="EV13">
        <v>67.864699999999999</v>
      </c>
      <c r="EW13">
        <v>67.886200000000002</v>
      </c>
      <c r="EX13">
        <v>68.358800000000002</v>
      </c>
      <c r="EY13">
        <v>67.792400000000001</v>
      </c>
      <c r="EZ13">
        <v>66.930899999999994</v>
      </c>
      <c r="FA13">
        <v>69.141999999999996</v>
      </c>
      <c r="FB13">
        <v>69.141999999999996</v>
      </c>
      <c r="FC13">
        <v>69.141999999999996</v>
      </c>
      <c r="FD13">
        <v>63.655299999999997</v>
      </c>
      <c r="FE13">
        <v>67.238600000000005</v>
      </c>
      <c r="FF13">
        <v>68.791799999999995</v>
      </c>
      <c r="FG13">
        <v>68.616399999999999</v>
      </c>
      <c r="FH13">
        <v>67.619600000000005</v>
      </c>
      <c r="FI13">
        <v>66.512299999999996</v>
      </c>
      <c r="FJ13">
        <v>66.105800000000002</v>
      </c>
      <c r="FK13">
        <v>66.102699999999999</v>
      </c>
      <c r="FL13">
        <v>69.134600000000006</v>
      </c>
    </row>
    <row r="14" spans="1:168" x14ac:dyDescent="0.25">
      <c r="A14" t="s">
        <v>13</v>
      </c>
      <c r="N14">
        <v>100</v>
      </c>
      <c r="O14">
        <v>88.336699999999993</v>
      </c>
      <c r="P14">
        <v>81.338499999999996</v>
      </c>
      <c r="Q14">
        <v>81.041499999999999</v>
      </c>
      <c r="R14">
        <v>81.069500000000005</v>
      </c>
      <c r="S14">
        <v>85.613399999999999</v>
      </c>
      <c r="T14">
        <v>89.578900000000004</v>
      </c>
      <c r="U14">
        <v>85.361900000000006</v>
      </c>
      <c r="V14">
        <v>78.611699999999999</v>
      </c>
      <c r="W14">
        <v>79.448700000000002</v>
      </c>
      <c r="X14">
        <v>77.838999999999999</v>
      </c>
      <c r="Y14">
        <v>79.193799999999996</v>
      </c>
      <c r="Z14">
        <v>77.363799999999998</v>
      </c>
      <c r="AA14">
        <v>78.477900000000005</v>
      </c>
      <c r="AB14">
        <v>77.189800000000005</v>
      </c>
      <c r="AC14">
        <v>78.807199999999995</v>
      </c>
      <c r="AD14">
        <v>77.478700000000003</v>
      </c>
      <c r="AE14">
        <v>79.169600000000003</v>
      </c>
      <c r="AF14">
        <v>79.515199999999993</v>
      </c>
      <c r="AG14">
        <v>79.770200000000003</v>
      </c>
      <c r="AH14">
        <v>77.040000000000006</v>
      </c>
      <c r="AI14">
        <v>77.804699999999997</v>
      </c>
      <c r="AJ14">
        <v>77.736099999999993</v>
      </c>
      <c r="AK14">
        <v>79.643500000000003</v>
      </c>
      <c r="AL14">
        <v>78.504999999999995</v>
      </c>
      <c r="AM14">
        <v>77.953000000000003</v>
      </c>
      <c r="AN14">
        <v>78.292500000000004</v>
      </c>
      <c r="AO14">
        <v>79.213399999999993</v>
      </c>
      <c r="AP14">
        <v>78.731200000000001</v>
      </c>
      <c r="AQ14">
        <v>78.340699999999998</v>
      </c>
      <c r="AR14">
        <v>79.076099999999997</v>
      </c>
      <c r="AS14">
        <v>77.313900000000004</v>
      </c>
      <c r="AT14">
        <v>79.419200000000004</v>
      </c>
      <c r="AU14">
        <v>79.514899999999997</v>
      </c>
      <c r="AV14">
        <v>78.8339</v>
      </c>
      <c r="AW14">
        <v>78.540899999999993</v>
      </c>
      <c r="AX14">
        <v>80.198800000000006</v>
      </c>
      <c r="AY14">
        <v>79.441400000000002</v>
      </c>
      <c r="AZ14">
        <v>79.444900000000004</v>
      </c>
      <c r="BA14">
        <v>77.541899999999998</v>
      </c>
      <c r="BB14">
        <v>78.185299999999998</v>
      </c>
      <c r="BC14">
        <v>79.408600000000007</v>
      </c>
      <c r="BD14">
        <v>81.209500000000006</v>
      </c>
      <c r="BE14">
        <v>77.657399999999996</v>
      </c>
      <c r="BF14">
        <v>79.043700000000001</v>
      </c>
      <c r="BG14">
        <v>79.728399999999993</v>
      </c>
      <c r="BH14">
        <v>79.039299999999997</v>
      </c>
      <c r="BI14">
        <v>78.100800000000007</v>
      </c>
      <c r="BJ14">
        <v>78.894099999999995</v>
      </c>
      <c r="BK14">
        <v>78.697299999999998</v>
      </c>
      <c r="BL14">
        <v>78.632999999999996</v>
      </c>
      <c r="BM14">
        <v>78.409899999999993</v>
      </c>
      <c r="BN14">
        <v>79.242800000000003</v>
      </c>
      <c r="BO14">
        <v>79.427300000000002</v>
      </c>
      <c r="BP14">
        <v>78.9726</v>
      </c>
      <c r="BQ14">
        <v>81.854900000000001</v>
      </c>
      <c r="BR14">
        <v>77.607200000000006</v>
      </c>
      <c r="BS14">
        <v>81.561800000000005</v>
      </c>
      <c r="BT14">
        <v>79.274699999999996</v>
      </c>
      <c r="BU14">
        <v>77.695099999999996</v>
      </c>
      <c r="BV14">
        <v>79.693600000000004</v>
      </c>
      <c r="BW14">
        <v>77.909400000000005</v>
      </c>
      <c r="BX14">
        <v>79.574700000000007</v>
      </c>
      <c r="BY14">
        <v>80.843500000000006</v>
      </c>
      <c r="BZ14">
        <v>80.377700000000004</v>
      </c>
      <c r="CA14">
        <v>76.778700000000001</v>
      </c>
      <c r="CB14">
        <v>77.408100000000005</v>
      </c>
      <c r="CC14">
        <v>78.008099999999999</v>
      </c>
      <c r="CD14">
        <v>78.207599999999999</v>
      </c>
      <c r="CE14">
        <v>81.118799999999993</v>
      </c>
      <c r="CF14">
        <v>80.0946</v>
      </c>
      <c r="CG14">
        <v>77.779700000000005</v>
      </c>
      <c r="CH14">
        <v>77.311700000000002</v>
      </c>
      <c r="CI14">
        <v>79.327200000000005</v>
      </c>
      <c r="CJ14">
        <v>80.133200000000002</v>
      </c>
      <c r="CK14">
        <v>78.583399999999997</v>
      </c>
      <c r="CL14">
        <v>78.807299999999998</v>
      </c>
      <c r="CM14">
        <v>79.271799999999999</v>
      </c>
      <c r="CN14">
        <v>77.692400000000006</v>
      </c>
      <c r="CO14">
        <v>79.021900000000002</v>
      </c>
      <c r="CP14">
        <v>80.247699999999995</v>
      </c>
      <c r="CQ14">
        <v>80.162099999999995</v>
      </c>
      <c r="CR14">
        <v>77.027299999999997</v>
      </c>
      <c r="CS14">
        <v>77.680199999999999</v>
      </c>
      <c r="CT14">
        <v>77.631500000000003</v>
      </c>
      <c r="CU14">
        <v>77.626800000000003</v>
      </c>
      <c r="CV14">
        <v>77.177000000000007</v>
      </c>
      <c r="CW14">
        <v>80.044899999999998</v>
      </c>
      <c r="CX14">
        <v>79.803100000000001</v>
      </c>
      <c r="CY14">
        <v>77.161000000000001</v>
      </c>
      <c r="CZ14">
        <v>78.260900000000007</v>
      </c>
      <c r="DA14">
        <v>77.655000000000001</v>
      </c>
      <c r="DB14">
        <v>78.015600000000006</v>
      </c>
      <c r="DC14">
        <v>77.730800000000002</v>
      </c>
      <c r="DD14">
        <v>77.656800000000004</v>
      </c>
      <c r="DE14">
        <v>78.108599999999996</v>
      </c>
      <c r="DF14">
        <v>79.438800000000001</v>
      </c>
      <c r="DG14">
        <v>80.006799999999998</v>
      </c>
      <c r="DH14">
        <v>78.131100000000004</v>
      </c>
      <c r="DI14">
        <v>78.150000000000006</v>
      </c>
      <c r="DJ14">
        <v>78.203800000000001</v>
      </c>
      <c r="DK14">
        <v>77.404200000000003</v>
      </c>
      <c r="DL14">
        <v>79.496899999999997</v>
      </c>
      <c r="DM14">
        <v>79.053100000000001</v>
      </c>
      <c r="DN14">
        <v>77.634600000000006</v>
      </c>
      <c r="DO14">
        <v>78.7941</v>
      </c>
      <c r="DP14">
        <v>77.072900000000004</v>
      </c>
      <c r="DQ14">
        <v>78.263999999999996</v>
      </c>
      <c r="DR14">
        <v>79.180000000000007</v>
      </c>
      <c r="DS14">
        <v>77.0749</v>
      </c>
      <c r="DT14">
        <v>78.251800000000003</v>
      </c>
      <c r="DU14">
        <v>78.3767</v>
      </c>
      <c r="DV14">
        <v>80.118700000000004</v>
      </c>
      <c r="DW14">
        <v>76.633300000000006</v>
      </c>
      <c r="DX14">
        <v>77.188400000000001</v>
      </c>
      <c r="DY14">
        <v>77.707899999999995</v>
      </c>
      <c r="DZ14">
        <v>79.424499999999995</v>
      </c>
      <c r="EA14">
        <v>79.552499999999995</v>
      </c>
      <c r="EB14">
        <v>78.971100000000007</v>
      </c>
      <c r="EC14">
        <v>78.969300000000004</v>
      </c>
      <c r="ED14">
        <v>78.939700000000002</v>
      </c>
      <c r="EE14">
        <v>79.778199999999998</v>
      </c>
      <c r="EF14">
        <v>79.652799999999999</v>
      </c>
      <c r="EG14">
        <v>77.584400000000002</v>
      </c>
      <c r="EH14">
        <v>80.019000000000005</v>
      </c>
      <c r="EI14">
        <v>77.311300000000003</v>
      </c>
      <c r="EJ14">
        <v>78.008600000000001</v>
      </c>
      <c r="EK14">
        <v>76.031099999999995</v>
      </c>
      <c r="EL14">
        <v>77.629099999999994</v>
      </c>
      <c r="EM14">
        <v>77.044399999999996</v>
      </c>
      <c r="EN14">
        <v>77.2624</v>
      </c>
      <c r="EO14">
        <v>79.519900000000007</v>
      </c>
      <c r="EP14">
        <v>79.546499999999995</v>
      </c>
      <c r="EQ14">
        <v>79.000399999999999</v>
      </c>
      <c r="ER14">
        <v>77.971900000000005</v>
      </c>
      <c r="ES14">
        <v>80.042100000000005</v>
      </c>
      <c r="ET14">
        <v>75.445300000000003</v>
      </c>
      <c r="EU14">
        <v>77.479900000000001</v>
      </c>
      <c r="EV14">
        <v>76.697900000000004</v>
      </c>
      <c r="EW14">
        <v>77.103999999999999</v>
      </c>
      <c r="EX14">
        <v>77.770899999999997</v>
      </c>
      <c r="EY14">
        <v>76.766300000000001</v>
      </c>
      <c r="EZ14">
        <v>79.054900000000004</v>
      </c>
      <c r="FA14">
        <v>77.033199999999994</v>
      </c>
      <c r="FB14">
        <v>77.033199999999994</v>
      </c>
      <c r="FC14">
        <v>77.033199999999994</v>
      </c>
      <c r="FD14">
        <v>85.232299999999995</v>
      </c>
      <c r="FE14">
        <v>83.968000000000004</v>
      </c>
      <c r="FF14">
        <v>77.845399999999998</v>
      </c>
      <c r="FG14">
        <v>77.845100000000002</v>
      </c>
      <c r="FH14">
        <v>78.588700000000003</v>
      </c>
      <c r="FI14">
        <v>80.010199999999998</v>
      </c>
      <c r="FJ14">
        <v>79.876599999999996</v>
      </c>
      <c r="FK14">
        <v>79.981399999999994</v>
      </c>
      <c r="FL14">
        <v>77.035300000000007</v>
      </c>
    </row>
    <row r="15" spans="1:168" x14ac:dyDescent="0.25">
      <c r="A15" t="s">
        <v>14</v>
      </c>
      <c r="O15">
        <v>100</v>
      </c>
      <c r="P15">
        <v>83.013900000000007</v>
      </c>
      <c r="Q15">
        <v>82.653700000000001</v>
      </c>
      <c r="R15">
        <v>82.644000000000005</v>
      </c>
      <c r="S15">
        <v>88.242199999999997</v>
      </c>
      <c r="T15">
        <v>88.7012</v>
      </c>
      <c r="U15">
        <v>86.181100000000001</v>
      </c>
      <c r="V15">
        <v>79.720299999999995</v>
      </c>
      <c r="W15">
        <v>80.349699999999999</v>
      </c>
      <c r="X15">
        <v>79.118499999999997</v>
      </c>
      <c r="Y15">
        <v>79.507000000000005</v>
      </c>
      <c r="Z15">
        <v>80.091300000000004</v>
      </c>
      <c r="AA15">
        <v>79.805000000000007</v>
      </c>
      <c r="AB15">
        <v>79.698800000000006</v>
      </c>
      <c r="AC15">
        <v>79.874799999999993</v>
      </c>
      <c r="AD15">
        <v>79.430899999999994</v>
      </c>
      <c r="AE15">
        <v>81.252799999999993</v>
      </c>
      <c r="AF15">
        <v>79.739599999999996</v>
      </c>
      <c r="AG15">
        <v>79.989400000000003</v>
      </c>
      <c r="AH15">
        <v>77.636300000000006</v>
      </c>
      <c r="AI15">
        <v>79.6327</v>
      </c>
      <c r="AJ15">
        <v>79.587299999999999</v>
      </c>
      <c r="AK15">
        <v>80.531999999999996</v>
      </c>
      <c r="AL15">
        <v>79.973500000000001</v>
      </c>
      <c r="AM15">
        <v>78.087999999999994</v>
      </c>
      <c r="AN15">
        <v>79.5946</v>
      </c>
      <c r="AO15">
        <v>79.7821</v>
      </c>
      <c r="AP15">
        <v>78.738399999999999</v>
      </c>
      <c r="AQ15">
        <v>79.611099999999993</v>
      </c>
      <c r="AR15">
        <v>79.706800000000001</v>
      </c>
      <c r="AS15">
        <v>77.652900000000002</v>
      </c>
      <c r="AT15">
        <v>79.747200000000007</v>
      </c>
      <c r="AU15">
        <v>79.802400000000006</v>
      </c>
      <c r="AV15">
        <v>79.601699999999994</v>
      </c>
      <c r="AW15">
        <v>79.148700000000005</v>
      </c>
      <c r="AX15">
        <v>79.009600000000006</v>
      </c>
      <c r="AY15">
        <v>80.6327</v>
      </c>
      <c r="AZ15">
        <v>81.269499999999994</v>
      </c>
      <c r="BA15">
        <v>79.418700000000001</v>
      </c>
      <c r="BB15">
        <v>79.406300000000002</v>
      </c>
      <c r="BC15">
        <v>78.402299999999997</v>
      </c>
      <c r="BD15">
        <v>79.353800000000007</v>
      </c>
      <c r="BE15">
        <v>79.033500000000004</v>
      </c>
      <c r="BF15">
        <v>79.717399999999998</v>
      </c>
      <c r="BG15">
        <v>78.646699999999996</v>
      </c>
      <c r="BH15">
        <v>79.397300000000001</v>
      </c>
      <c r="BI15">
        <v>78.87</v>
      </c>
      <c r="BJ15">
        <v>80.674599999999998</v>
      </c>
      <c r="BK15">
        <v>78.738399999999999</v>
      </c>
      <c r="BL15">
        <v>79.885000000000005</v>
      </c>
      <c r="BM15">
        <v>79.672799999999995</v>
      </c>
      <c r="BN15">
        <v>80.411600000000007</v>
      </c>
      <c r="BO15">
        <v>81.252200000000002</v>
      </c>
      <c r="BP15">
        <v>79.724199999999996</v>
      </c>
      <c r="BQ15">
        <v>79.946399999999997</v>
      </c>
      <c r="BR15">
        <v>78.179000000000002</v>
      </c>
      <c r="BS15">
        <v>79.556899999999999</v>
      </c>
      <c r="BT15">
        <v>79.670500000000004</v>
      </c>
      <c r="BU15">
        <v>78.128100000000003</v>
      </c>
      <c r="BV15">
        <v>81.147800000000004</v>
      </c>
      <c r="BW15">
        <v>78.933400000000006</v>
      </c>
      <c r="BX15">
        <v>80.302599999999998</v>
      </c>
      <c r="BY15">
        <v>79.684399999999997</v>
      </c>
      <c r="BZ15">
        <v>80.784300000000002</v>
      </c>
      <c r="CA15">
        <v>79.646900000000002</v>
      </c>
      <c r="CB15">
        <v>79.807599999999994</v>
      </c>
      <c r="CC15">
        <v>79.644900000000007</v>
      </c>
      <c r="CD15">
        <v>78.218400000000003</v>
      </c>
      <c r="CE15">
        <v>79.501900000000006</v>
      </c>
      <c r="CF15">
        <v>77.779700000000005</v>
      </c>
      <c r="CG15">
        <v>79.160799999999995</v>
      </c>
      <c r="CH15">
        <v>78.7226</v>
      </c>
      <c r="CI15">
        <v>78.304500000000004</v>
      </c>
      <c r="CJ15">
        <v>78.912300000000002</v>
      </c>
      <c r="CK15">
        <v>79.344200000000001</v>
      </c>
      <c r="CL15">
        <v>80.072000000000003</v>
      </c>
      <c r="CM15">
        <v>80.203000000000003</v>
      </c>
      <c r="CN15">
        <v>77.837500000000006</v>
      </c>
      <c r="CO15">
        <v>79.985799999999998</v>
      </c>
      <c r="CP15">
        <v>80.974199999999996</v>
      </c>
      <c r="CQ15">
        <v>80.897199999999998</v>
      </c>
      <c r="CR15">
        <v>78.689700000000002</v>
      </c>
      <c r="CS15">
        <v>77.781599999999997</v>
      </c>
      <c r="CT15">
        <v>77.766199999999998</v>
      </c>
      <c r="CU15">
        <v>77.770099999999999</v>
      </c>
      <c r="CV15">
        <v>78.916700000000006</v>
      </c>
      <c r="CW15">
        <v>79.971599999999995</v>
      </c>
      <c r="CX15">
        <v>80.125399999999999</v>
      </c>
      <c r="CY15">
        <v>78.881900000000002</v>
      </c>
      <c r="CZ15">
        <v>79.677999999999997</v>
      </c>
      <c r="DA15">
        <v>77.755700000000004</v>
      </c>
      <c r="DB15">
        <v>79.364900000000006</v>
      </c>
      <c r="DC15">
        <v>77.8596</v>
      </c>
      <c r="DD15">
        <v>77.766199999999998</v>
      </c>
      <c r="DE15">
        <v>79.632499999999993</v>
      </c>
      <c r="DF15">
        <v>79.869699999999995</v>
      </c>
      <c r="DG15">
        <v>78.769000000000005</v>
      </c>
      <c r="DH15">
        <v>79.134699999999995</v>
      </c>
      <c r="DI15">
        <v>79.174300000000002</v>
      </c>
      <c r="DJ15">
        <v>79.220200000000006</v>
      </c>
      <c r="DK15">
        <v>78.056700000000006</v>
      </c>
      <c r="DL15">
        <v>80.015500000000003</v>
      </c>
      <c r="DM15">
        <v>79.284999999999997</v>
      </c>
      <c r="DN15">
        <v>78.133799999999994</v>
      </c>
      <c r="DO15">
        <v>79.110600000000005</v>
      </c>
      <c r="DP15">
        <v>78.763999999999996</v>
      </c>
      <c r="DQ15">
        <v>79.738699999999994</v>
      </c>
      <c r="DR15">
        <v>79.233199999999997</v>
      </c>
      <c r="DS15">
        <v>78.829300000000003</v>
      </c>
      <c r="DT15">
        <v>80.097200000000001</v>
      </c>
      <c r="DU15">
        <v>80.325100000000006</v>
      </c>
      <c r="DV15">
        <v>80.1541</v>
      </c>
      <c r="DW15">
        <v>79.323300000000003</v>
      </c>
      <c r="DX15">
        <v>79.574700000000007</v>
      </c>
      <c r="DY15">
        <v>79.505399999999995</v>
      </c>
      <c r="DZ15">
        <v>78.139700000000005</v>
      </c>
      <c r="EA15">
        <v>80.016000000000005</v>
      </c>
      <c r="EB15">
        <v>80.380399999999995</v>
      </c>
      <c r="EC15">
        <v>80.378600000000006</v>
      </c>
      <c r="ED15">
        <v>79.723200000000006</v>
      </c>
      <c r="EE15">
        <v>78.001300000000001</v>
      </c>
      <c r="EF15">
        <v>80.018000000000001</v>
      </c>
      <c r="EG15">
        <v>78.599699999999999</v>
      </c>
      <c r="EH15">
        <v>80.795500000000004</v>
      </c>
      <c r="EI15">
        <v>80.058099999999996</v>
      </c>
      <c r="EJ15">
        <v>78.763300000000001</v>
      </c>
      <c r="EK15">
        <v>77.910899999999998</v>
      </c>
      <c r="EL15">
        <v>79.594999999999999</v>
      </c>
      <c r="EM15">
        <v>79.366600000000005</v>
      </c>
      <c r="EN15">
        <v>80.055599999999998</v>
      </c>
      <c r="EO15">
        <v>79.906800000000004</v>
      </c>
      <c r="EP15">
        <v>80.2166</v>
      </c>
      <c r="EQ15">
        <v>80.057400000000001</v>
      </c>
      <c r="ER15">
        <v>79.284499999999994</v>
      </c>
      <c r="ES15">
        <v>79.877499999999998</v>
      </c>
      <c r="ET15">
        <v>77.464500000000001</v>
      </c>
      <c r="EU15">
        <v>79.543800000000005</v>
      </c>
      <c r="EV15">
        <v>79.5578</v>
      </c>
      <c r="EW15">
        <v>78.719899999999996</v>
      </c>
      <c r="EX15">
        <v>79.899500000000003</v>
      </c>
      <c r="EY15">
        <v>78.426400000000001</v>
      </c>
      <c r="EZ15">
        <v>80.864400000000003</v>
      </c>
      <c r="FA15">
        <v>79.3553</v>
      </c>
      <c r="FB15">
        <v>79.3553</v>
      </c>
      <c r="FC15">
        <v>79.3553</v>
      </c>
      <c r="FD15">
        <v>86.714100000000002</v>
      </c>
      <c r="FE15">
        <v>86.238500000000002</v>
      </c>
      <c r="FF15">
        <v>79.740899999999996</v>
      </c>
      <c r="FG15">
        <v>79.145300000000006</v>
      </c>
      <c r="FH15">
        <v>79.0976</v>
      </c>
      <c r="FI15">
        <v>79.605599999999995</v>
      </c>
      <c r="FJ15">
        <v>79.427800000000005</v>
      </c>
      <c r="FK15">
        <v>79.492099999999994</v>
      </c>
      <c r="FL15">
        <v>79.357200000000006</v>
      </c>
    </row>
    <row r="16" spans="1:168" x14ac:dyDescent="0.25">
      <c r="A16" t="s">
        <v>15</v>
      </c>
      <c r="P16">
        <v>100</v>
      </c>
      <c r="Q16">
        <v>99.639200000000002</v>
      </c>
      <c r="R16">
        <v>99.664500000000004</v>
      </c>
      <c r="S16">
        <v>80.680400000000006</v>
      </c>
      <c r="T16">
        <v>84.476900000000001</v>
      </c>
      <c r="U16">
        <v>84.124499999999998</v>
      </c>
      <c r="V16">
        <v>77.141599999999997</v>
      </c>
      <c r="W16">
        <v>77.392499999999998</v>
      </c>
      <c r="X16">
        <v>75.953900000000004</v>
      </c>
      <c r="Y16">
        <v>76.969399999999993</v>
      </c>
      <c r="Z16">
        <v>77.681299999999993</v>
      </c>
      <c r="AA16">
        <v>76.828199999999995</v>
      </c>
      <c r="AB16">
        <v>77.564599999999999</v>
      </c>
      <c r="AC16">
        <v>78.426100000000005</v>
      </c>
      <c r="AD16">
        <v>77.229200000000006</v>
      </c>
      <c r="AE16">
        <v>78.1554</v>
      </c>
      <c r="AF16">
        <v>77.201099999999997</v>
      </c>
      <c r="AG16">
        <v>77.176900000000003</v>
      </c>
      <c r="AH16">
        <v>76.916499999999999</v>
      </c>
      <c r="AI16">
        <v>77.543400000000005</v>
      </c>
      <c r="AJ16">
        <v>77.637900000000002</v>
      </c>
      <c r="AK16">
        <v>77.836600000000004</v>
      </c>
      <c r="AL16">
        <v>77.418199999999999</v>
      </c>
      <c r="AM16">
        <v>76.580100000000002</v>
      </c>
      <c r="AN16">
        <v>78.615600000000001</v>
      </c>
      <c r="AO16">
        <v>77.581900000000005</v>
      </c>
      <c r="AP16">
        <v>77.058300000000003</v>
      </c>
      <c r="AQ16">
        <v>77.206999999999994</v>
      </c>
      <c r="AR16">
        <v>77.4666</v>
      </c>
      <c r="AS16">
        <v>76.828999999999994</v>
      </c>
      <c r="AT16">
        <v>77.493399999999994</v>
      </c>
      <c r="AU16">
        <v>77.528099999999995</v>
      </c>
      <c r="AV16">
        <v>77.467299999999994</v>
      </c>
      <c r="AW16">
        <v>77.358500000000006</v>
      </c>
      <c r="AX16">
        <v>76.337900000000005</v>
      </c>
      <c r="AY16">
        <v>77.277799999999999</v>
      </c>
      <c r="AZ16">
        <v>79.842699999999994</v>
      </c>
      <c r="BA16">
        <v>77.396299999999997</v>
      </c>
      <c r="BB16">
        <v>77.469399999999993</v>
      </c>
      <c r="BC16">
        <v>77.262799999999999</v>
      </c>
      <c r="BD16">
        <v>76.662700000000001</v>
      </c>
      <c r="BE16">
        <v>78.225200000000001</v>
      </c>
      <c r="BF16">
        <v>77.838999999999999</v>
      </c>
      <c r="BG16">
        <v>76.699399999999997</v>
      </c>
      <c r="BH16">
        <v>78.238699999999994</v>
      </c>
      <c r="BI16">
        <v>76.764600000000002</v>
      </c>
      <c r="BJ16">
        <v>77.329599999999999</v>
      </c>
      <c r="BK16">
        <v>77.049700000000001</v>
      </c>
      <c r="BL16">
        <v>77.450699999999998</v>
      </c>
      <c r="BM16">
        <v>77.021199999999993</v>
      </c>
      <c r="BN16">
        <v>77.691400000000002</v>
      </c>
      <c r="BO16">
        <v>79.851399999999998</v>
      </c>
      <c r="BP16">
        <v>77.912899999999993</v>
      </c>
      <c r="BQ16">
        <v>77.057500000000005</v>
      </c>
      <c r="BR16">
        <v>76.413899999999998</v>
      </c>
      <c r="BS16">
        <v>76.650700000000001</v>
      </c>
      <c r="BT16">
        <v>78.806200000000004</v>
      </c>
      <c r="BU16">
        <v>76.309600000000003</v>
      </c>
      <c r="BV16">
        <v>77.459000000000003</v>
      </c>
      <c r="BW16">
        <v>77.214500000000001</v>
      </c>
      <c r="BX16">
        <v>78.095799999999997</v>
      </c>
      <c r="BY16">
        <v>75.881699999999995</v>
      </c>
      <c r="BZ16">
        <v>78.617599999999996</v>
      </c>
      <c r="CA16">
        <v>76.912899999999993</v>
      </c>
      <c r="CB16">
        <v>77.172600000000003</v>
      </c>
      <c r="CC16">
        <v>76.873199999999997</v>
      </c>
      <c r="CD16">
        <v>76.209500000000006</v>
      </c>
      <c r="CE16">
        <v>77.217200000000005</v>
      </c>
      <c r="CF16">
        <v>77.554900000000004</v>
      </c>
      <c r="CG16">
        <v>78.128299999999996</v>
      </c>
      <c r="CH16">
        <v>77.0124</v>
      </c>
      <c r="CI16">
        <v>75.517399999999995</v>
      </c>
      <c r="CJ16">
        <v>77.056600000000003</v>
      </c>
      <c r="CK16">
        <v>76.705299999999994</v>
      </c>
      <c r="CL16">
        <v>77.367900000000006</v>
      </c>
      <c r="CM16">
        <v>77.5745</v>
      </c>
      <c r="CN16">
        <v>76.978099999999998</v>
      </c>
      <c r="CO16">
        <v>77.517600000000002</v>
      </c>
      <c r="CP16">
        <v>77.927899999999994</v>
      </c>
      <c r="CQ16">
        <v>77.870400000000004</v>
      </c>
      <c r="CR16">
        <v>78.030799999999999</v>
      </c>
      <c r="CS16">
        <v>76.923699999999997</v>
      </c>
      <c r="CT16">
        <v>76.8917</v>
      </c>
      <c r="CU16">
        <v>76.929599999999994</v>
      </c>
      <c r="CV16">
        <v>78.004800000000003</v>
      </c>
      <c r="CW16">
        <v>78.460700000000003</v>
      </c>
      <c r="CX16">
        <v>78.545199999999994</v>
      </c>
      <c r="CY16">
        <v>77.988399999999999</v>
      </c>
      <c r="CZ16">
        <v>77.896799999999999</v>
      </c>
      <c r="DA16">
        <v>76.941400000000002</v>
      </c>
      <c r="DB16">
        <v>77.721500000000006</v>
      </c>
      <c r="DC16">
        <v>76.991200000000006</v>
      </c>
      <c r="DD16">
        <v>76.934200000000004</v>
      </c>
      <c r="DE16">
        <v>78.015299999999996</v>
      </c>
      <c r="DF16">
        <v>77.636600000000001</v>
      </c>
      <c r="DG16">
        <v>77.230500000000006</v>
      </c>
      <c r="DH16">
        <v>76.498800000000003</v>
      </c>
      <c r="DI16">
        <v>76.547899999999998</v>
      </c>
      <c r="DJ16">
        <v>76.56</v>
      </c>
      <c r="DK16">
        <v>76.5411</v>
      </c>
      <c r="DL16">
        <v>77.044300000000007</v>
      </c>
      <c r="DM16">
        <v>77.363100000000003</v>
      </c>
      <c r="DN16">
        <v>76.437600000000003</v>
      </c>
      <c r="DO16">
        <v>77.025300000000001</v>
      </c>
      <c r="DP16">
        <v>77.2727</v>
      </c>
      <c r="DQ16">
        <v>77.963999999999999</v>
      </c>
      <c r="DR16">
        <v>78.207400000000007</v>
      </c>
      <c r="DS16">
        <v>77.248099999999994</v>
      </c>
      <c r="DT16">
        <v>77.330600000000004</v>
      </c>
      <c r="DU16">
        <v>76.566000000000003</v>
      </c>
      <c r="DV16">
        <v>78.220299999999995</v>
      </c>
      <c r="DW16">
        <v>77.545299999999997</v>
      </c>
      <c r="DX16">
        <v>76.950199999999995</v>
      </c>
      <c r="DY16">
        <v>76.812399999999997</v>
      </c>
      <c r="DZ16">
        <v>77.628200000000007</v>
      </c>
      <c r="EA16">
        <v>76.207499999999996</v>
      </c>
      <c r="EB16">
        <v>77.319100000000006</v>
      </c>
      <c r="EC16">
        <v>77.325699999999998</v>
      </c>
      <c r="ED16">
        <v>77.306700000000006</v>
      </c>
      <c r="EE16">
        <v>75.856099999999998</v>
      </c>
      <c r="EF16">
        <v>77.61</v>
      </c>
      <c r="EG16">
        <v>76.081500000000005</v>
      </c>
      <c r="EH16">
        <v>78.219300000000004</v>
      </c>
      <c r="EI16">
        <v>77.353300000000004</v>
      </c>
      <c r="EJ16">
        <v>76.195400000000006</v>
      </c>
      <c r="EK16">
        <v>75.853700000000003</v>
      </c>
      <c r="EL16">
        <v>77.233500000000006</v>
      </c>
      <c r="EM16">
        <v>76.626199999999997</v>
      </c>
      <c r="EN16">
        <v>77.092299999999994</v>
      </c>
      <c r="EO16">
        <v>77.634100000000004</v>
      </c>
      <c r="EP16">
        <v>77.984399999999994</v>
      </c>
      <c r="EQ16">
        <v>77.133099999999999</v>
      </c>
      <c r="ER16">
        <v>77.497399999999999</v>
      </c>
      <c r="ES16">
        <v>77.214100000000002</v>
      </c>
      <c r="ET16">
        <v>76.505799999999994</v>
      </c>
      <c r="EU16">
        <v>76.997100000000003</v>
      </c>
      <c r="EV16">
        <v>76.725899999999996</v>
      </c>
      <c r="EW16">
        <v>77.073099999999997</v>
      </c>
      <c r="EX16">
        <v>78.031700000000001</v>
      </c>
      <c r="EY16">
        <v>76.485200000000006</v>
      </c>
      <c r="EZ16">
        <v>79.523099999999999</v>
      </c>
      <c r="FA16">
        <v>76.614900000000006</v>
      </c>
      <c r="FB16">
        <v>76.614900000000006</v>
      </c>
      <c r="FC16">
        <v>76.614900000000006</v>
      </c>
      <c r="FD16">
        <v>78.975399999999993</v>
      </c>
      <c r="FE16">
        <v>82.984099999999998</v>
      </c>
      <c r="FF16">
        <v>76.1845</v>
      </c>
      <c r="FG16">
        <v>75.997500000000002</v>
      </c>
      <c r="FH16">
        <v>75.924499999999995</v>
      </c>
      <c r="FI16">
        <v>76.968599999999995</v>
      </c>
      <c r="FJ16">
        <v>76.870699999999999</v>
      </c>
      <c r="FK16">
        <v>76.968299999999999</v>
      </c>
      <c r="FL16">
        <v>76.617099999999994</v>
      </c>
    </row>
    <row r="17" spans="1:168" x14ac:dyDescent="0.25">
      <c r="A17" t="s">
        <v>16</v>
      </c>
      <c r="Q17">
        <v>100</v>
      </c>
      <c r="R17">
        <v>99.880700000000004</v>
      </c>
      <c r="S17">
        <v>80.361000000000004</v>
      </c>
      <c r="T17">
        <v>84.109300000000005</v>
      </c>
      <c r="U17">
        <v>83.971999999999994</v>
      </c>
      <c r="V17">
        <v>76.818700000000007</v>
      </c>
      <c r="W17">
        <v>77.064599999999999</v>
      </c>
      <c r="X17">
        <v>75.813699999999997</v>
      </c>
      <c r="Y17">
        <v>76.699700000000007</v>
      </c>
      <c r="Z17">
        <v>77.395899999999997</v>
      </c>
      <c r="AA17">
        <v>76.528199999999998</v>
      </c>
      <c r="AB17">
        <v>77.283699999999996</v>
      </c>
      <c r="AC17">
        <v>78.066000000000003</v>
      </c>
      <c r="AD17">
        <v>76.866100000000003</v>
      </c>
      <c r="AE17">
        <v>77.838899999999995</v>
      </c>
      <c r="AF17">
        <v>76.903599999999997</v>
      </c>
      <c r="AG17">
        <v>76.891999999999996</v>
      </c>
      <c r="AH17">
        <v>76.662400000000005</v>
      </c>
      <c r="AI17">
        <v>77.3874</v>
      </c>
      <c r="AJ17">
        <v>77.437600000000003</v>
      </c>
      <c r="AK17">
        <v>77.530199999999994</v>
      </c>
      <c r="AL17">
        <v>77.131</v>
      </c>
      <c r="AM17">
        <v>76.420100000000005</v>
      </c>
      <c r="AN17">
        <v>78.317499999999995</v>
      </c>
      <c r="AO17">
        <v>77.280900000000003</v>
      </c>
      <c r="AP17">
        <v>76.666899999999998</v>
      </c>
      <c r="AQ17">
        <v>77.103399999999993</v>
      </c>
      <c r="AR17">
        <v>77.172499999999999</v>
      </c>
      <c r="AS17">
        <v>76.692099999999996</v>
      </c>
      <c r="AT17">
        <v>77.186199999999999</v>
      </c>
      <c r="AU17">
        <v>77.2119</v>
      </c>
      <c r="AV17">
        <v>77.223799999999997</v>
      </c>
      <c r="AW17">
        <v>77.022000000000006</v>
      </c>
      <c r="AX17">
        <v>76.063999999999993</v>
      </c>
      <c r="AY17">
        <v>76.916499999999999</v>
      </c>
      <c r="AZ17">
        <v>79.464200000000005</v>
      </c>
      <c r="BA17">
        <v>77.156700000000001</v>
      </c>
      <c r="BB17">
        <v>77.311599999999999</v>
      </c>
      <c r="BC17">
        <v>76.953199999999995</v>
      </c>
      <c r="BD17">
        <v>76.587800000000001</v>
      </c>
      <c r="BE17">
        <v>78.019300000000001</v>
      </c>
      <c r="BF17">
        <v>77.423199999999994</v>
      </c>
      <c r="BG17">
        <v>76.308800000000005</v>
      </c>
      <c r="BH17">
        <v>78.009600000000006</v>
      </c>
      <c r="BI17">
        <v>76.543000000000006</v>
      </c>
      <c r="BJ17">
        <v>77.042900000000003</v>
      </c>
      <c r="BK17">
        <v>76.658500000000004</v>
      </c>
      <c r="BL17">
        <v>77.215000000000003</v>
      </c>
      <c r="BM17">
        <v>76.783699999999996</v>
      </c>
      <c r="BN17">
        <v>77.234300000000005</v>
      </c>
      <c r="BO17">
        <v>79.472700000000003</v>
      </c>
      <c r="BP17">
        <v>77.539299999999997</v>
      </c>
      <c r="BQ17">
        <v>76.761300000000006</v>
      </c>
      <c r="BR17">
        <v>76.328299999999999</v>
      </c>
      <c r="BS17">
        <v>76.371700000000004</v>
      </c>
      <c r="BT17">
        <v>78.475700000000003</v>
      </c>
      <c r="BU17">
        <v>76.251599999999996</v>
      </c>
      <c r="BV17">
        <v>77.144099999999995</v>
      </c>
      <c r="BW17">
        <v>76.9011</v>
      </c>
      <c r="BX17">
        <v>77.736500000000007</v>
      </c>
      <c r="BY17">
        <v>75.527600000000007</v>
      </c>
      <c r="BZ17">
        <v>78.2624</v>
      </c>
      <c r="CA17">
        <v>76.624099999999999</v>
      </c>
      <c r="CB17">
        <v>76.885199999999998</v>
      </c>
      <c r="CC17">
        <v>76.661100000000005</v>
      </c>
      <c r="CD17">
        <v>75.805599999999998</v>
      </c>
      <c r="CE17">
        <v>76.905199999999994</v>
      </c>
      <c r="CF17">
        <v>77.260999999999996</v>
      </c>
      <c r="CG17">
        <v>77.872</v>
      </c>
      <c r="CH17">
        <v>76.942499999999995</v>
      </c>
      <c r="CI17">
        <v>75.1828</v>
      </c>
      <c r="CJ17">
        <v>76.688699999999997</v>
      </c>
      <c r="CK17">
        <v>76.554699999999997</v>
      </c>
      <c r="CL17">
        <v>77.065600000000003</v>
      </c>
      <c r="CM17">
        <v>77.417699999999996</v>
      </c>
      <c r="CN17">
        <v>76.808400000000006</v>
      </c>
      <c r="CO17">
        <v>76.917100000000005</v>
      </c>
      <c r="CP17">
        <v>77.664699999999996</v>
      </c>
      <c r="CQ17">
        <v>77.589500000000001</v>
      </c>
      <c r="CR17">
        <v>77.7316</v>
      </c>
      <c r="CS17">
        <v>76.779799999999994</v>
      </c>
      <c r="CT17">
        <v>76.747900000000001</v>
      </c>
      <c r="CU17">
        <v>76.768799999999999</v>
      </c>
      <c r="CV17">
        <v>77.715500000000006</v>
      </c>
      <c r="CW17">
        <v>78.089799999999997</v>
      </c>
      <c r="CX17">
        <v>78.248699999999999</v>
      </c>
      <c r="CY17">
        <v>77.716499999999996</v>
      </c>
      <c r="CZ17">
        <v>77.551599999999993</v>
      </c>
      <c r="DA17">
        <v>76.738299999999995</v>
      </c>
      <c r="DB17">
        <v>77.405100000000004</v>
      </c>
      <c r="DC17">
        <v>76.821399999999997</v>
      </c>
      <c r="DD17">
        <v>76.790199999999999</v>
      </c>
      <c r="DE17">
        <v>77.817700000000002</v>
      </c>
      <c r="DF17">
        <v>77.487099999999998</v>
      </c>
      <c r="DG17">
        <v>76.955299999999994</v>
      </c>
      <c r="DH17">
        <v>76.219300000000004</v>
      </c>
      <c r="DI17">
        <v>76.267399999999995</v>
      </c>
      <c r="DJ17">
        <v>76.279600000000002</v>
      </c>
      <c r="DK17">
        <v>76.383099999999999</v>
      </c>
      <c r="DL17">
        <v>76.849699999999999</v>
      </c>
      <c r="DM17">
        <v>76.9465</v>
      </c>
      <c r="DN17">
        <v>76.281400000000005</v>
      </c>
      <c r="DO17">
        <v>76.844499999999996</v>
      </c>
      <c r="DP17">
        <v>77.050200000000004</v>
      </c>
      <c r="DQ17">
        <v>77.762900000000002</v>
      </c>
      <c r="DR17">
        <v>77.889399999999995</v>
      </c>
      <c r="DS17">
        <v>77.025700000000001</v>
      </c>
      <c r="DT17">
        <v>77.000299999999996</v>
      </c>
      <c r="DU17">
        <v>76.302999999999997</v>
      </c>
      <c r="DV17">
        <v>77.785600000000002</v>
      </c>
      <c r="DW17">
        <v>77.3001</v>
      </c>
      <c r="DX17">
        <v>76.662499999999994</v>
      </c>
      <c r="DY17">
        <v>76.443600000000004</v>
      </c>
      <c r="DZ17">
        <v>77.334800000000001</v>
      </c>
      <c r="EA17">
        <v>76.011399999999995</v>
      </c>
      <c r="EB17">
        <v>77.018799999999999</v>
      </c>
      <c r="EC17">
        <v>77.025400000000005</v>
      </c>
      <c r="ED17">
        <v>77.013999999999996</v>
      </c>
      <c r="EE17">
        <v>75.547700000000006</v>
      </c>
      <c r="EF17">
        <v>77.290300000000002</v>
      </c>
      <c r="EG17">
        <v>75.801599999999993</v>
      </c>
      <c r="EH17">
        <v>78.126900000000006</v>
      </c>
      <c r="EI17">
        <v>76.996700000000004</v>
      </c>
      <c r="EJ17">
        <v>76.043700000000001</v>
      </c>
      <c r="EK17">
        <v>75.598299999999995</v>
      </c>
      <c r="EL17">
        <v>76.963700000000003</v>
      </c>
      <c r="EM17">
        <v>76.453900000000004</v>
      </c>
      <c r="EN17">
        <v>76.784899999999993</v>
      </c>
      <c r="EO17">
        <v>77.289400000000001</v>
      </c>
      <c r="EP17">
        <v>77.600499999999997</v>
      </c>
      <c r="EQ17">
        <v>76.834900000000005</v>
      </c>
      <c r="ER17">
        <v>77.278999999999996</v>
      </c>
      <c r="ES17">
        <v>76.957599999999999</v>
      </c>
      <c r="ET17">
        <v>76.175899999999999</v>
      </c>
      <c r="EU17">
        <v>76.606300000000005</v>
      </c>
      <c r="EV17">
        <v>76.413200000000003</v>
      </c>
      <c r="EW17">
        <v>76.983800000000002</v>
      </c>
      <c r="EX17">
        <v>77.874899999999997</v>
      </c>
      <c r="EY17">
        <v>76.355000000000004</v>
      </c>
      <c r="EZ17">
        <v>79.178299999999993</v>
      </c>
      <c r="FA17">
        <v>76.433499999999995</v>
      </c>
      <c r="FB17">
        <v>76.433499999999995</v>
      </c>
      <c r="FC17">
        <v>76.433499999999995</v>
      </c>
      <c r="FD17">
        <v>78.602599999999995</v>
      </c>
      <c r="FE17">
        <v>82.974100000000007</v>
      </c>
      <c r="FF17">
        <v>76.117199999999997</v>
      </c>
      <c r="FG17">
        <v>75.834400000000002</v>
      </c>
      <c r="FH17">
        <v>75.894300000000001</v>
      </c>
      <c r="FI17">
        <v>76.678299999999993</v>
      </c>
      <c r="FJ17">
        <v>76.557299999999998</v>
      </c>
      <c r="FK17">
        <v>76.671499999999995</v>
      </c>
      <c r="FL17">
        <v>76.435599999999994</v>
      </c>
    </row>
    <row r="18" spans="1:168" x14ac:dyDescent="0.25">
      <c r="A18" t="s">
        <v>17</v>
      </c>
      <c r="R18">
        <v>100</v>
      </c>
      <c r="S18">
        <v>80.450800000000001</v>
      </c>
      <c r="T18">
        <v>84.094200000000001</v>
      </c>
      <c r="U18">
        <v>83.852099999999993</v>
      </c>
      <c r="V18">
        <v>76.796400000000006</v>
      </c>
      <c r="W18">
        <v>76.953400000000002</v>
      </c>
      <c r="X18">
        <v>75.6434</v>
      </c>
      <c r="Y18">
        <v>76.599999999999994</v>
      </c>
      <c r="Z18">
        <v>77.116699999999994</v>
      </c>
      <c r="AA18">
        <v>76.498800000000003</v>
      </c>
      <c r="AB18">
        <v>77.008899999999997</v>
      </c>
      <c r="AC18">
        <v>78.082099999999997</v>
      </c>
      <c r="AD18">
        <v>76.764200000000002</v>
      </c>
      <c r="AE18">
        <v>77.653000000000006</v>
      </c>
      <c r="AF18">
        <v>76.828999999999994</v>
      </c>
      <c r="AG18">
        <v>76.843999999999994</v>
      </c>
      <c r="AH18">
        <v>76.691999999999993</v>
      </c>
      <c r="AI18">
        <v>77.209500000000006</v>
      </c>
      <c r="AJ18">
        <v>77.278400000000005</v>
      </c>
      <c r="AK18">
        <v>77.496799999999993</v>
      </c>
      <c r="AL18">
        <v>77.090500000000006</v>
      </c>
      <c r="AM18">
        <v>76.408299999999997</v>
      </c>
      <c r="AN18">
        <v>78.341700000000003</v>
      </c>
      <c r="AO18">
        <v>77.274299999999997</v>
      </c>
      <c r="AP18">
        <v>76.764300000000006</v>
      </c>
      <c r="AQ18">
        <v>77.139899999999997</v>
      </c>
      <c r="AR18">
        <v>77.149199999999993</v>
      </c>
      <c r="AS18">
        <v>76.568100000000001</v>
      </c>
      <c r="AT18">
        <v>77.171499999999995</v>
      </c>
      <c r="AU18">
        <v>77.205600000000004</v>
      </c>
      <c r="AV18">
        <v>77.140199999999993</v>
      </c>
      <c r="AW18">
        <v>77.042000000000002</v>
      </c>
      <c r="AX18">
        <v>76.062100000000001</v>
      </c>
      <c r="AY18">
        <v>76.902699999999996</v>
      </c>
      <c r="AZ18">
        <v>79.466300000000004</v>
      </c>
      <c r="BA18">
        <v>77.0745</v>
      </c>
      <c r="BB18">
        <v>77.287599999999998</v>
      </c>
      <c r="BC18">
        <v>76.964600000000004</v>
      </c>
      <c r="BD18">
        <v>76.600800000000007</v>
      </c>
      <c r="BE18">
        <v>78.027000000000001</v>
      </c>
      <c r="BF18">
        <v>77.475899999999996</v>
      </c>
      <c r="BG18">
        <v>76.365300000000005</v>
      </c>
      <c r="BH18">
        <v>78.077200000000005</v>
      </c>
      <c r="BI18">
        <v>76.598799999999997</v>
      </c>
      <c r="BJ18">
        <v>76.8065</v>
      </c>
      <c r="BK18">
        <v>76.755799999999994</v>
      </c>
      <c r="BL18">
        <v>77.113799999999998</v>
      </c>
      <c r="BM18">
        <v>76.711600000000004</v>
      </c>
      <c r="BN18">
        <v>77.2453</v>
      </c>
      <c r="BO18">
        <v>79.474699999999999</v>
      </c>
      <c r="BP18">
        <v>77.531599999999997</v>
      </c>
      <c r="BQ18">
        <v>76.882900000000006</v>
      </c>
      <c r="BR18">
        <v>76.246399999999994</v>
      </c>
      <c r="BS18">
        <v>76.495500000000007</v>
      </c>
      <c r="BT18">
        <v>78.429699999999997</v>
      </c>
      <c r="BU18">
        <v>76.1798</v>
      </c>
      <c r="BV18">
        <v>77.085999999999999</v>
      </c>
      <c r="BW18">
        <v>76.826700000000002</v>
      </c>
      <c r="BX18">
        <v>77.692599999999999</v>
      </c>
      <c r="BY18">
        <v>75.544300000000007</v>
      </c>
      <c r="BZ18">
        <v>78.312399999999997</v>
      </c>
      <c r="CA18">
        <v>76.532700000000006</v>
      </c>
      <c r="CB18">
        <v>76.692800000000005</v>
      </c>
      <c r="CC18">
        <v>76.568600000000004</v>
      </c>
      <c r="CD18">
        <v>75.903999999999996</v>
      </c>
      <c r="CE18">
        <v>76.813999999999993</v>
      </c>
      <c r="CF18">
        <v>77.262900000000002</v>
      </c>
      <c r="CG18">
        <v>77.837100000000007</v>
      </c>
      <c r="CH18">
        <v>76.911100000000005</v>
      </c>
      <c r="CI18">
        <v>75.209000000000003</v>
      </c>
      <c r="CJ18">
        <v>76.809200000000004</v>
      </c>
      <c r="CK18">
        <v>76.643199999999993</v>
      </c>
      <c r="CL18">
        <v>77.017099999999999</v>
      </c>
      <c r="CM18">
        <v>77.376499999999993</v>
      </c>
      <c r="CN18">
        <v>76.795199999999994</v>
      </c>
      <c r="CO18">
        <v>77.049899999999994</v>
      </c>
      <c r="CP18">
        <v>77.570700000000002</v>
      </c>
      <c r="CQ18">
        <v>77.495500000000007</v>
      </c>
      <c r="CR18">
        <v>77.628399999999999</v>
      </c>
      <c r="CS18">
        <v>76.758300000000006</v>
      </c>
      <c r="CT18">
        <v>76.734999999999999</v>
      </c>
      <c r="CU18">
        <v>76.755799999999994</v>
      </c>
      <c r="CV18">
        <v>77.595500000000001</v>
      </c>
      <c r="CW18">
        <v>78.097200000000001</v>
      </c>
      <c r="CX18">
        <v>78.221400000000003</v>
      </c>
      <c r="CY18">
        <v>77.596599999999995</v>
      </c>
      <c r="CZ18">
        <v>77.491500000000002</v>
      </c>
      <c r="DA18">
        <v>76.767499999999998</v>
      </c>
      <c r="DB18">
        <v>77.363200000000006</v>
      </c>
      <c r="DC18">
        <v>76.808199999999999</v>
      </c>
      <c r="DD18">
        <v>76.777100000000004</v>
      </c>
      <c r="DE18">
        <v>77.817499999999995</v>
      </c>
      <c r="DF18">
        <v>77.471100000000007</v>
      </c>
      <c r="DG18">
        <v>76.898799999999994</v>
      </c>
      <c r="DH18">
        <v>76.1828</v>
      </c>
      <c r="DI18">
        <v>76.230599999999995</v>
      </c>
      <c r="DJ18">
        <v>76.242800000000003</v>
      </c>
      <c r="DK18">
        <v>76.363200000000006</v>
      </c>
      <c r="DL18">
        <v>76.870099999999994</v>
      </c>
      <c r="DM18">
        <v>77.008700000000005</v>
      </c>
      <c r="DN18">
        <v>76.262</v>
      </c>
      <c r="DO18">
        <v>76.762500000000003</v>
      </c>
      <c r="DP18">
        <v>76.806600000000003</v>
      </c>
      <c r="DQ18">
        <v>77.478700000000003</v>
      </c>
      <c r="DR18">
        <v>77.905799999999999</v>
      </c>
      <c r="DS18">
        <v>76.782300000000006</v>
      </c>
      <c r="DT18">
        <v>76.712699999999998</v>
      </c>
      <c r="DU18">
        <v>76.036500000000004</v>
      </c>
      <c r="DV18">
        <v>77.776799999999994</v>
      </c>
      <c r="DW18">
        <v>77.024900000000002</v>
      </c>
      <c r="DX18">
        <v>76.470100000000002</v>
      </c>
      <c r="DY18">
        <v>76.278499999999994</v>
      </c>
      <c r="DZ18">
        <v>77.251499999999993</v>
      </c>
      <c r="EA18">
        <v>75.811199999999999</v>
      </c>
      <c r="EB18">
        <v>76.970799999999997</v>
      </c>
      <c r="EC18">
        <v>76.9773</v>
      </c>
      <c r="ED18">
        <v>76.991299999999995</v>
      </c>
      <c r="EE18">
        <v>75.629800000000003</v>
      </c>
      <c r="EF18">
        <v>77.195899999999995</v>
      </c>
      <c r="EG18">
        <v>75.826300000000003</v>
      </c>
      <c r="EH18">
        <v>78.125500000000002</v>
      </c>
      <c r="EI18">
        <v>76.867400000000004</v>
      </c>
      <c r="EJ18">
        <v>76.119</v>
      </c>
      <c r="EK18">
        <v>75.615399999999994</v>
      </c>
      <c r="EL18">
        <v>76.699600000000004</v>
      </c>
      <c r="EM18">
        <v>76.177000000000007</v>
      </c>
      <c r="EN18">
        <v>76.701599999999999</v>
      </c>
      <c r="EO18">
        <v>77.256500000000003</v>
      </c>
      <c r="EP18">
        <v>77.5749</v>
      </c>
      <c r="EQ18">
        <v>76.804599999999994</v>
      </c>
      <c r="ER18">
        <v>77.220699999999994</v>
      </c>
      <c r="ES18">
        <v>76.741699999999994</v>
      </c>
      <c r="ET18">
        <v>76.105699999999999</v>
      </c>
      <c r="EU18">
        <v>76.478399999999993</v>
      </c>
      <c r="EV18">
        <v>76.305700000000002</v>
      </c>
      <c r="EW18">
        <v>76.854500000000002</v>
      </c>
      <c r="EX18">
        <v>77.608000000000004</v>
      </c>
      <c r="EY18">
        <v>76.158699999999996</v>
      </c>
      <c r="EZ18">
        <v>79.120500000000007</v>
      </c>
      <c r="FA18">
        <v>76.156599999999997</v>
      </c>
      <c r="FB18">
        <v>76.156599999999997</v>
      </c>
      <c r="FC18">
        <v>76.156599999999997</v>
      </c>
      <c r="FD18">
        <v>78.686499999999995</v>
      </c>
      <c r="FE18">
        <v>82.730800000000002</v>
      </c>
      <c r="FF18">
        <v>75.850499999999997</v>
      </c>
      <c r="FG18">
        <v>75.578900000000004</v>
      </c>
      <c r="FH18">
        <v>75.651399999999995</v>
      </c>
      <c r="FI18">
        <v>76.487099999999998</v>
      </c>
      <c r="FJ18">
        <v>76.376199999999997</v>
      </c>
      <c r="FK18">
        <v>76.540599999999998</v>
      </c>
      <c r="FL18">
        <v>76.158799999999999</v>
      </c>
    </row>
    <row r="19" spans="1:168" x14ac:dyDescent="0.25">
      <c r="A19" t="s">
        <v>18</v>
      </c>
      <c r="S19">
        <v>100</v>
      </c>
      <c r="T19">
        <v>85.32</v>
      </c>
      <c r="U19">
        <v>82.988299999999995</v>
      </c>
      <c r="V19">
        <v>76.053899999999999</v>
      </c>
      <c r="W19">
        <v>76.011399999999995</v>
      </c>
      <c r="X19">
        <v>75.777900000000002</v>
      </c>
      <c r="Y19">
        <v>76.098399999999998</v>
      </c>
      <c r="Z19">
        <v>74.379499999999993</v>
      </c>
      <c r="AA19">
        <v>76.244500000000002</v>
      </c>
      <c r="AB19">
        <v>74.032799999999995</v>
      </c>
      <c r="AC19">
        <v>76.926900000000003</v>
      </c>
      <c r="AD19">
        <v>74.807400000000001</v>
      </c>
      <c r="AE19">
        <v>76.063699999999997</v>
      </c>
      <c r="AF19">
        <v>76.539199999999994</v>
      </c>
      <c r="AG19">
        <v>77.014899999999997</v>
      </c>
      <c r="AH19">
        <v>76.198499999999996</v>
      </c>
      <c r="AI19">
        <v>74.8249</v>
      </c>
      <c r="AJ19">
        <v>75.320599999999999</v>
      </c>
      <c r="AK19">
        <v>77.244399999999999</v>
      </c>
      <c r="AL19">
        <v>76.717299999999994</v>
      </c>
      <c r="AM19">
        <v>75.925899999999999</v>
      </c>
      <c r="AN19">
        <v>74.828699999999998</v>
      </c>
      <c r="AO19">
        <v>76.638300000000001</v>
      </c>
      <c r="AP19">
        <v>74.868700000000004</v>
      </c>
      <c r="AQ19">
        <v>77.036600000000007</v>
      </c>
      <c r="AR19">
        <v>76.588099999999997</v>
      </c>
      <c r="AS19">
        <v>74.500500000000002</v>
      </c>
      <c r="AT19">
        <v>76.7453</v>
      </c>
      <c r="AU19">
        <v>76.769300000000001</v>
      </c>
      <c r="AV19">
        <v>76.004599999999996</v>
      </c>
      <c r="AW19">
        <v>75.947800000000001</v>
      </c>
      <c r="AX19">
        <v>75.338899999999995</v>
      </c>
      <c r="AY19">
        <v>76.573599999999999</v>
      </c>
      <c r="AZ19">
        <v>78.063299999999998</v>
      </c>
      <c r="BA19">
        <v>75.812799999999996</v>
      </c>
      <c r="BB19">
        <v>75.765000000000001</v>
      </c>
      <c r="BC19">
        <v>75.737399999999994</v>
      </c>
      <c r="BD19">
        <v>75.887799999999999</v>
      </c>
      <c r="BE19">
        <v>75.270499999999998</v>
      </c>
      <c r="BF19">
        <v>76.802000000000007</v>
      </c>
      <c r="BG19">
        <v>75.722499999999997</v>
      </c>
      <c r="BH19">
        <v>76.452799999999996</v>
      </c>
      <c r="BI19">
        <v>76.812399999999997</v>
      </c>
      <c r="BJ19">
        <v>76.4358</v>
      </c>
      <c r="BK19">
        <v>74.868700000000004</v>
      </c>
      <c r="BL19">
        <v>75.646799999999999</v>
      </c>
      <c r="BM19">
        <v>75.3643</v>
      </c>
      <c r="BN19">
        <v>75.909199999999998</v>
      </c>
      <c r="BO19">
        <v>78.128600000000006</v>
      </c>
      <c r="BP19">
        <v>78.364500000000007</v>
      </c>
      <c r="BQ19">
        <v>77.5715</v>
      </c>
      <c r="BR19">
        <v>74.469700000000003</v>
      </c>
      <c r="BS19">
        <v>77.172899999999998</v>
      </c>
      <c r="BT19">
        <v>77.479299999999995</v>
      </c>
      <c r="BU19">
        <v>74.932000000000002</v>
      </c>
      <c r="BV19">
        <v>76.678200000000004</v>
      </c>
      <c r="BW19">
        <v>75.121499999999997</v>
      </c>
      <c r="BX19">
        <v>76.518000000000001</v>
      </c>
      <c r="BY19">
        <v>75.633200000000002</v>
      </c>
      <c r="BZ19">
        <v>77.5916</v>
      </c>
      <c r="CA19">
        <v>75.083100000000002</v>
      </c>
      <c r="CB19">
        <v>74.331800000000001</v>
      </c>
      <c r="CC19">
        <v>75.724199999999996</v>
      </c>
      <c r="CD19">
        <v>76.625</v>
      </c>
      <c r="CE19">
        <v>76.068200000000004</v>
      </c>
      <c r="CF19">
        <v>75.318799999999996</v>
      </c>
      <c r="CG19">
        <v>74.995900000000006</v>
      </c>
      <c r="CH19">
        <v>75.396299999999997</v>
      </c>
      <c r="CI19">
        <v>77.345399999999998</v>
      </c>
      <c r="CJ19">
        <v>77.811300000000003</v>
      </c>
      <c r="CK19">
        <v>76.835599999999999</v>
      </c>
      <c r="CL19">
        <v>76.355900000000005</v>
      </c>
      <c r="CM19">
        <v>77.107600000000005</v>
      </c>
      <c r="CN19">
        <v>76.281000000000006</v>
      </c>
      <c r="CO19">
        <v>75.409599999999998</v>
      </c>
      <c r="CP19">
        <v>77.487300000000005</v>
      </c>
      <c r="CQ19">
        <v>77.415400000000005</v>
      </c>
      <c r="CR19">
        <v>74.8459</v>
      </c>
      <c r="CS19">
        <v>76.262200000000007</v>
      </c>
      <c r="CT19">
        <v>76.248000000000005</v>
      </c>
      <c r="CU19">
        <v>76.275999999999996</v>
      </c>
      <c r="CV19">
        <v>74.758300000000006</v>
      </c>
      <c r="CW19">
        <v>77.733900000000006</v>
      </c>
      <c r="CX19">
        <v>77.106099999999998</v>
      </c>
      <c r="CY19">
        <v>74.719499999999996</v>
      </c>
      <c r="CZ19">
        <v>76.680499999999995</v>
      </c>
      <c r="DA19">
        <v>76.279399999999995</v>
      </c>
      <c r="DB19">
        <v>76.529300000000006</v>
      </c>
      <c r="DC19">
        <v>76.277199999999993</v>
      </c>
      <c r="DD19">
        <v>76.312399999999997</v>
      </c>
      <c r="DE19">
        <v>75.351399999999998</v>
      </c>
      <c r="DF19">
        <v>76.149199999999993</v>
      </c>
      <c r="DG19">
        <v>75.447400000000002</v>
      </c>
      <c r="DH19">
        <v>75.304000000000002</v>
      </c>
      <c r="DI19">
        <v>75.298699999999997</v>
      </c>
      <c r="DJ19">
        <v>75.400099999999995</v>
      </c>
      <c r="DK19">
        <v>76.56</v>
      </c>
      <c r="DL19">
        <v>76.763800000000003</v>
      </c>
      <c r="DM19">
        <v>77.274199999999993</v>
      </c>
      <c r="DN19">
        <v>76.374499999999998</v>
      </c>
      <c r="DO19">
        <v>75.989900000000006</v>
      </c>
      <c r="DP19">
        <v>73.980900000000005</v>
      </c>
      <c r="DQ19">
        <v>74.079700000000003</v>
      </c>
      <c r="DR19">
        <v>76.0822</v>
      </c>
      <c r="DS19">
        <v>74.041799999999995</v>
      </c>
      <c r="DT19">
        <v>74.8249</v>
      </c>
      <c r="DU19">
        <v>75.563000000000002</v>
      </c>
      <c r="DV19">
        <v>77.3917</v>
      </c>
      <c r="DW19">
        <v>74.010400000000004</v>
      </c>
      <c r="DX19">
        <v>74.152000000000001</v>
      </c>
      <c r="DY19">
        <v>73.878900000000002</v>
      </c>
      <c r="DZ19">
        <v>75.657499999999999</v>
      </c>
      <c r="EA19">
        <v>75.767600000000002</v>
      </c>
      <c r="EB19">
        <v>76.599400000000003</v>
      </c>
      <c r="EC19">
        <v>76.597499999999997</v>
      </c>
      <c r="ED19">
        <v>76.462900000000005</v>
      </c>
      <c r="EE19">
        <v>76.490399999999994</v>
      </c>
      <c r="EF19">
        <v>76.802999999999997</v>
      </c>
      <c r="EG19">
        <v>75.757800000000003</v>
      </c>
      <c r="EH19">
        <v>77.531000000000006</v>
      </c>
      <c r="EI19">
        <v>75.098799999999997</v>
      </c>
      <c r="EJ19">
        <v>76.536000000000001</v>
      </c>
      <c r="EK19">
        <v>75.308899999999994</v>
      </c>
      <c r="EL19">
        <v>73.574299999999994</v>
      </c>
      <c r="EM19">
        <v>73.938699999999997</v>
      </c>
      <c r="EN19">
        <v>75.201700000000002</v>
      </c>
      <c r="EO19">
        <v>76.787499999999994</v>
      </c>
      <c r="EP19">
        <v>77.121300000000005</v>
      </c>
      <c r="EQ19">
        <v>76.046199999999999</v>
      </c>
      <c r="ER19">
        <v>75.192800000000005</v>
      </c>
      <c r="ES19">
        <v>76.0441</v>
      </c>
      <c r="ET19">
        <v>74.925200000000004</v>
      </c>
      <c r="EU19">
        <v>74.810500000000005</v>
      </c>
      <c r="EV19">
        <v>74.840699999999998</v>
      </c>
      <c r="EW19">
        <v>73.445499999999996</v>
      </c>
      <c r="EX19">
        <v>74.253100000000003</v>
      </c>
      <c r="EY19">
        <v>72.935699999999997</v>
      </c>
      <c r="EZ19">
        <v>77.408100000000005</v>
      </c>
      <c r="FA19">
        <v>73.927700000000002</v>
      </c>
      <c r="FB19">
        <v>73.927700000000002</v>
      </c>
      <c r="FC19">
        <v>73.927700000000002</v>
      </c>
      <c r="FD19">
        <v>83.241399999999999</v>
      </c>
      <c r="FE19">
        <v>80.525999999999996</v>
      </c>
      <c r="FF19">
        <v>74.233599999999996</v>
      </c>
      <c r="FG19">
        <v>74.049000000000007</v>
      </c>
      <c r="FH19">
        <v>75.582300000000004</v>
      </c>
      <c r="FI19">
        <v>77.046000000000006</v>
      </c>
      <c r="FJ19">
        <v>77.178600000000003</v>
      </c>
      <c r="FK19">
        <v>77.383700000000005</v>
      </c>
      <c r="FL19">
        <v>73.921300000000002</v>
      </c>
    </row>
    <row r="20" spans="1:168" x14ac:dyDescent="0.25">
      <c r="A20" t="s">
        <v>19</v>
      </c>
      <c r="T20">
        <v>100</v>
      </c>
      <c r="U20">
        <v>88.061099999999996</v>
      </c>
      <c r="V20">
        <v>80.405799999999999</v>
      </c>
      <c r="W20">
        <v>80.7654</v>
      </c>
      <c r="X20">
        <v>79.855199999999996</v>
      </c>
      <c r="Y20">
        <v>80.548400000000001</v>
      </c>
      <c r="Z20">
        <v>80.071100000000001</v>
      </c>
      <c r="AA20">
        <v>80.111099999999993</v>
      </c>
      <c r="AB20">
        <v>80.0184</v>
      </c>
      <c r="AC20">
        <v>80.005300000000005</v>
      </c>
      <c r="AD20">
        <v>79.889399999999995</v>
      </c>
      <c r="AE20">
        <v>81.739400000000003</v>
      </c>
      <c r="AF20">
        <v>80.542400000000001</v>
      </c>
      <c r="AG20">
        <v>80.561700000000002</v>
      </c>
      <c r="AH20">
        <v>77.730400000000003</v>
      </c>
      <c r="AI20">
        <v>79.731399999999994</v>
      </c>
      <c r="AJ20">
        <v>79.528700000000001</v>
      </c>
      <c r="AK20">
        <v>81.2239</v>
      </c>
      <c r="AL20">
        <v>80.681200000000004</v>
      </c>
      <c r="AM20">
        <v>77.503299999999996</v>
      </c>
      <c r="AN20">
        <v>80.432199999999995</v>
      </c>
      <c r="AO20">
        <v>80.531700000000001</v>
      </c>
      <c r="AP20">
        <v>78.897800000000004</v>
      </c>
      <c r="AQ20">
        <v>78.872699999999995</v>
      </c>
      <c r="AR20">
        <v>80.320599999999999</v>
      </c>
      <c r="AS20">
        <v>77.308000000000007</v>
      </c>
      <c r="AT20">
        <v>80.317999999999998</v>
      </c>
      <c r="AU20">
        <v>80.382800000000003</v>
      </c>
      <c r="AV20">
        <v>80.235200000000006</v>
      </c>
      <c r="AW20">
        <v>79.575500000000005</v>
      </c>
      <c r="AX20">
        <v>78.798000000000002</v>
      </c>
      <c r="AY20">
        <v>80.659599999999998</v>
      </c>
      <c r="AZ20">
        <v>80.039299999999997</v>
      </c>
      <c r="BA20">
        <v>79.710899999999995</v>
      </c>
      <c r="BB20">
        <v>78.613200000000006</v>
      </c>
      <c r="BC20">
        <v>79.061599999999999</v>
      </c>
      <c r="BD20">
        <v>78.682299999999998</v>
      </c>
      <c r="BE20">
        <v>79.742800000000003</v>
      </c>
      <c r="BF20">
        <v>80.6571</v>
      </c>
      <c r="BG20">
        <v>79.531599999999997</v>
      </c>
      <c r="BH20">
        <v>79.992900000000006</v>
      </c>
      <c r="BI20">
        <v>78.679900000000004</v>
      </c>
      <c r="BJ20">
        <v>81.297499999999999</v>
      </c>
      <c r="BK20">
        <v>78.880399999999995</v>
      </c>
      <c r="BL20">
        <v>80.264600000000002</v>
      </c>
      <c r="BM20">
        <v>79.635099999999994</v>
      </c>
      <c r="BN20">
        <v>79.8446</v>
      </c>
      <c r="BO20">
        <v>80.0304</v>
      </c>
      <c r="BP20">
        <v>79.721400000000003</v>
      </c>
      <c r="BQ20">
        <v>79.779799999999994</v>
      </c>
      <c r="BR20">
        <v>79.273300000000006</v>
      </c>
      <c r="BS20">
        <v>79.466399999999993</v>
      </c>
      <c r="BT20">
        <v>80.141199999999998</v>
      </c>
      <c r="BU20">
        <v>78.921599999999998</v>
      </c>
      <c r="BV20">
        <v>81.266199999999998</v>
      </c>
      <c r="BW20">
        <v>79.622399999999999</v>
      </c>
      <c r="BX20">
        <v>80.556600000000003</v>
      </c>
      <c r="BY20">
        <v>78.851399999999998</v>
      </c>
      <c r="BZ20">
        <v>80.910300000000007</v>
      </c>
      <c r="CA20">
        <v>79.194000000000003</v>
      </c>
      <c r="CB20">
        <v>79.823400000000007</v>
      </c>
      <c r="CC20">
        <v>80.205500000000001</v>
      </c>
      <c r="CD20">
        <v>79.403499999999994</v>
      </c>
      <c r="CE20">
        <v>79.9238</v>
      </c>
      <c r="CF20">
        <v>78.410399999999996</v>
      </c>
      <c r="CG20">
        <v>79.653499999999994</v>
      </c>
      <c r="CH20">
        <v>78.028700000000001</v>
      </c>
      <c r="CI20">
        <v>79.669300000000007</v>
      </c>
      <c r="CJ20">
        <v>79.635000000000005</v>
      </c>
      <c r="CK20">
        <v>78.657799999999995</v>
      </c>
      <c r="CL20">
        <v>79.964799999999997</v>
      </c>
      <c r="CM20">
        <v>79.622500000000002</v>
      </c>
      <c r="CN20">
        <v>77.193299999999994</v>
      </c>
      <c r="CO20">
        <v>79.7971</v>
      </c>
      <c r="CP20">
        <v>80.187799999999996</v>
      </c>
      <c r="CQ20">
        <v>80.152699999999996</v>
      </c>
      <c r="CR20">
        <v>77.341399999999993</v>
      </c>
      <c r="CS20">
        <v>77.189800000000005</v>
      </c>
      <c r="CT20">
        <v>77.165700000000001</v>
      </c>
      <c r="CU20">
        <v>77.169700000000006</v>
      </c>
      <c r="CV20">
        <v>77.034099999999995</v>
      </c>
      <c r="CW20">
        <v>80.405900000000003</v>
      </c>
      <c r="CX20">
        <v>80.141499999999994</v>
      </c>
      <c r="CY20">
        <v>77.035399999999996</v>
      </c>
      <c r="CZ20">
        <v>80.967799999999997</v>
      </c>
      <c r="DA20">
        <v>77.120800000000003</v>
      </c>
      <c r="DB20">
        <v>80.655199999999994</v>
      </c>
      <c r="DC20">
        <v>77.241500000000002</v>
      </c>
      <c r="DD20">
        <v>77.165700000000001</v>
      </c>
      <c r="DE20">
        <v>79.809200000000004</v>
      </c>
      <c r="DF20">
        <v>79.849800000000002</v>
      </c>
      <c r="DG20">
        <v>79.843599999999995</v>
      </c>
      <c r="DH20">
        <v>79.243600000000001</v>
      </c>
      <c r="DI20">
        <v>79.266199999999998</v>
      </c>
      <c r="DJ20">
        <v>79.242000000000004</v>
      </c>
      <c r="DK20">
        <v>77.694400000000002</v>
      </c>
      <c r="DL20">
        <v>80.412199999999999</v>
      </c>
      <c r="DM20">
        <v>80.140699999999995</v>
      </c>
      <c r="DN20">
        <v>77.578199999999995</v>
      </c>
      <c r="DO20">
        <v>79.679000000000002</v>
      </c>
      <c r="DP20">
        <v>80.292400000000001</v>
      </c>
      <c r="DQ20">
        <v>79.827600000000004</v>
      </c>
      <c r="DR20">
        <v>80.320599999999999</v>
      </c>
      <c r="DS20">
        <v>80.2761</v>
      </c>
      <c r="DT20">
        <v>80.4054</v>
      </c>
      <c r="DU20">
        <v>80.197599999999994</v>
      </c>
      <c r="DV20">
        <v>80.638499999999993</v>
      </c>
      <c r="DW20">
        <v>79.697299999999998</v>
      </c>
      <c r="DX20">
        <v>79.645200000000003</v>
      </c>
      <c r="DY20">
        <v>80.233400000000003</v>
      </c>
      <c r="DZ20">
        <v>80.059600000000003</v>
      </c>
      <c r="EA20">
        <v>80.5214</v>
      </c>
      <c r="EB20">
        <v>80.082300000000004</v>
      </c>
      <c r="EC20">
        <v>80.098100000000002</v>
      </c>
      <c r="ED20">
        <v>80.186400000000006</v>
      </c>
      <c r="EE20">
        <v>77.595699999999994</v>
      </c>
      <c r="EF20">
        <v>80.865499999999997</v>
      </c>
      <c r="EG20">
        <v>77.877799999999993</v>
      </c>
      <c r="EH20">
        <v>80.778800000000004</v>
      </c>
      <c r="EI20">
        <v>79.783199999999994</v>
      </c>
      <c r="EJ20">
        <v>78.606800000000007</v>
      </c>
      <c r="EK20">
        <v>78.284499999999994</v>
      </c>
      <c r="EL20">
        <v>79.564099999999996</v>
      </c>
      <c r="EM20">
        <v>79.512699999999995</v>
      </c>
      <c r="EN20">
        <v>80.027000000000001</v>
      </c>
      <c r="EO20">
        <v>80.579300000000003</v>
      </c>
      <c r="EP20">
        <v>80.451099999999997</v>
      </c>
      <c r="EQ20">
        <v>80.291300000000007</v>
      </c>
      <c r="ER20">
        <v>79.643600000000006</v>
      </c>
      <c r="ES20">
        <v>79.739599999999996</v>
      </c>
      <c r="ET20">
        <v>78.449200000000005</v>
      </c>
      <c r="EU20">
        <v>79.576800000000006</v>
      </c>
      <c r="EV20">
        <v>78.990700000000004</v>
      </c>
      <c r="EW20">
        <v>78.886499999999998</v>
      </c>
      <c r="EX20">
        <v>79.475399999999993</v>
      </c>
      <c r="EY20">
        <v>78.400700000000001</v>
      </c>
      <c r="EZ20">
        <v>79.884799999999998</v>
      </c>
      <c r="FA20">
        <v>79.501400000000004</v>
      </c>
      <c r="FB20">
        <v>79.501400000000004</v>
      </c>
      <c r="FC20">
        <v>79.501400000000004</v>
      </c>
      <c r="FD20">
        <v>86.052899999999994</v>
      </c>
      <c r="FE20">
        <v>85.56</v>
      </c>
      <c r="FF20">
        <v>80.3292</v>
      </c>
      <c r="FG20">
        <v>79.8643</v>
      </c>
      <c r="FH20">
        <v>80.053399999999996</v>
      </c>
      <c r="FI20">
        <v>79.952699999999993</v>
      </c>
      <c r="FJ20">
        <v>79.711200000000005</v>
      </c>
      <c r="FK20">
        <v>79.827799999999996</v>
      </c>
      <c r="FL20">
        <v>79.493899999999996</v>
      </c>
    </row>
    <row r="21" spans="1:168" x14ac:dyDescent="0.25">
      <c r="A21" t="s">
        <v>20</v>
      </c>
      <c r="U21">
        <v>100</v>
      </c>
      <c r="V21">
        <v>79.355099999999993</v>
      </c>
      <c r="W21">
        <v>79.573899999999995</v>
      </c>
      <c r="X21">
        <v>78.893500000000003</v>
      </c>
      <c r="Y21">
        <v>79.382300000000001</v>
      </c>
      <c r="Z21">
        <v>78.286699999999996</v>
      </c>
      <c r="AA21">
        <v>78.918800000000005</v>
      </c>
      <c r="AB21">
        <v>78.397400000000005</v>
      </c>
      <c r="AC21">
        <v>79.459900000000005</v>
      </c>
      <c r="AD21">
        <v>78.052099999999996</v>
      </c>
      <c r="AE21">
        <v>81.039199999999994</v>
      </c>
      <c r="AF21">
        <v>79.427199999999999</v>
      </c>
      <c r="AG21">
        <v>79.645399999999995</v>
      </c>
      <c r="AH21">
        <v>76.879900000000006</v>
      </c>
      <c r="AI21">
        <v>78.2881</v>
      </c>
      <c r="AJ21">
        <v>78.873199999999997</v>
      </c>
      <c r="AK21">
        <v>79.973600000000005</v>
      </c>
      <c r="AL21">
        <v>79.645600000000002</v>
      </c>
      <c r="AM21">
        <v>76.216899999999995</v>
      </c>
      <c r="AN21">
        <v>79.360200000000006</v>
      </c>
      <c r="AO21">
        <v>80.241699999999994</v>
      </c>
      <c r="AP21">
        <v>77.803799999999995</v>
      </c>
      <c r="AQ21">
        <v>78.436000000000007</v>
      </c>
      <c r="AR21">
        <v>79.443200000000004</v>
      </c>
      <c r="AS21">
        <v>76.904200000000003</v>
      </c>
      <c r="AT21">
        <v>79.772000000000006</v>
      </c>
      <c r="AU21">
        <v>79.835700000000003</v>
      </c>
      <c r="AV21">
        <v>79.829499999999996</v>
      </c>
      <c r="AW21">
        <v>78.816500000000005</v>
      </c>
      <c r="AX21">
        <v>78.078800000000001</v>
      </c>
      <c r="AY21">
        <v>79.379400000000004</v>
      </c>
      <c r="AZ21">
        <v>78.671599999999998</v>
      </c>
      <c r="BA21">
        <v>79.124099999999999</v>
      </c>
      <c r="BB21">
        <v>77.423299999999998</v>
      </c>
      <c r="BC21">
        <v>78.472499999999997</v>
      </c>
      <c r="BD21">
        <v>78.156000000000006</v>
      </c>
      <c r="BE21">
        <v>78.972099999999998</v>
      </c>
      <c r="BF21">
        <v>79.304900000000004</v>
      </c>
      <c r="BG21">
        <v>78.370400000000004</v>
      </c>
      <c r="BH21">
        <v>79.703800000000001</v>
      </c>
      <c r="BI21">
        <v>77.300899999999999</v>
      </c>
      <c r="BJ21">
        <v>80.016400000000004</v>
      </c>
      <c r="BK21">
        <v>77.7864</v>
      </c>
      <c r="BL21">
        <v>79.786500000000004</v>
      </c>
      <c r="BM21">
        <v>79.257300000000001</v>
      </c>
      <c r="BN21">
        <v>77.992699999999999</v>
      </c>
      <c r="BO21">
        <v>78.635499999999993</v>
      </c>
      <c r="BP21">
        <v>78.084500000000006</v>
      </c>
      <c r="BQ21">
        <v>79.962100000000007</v>
      </c>
      <c r="BR21">
        <v>78.424499999999995</v>
      </c>
      <c r="BS21">
        <v>79.660300000000007</v>
      </c>
      <c r="BT21">
        <v>79.944900000000004</v>
      </c>
      <c r="BU21">
        <v>78.122200000000007</v>
      </c>
      <c r="BV21">
        <v>79.867099999999994</v>
      </c>
      <c r="BW21">
        <v>77.907600000000002</v>
      </c>
      <c r="BX21">
        <v>79.821100000000001</v>
      </c>
      <c r="BY21">
        <v>77.607600000000005</v>
      </c>
      <c r="BZ21">
        <v>80.3459</v>
      </c>
      <c r="CA21">
        <v>77.670500000000004</v>
      </c>
      <c r="CB21">
        <v>78.0154</v>
      </c>
      <c r="CC21">
        <v>79.065799999999996</v>
      </c>
      <c r="CD21">
        <v>78.136399999999995</v>
      </c>
      <c r="CE21">
        <v>79.1755</v>
      </c>
      <c r="CF21">
        <v>77.834400000000002</v>
      </c>
      <c r="CG21">
        <v>78.710800000000006</v>
      </c>
      <c r="CH21">
        <v>76.940799999999996</v>
      </c>
      <c r="CI21">
        <v>78.891599999999997</v>
      </c>
      <c r="CJ21">
        <v>78.257499999999993</v>
      </c>
      <c r="CK21">
        <v>77.747299999999996</v>
      </c>
      <c r="CL21">
        <v>79.509600000000006</v>
      </c>
      <c r="CM21">
        <v>79.266999999999996</v>
      </c>
      <c r="CN21">
        <v>75.931200000000004</v>
      </c>
      <c r="CO21">
        <v>79.02</v>
      </c>
      <c r="CP21">
        <v>80.239400000000003</v>
      </c>
      <c r="CQ21">
        <v>80.2136</v>
      </c>
      <c r="CR21">
        <v>76.668999999999997</v>
      </c>
      <c r="CS21">
        <v>75.9285</v>
      </c>
      <c r="CT21">
        <v>75.904700000000005</v>
      </c>
      <c r="CU21">
        <v>75.908799999999999</v>
      </c>
      <c r="CV21">
        <v>76.770799999999994</v>
      </c>
      <c r="CW21">
        <v>79.332899999999995</v>
      </c>
      <c r="CX21">
        <v>81.078500000000005</v>
      </c>
      <c r="CY21">
        <v>76.728200000000001</v>
      </c>
      <c r="CZ21">
        <v>79.364800000000002</v>
      </c>
      <c r="DA21">
        <v>75.869500000000002</v>
      </c>
      <c r="DB21">
        <v>79.054299999999998</v>
      </c>
      <c r="DC21">
        <v>75.970299999999995</v>
      </c>
      <c r="DD21">
        <v>75.904700000000005</v>
      </c>
      <c r="DE21">
        <v>78.522900000000007</v>
      </c>
      <c r="DF21">
        <v>79.859499999999997</v>
      </c>
      <c r="DG21">
        <v>79.870800000000003</v>
      </c>
      <c r="DH21">
        <v>78.778400000000005</v>
      </c>
      <c r="DI21">
        <v>78.808199999999999</v>
      </c>
      <c r="DJ21">
        <v>78.801900000000003</v>
      </c>
      <c r="DK21">
        <v>77.116399999999999</v>
      </c>
      <c r="DL21">
        <v>79.643699999999995</v>
      </c>
      <c r="DM21">
        <v>79.190100000000001</v>
      </c>
      <c r="DN21">
        <v>76.887100000000004</v>
      </c>
      <c r="DO21">
        <v>78.821899999999999</v>
      </c>
      <c r="DP21">
        <v>79.505499999999998</v>
      </c>
      <c r="DQ21">
        <v>78.8994</v>
      </c>
      <c r="DR21">
        <v>80.344499999999996</v>
      </c>
      <c r="DS21">
        <v>79.516300000000001</v>
      </c>
      <c r="DT21">
        <v>79.237399999999994</v>
      </c>
      <c r="DU21">
        <v>79.1066</v>
      </c>
      <c r="DV21">
        <v>80.303799999999995</v>
      </c>
      <c r="DW21">
        <v>78.516400000000004</v>
      </c>
      <c r="DX21">
        <v>77.866500000000002</v>
      </c>
      <c r="DY21">
        <v>77.875900000000001</v>
      </c>
      <c r="DZ21">
        <v>79.806600000000003</v>
      </c>
      <c r="EA21">
        <v>79.961100000000002</v>
      </c>
      <c r="EB21">
        <v>79.690200000000004</v>
      </c>
      <c r="EC21">
        <v>79.7059</v>
      </c>
      <c r="ED21">
        <v>79.355199999999996</v>
      </c>
      <c r="EE21">
        <v>77.987700000000004</v>
      </c>
      <c r="EF21">
        <v>79.639099999999999</v>
      </c>
      <c r="EG21">
        <v>75.706299999999999</v>
      </c>
      <c r="EH21">
        <v>80.014099999999999</v>
      </c>
      <c r="EI21">
        <v>78.236500000000007</v>
      </c>
      <c r="EJ21">
        <v>77.499600000000001</v>
      </c>
      <c r="EK21">
        <v>76.719499999999996</v>
      </c>
      <c r="EL21">
        <v>77.8489</v>
      </c>
      <c r="EM21">
        <v>78.245000000000005</v>
      </c>
      <c r="EN21">
        <v>78.488399999999999</v>
      </c>
      <c r="EO21">
        <v>79.342100000000002</v>
      </c>
      <c r="EP21">
        <v>79.665099999999995</v>
      </c>
      <c r="EQ21">
        <v>79.292699999999996</v>
      </c>
      <c r="ER21">
        <v>78.332899999999995</v>
      </c>
      <c r="ES21">
        <v>79.175299999999993</v>
      </c>
      <c r="ET21">
        <v>77.243499999999997</v>
      </c>
      <c r="EU21">
        <v>77.947999999999993</v>
      </c>
      <c r="EV21">
        <v>77.432000000000002</v>
      </c>
      <c r="EW21">
        <v>78.141999999999996</v>
      </c>
      <c r="EX21">
        <v>78.740700000000004</v>
      </c>
      <c r="EY21">
        <v>77.726799999999997</v>
      </c>
      <c r="EZ21">
        <v>79.277299999999997</v>
      </c>
      <c r="FA21">
        <v>78.252300000000005</v>
      </c>
      <c r="FB21">
        <v>78.252300000000005</v>
      </c>
      <c r="FC21">
        <v>78.252300000000005</v>
      </c>
      <c r="FD21">
        <v>81.570899999999995</v>
      </c>
      <c r="FE21">
        <v>88.482200000000006</v>
      </c>
      <c r="FF21">
        <v>78.7547</v>
      </c>
      <c r="FG21">
        <v>78.354299999999995</v>
      </c>
      <c r="FH21">
        <v>79.045100000000005</v>
      </c>
      <c r="FI21">
        <v>78.664699999999996</v>
      </c>
      <c r="FJ21">
        <v>78.519499999999994</v>
      </c>
      <c r="FK21">
        <v>78.661600000000007</v>
      </c>
      <c r="FL21">
        <v>78.254400000000004</v>
      </c>
    </row>
    <row r="22" spans="1:168" x14ac:dyDescent="0.25">
      <c r="A22" t="s">
        <v>21</v>
      </c>
      <c r="V22">
        <v>100</v>
      </c>
      <c r="W22">
        <v>96.9101</v>
      </c>
      <c r="X22">
        <v>83.518100000000004</v>
      </c>
      <c r="Y22">
        <v>95.930499999999995</v>
      </c>
      <c r="Z22">
        <v>89.602599999999995</v>
      </c>
      <c r="AA22">
        <v>96.127799999999993</v>
      </c>
      <c r="AB22">
        <v>89.605800000000002</v>
      </c>
      <c r="AC22">
        <v>93.963499999999996</v>
      </c>
      <c r="AD22">
        <v>88.893199999999993</v>
      </c>
      <c r="AE22">
        <v>90.399799999999999</v>
      </c>
      <c r="AF22">
        <v>95.854100000000003</v>
      </c>
      <c r="AG22">
        <v>95.780600000000007</v>
      </c>
      <c r="AH22">
        <v>86.7607</v>
      </c>
      <c r="AI22">
        <v>88.605199999999996</v>
      </c>
      <c r="AJ22">
        <v>87.765199999999993</v>
      </c>
      <c r="AK22">
        <v>96.491600000000005</v>
      </c>
      <c r="AL22">
        <v>95.23</v>
      </c>
      <c r="AM22">
        <v>86.220399999999998</v>
      </c>
      <c r="AN22">
        <v>88.9255</v>
      </c>
      <c r="AO22">
        <v>96.609099999999998</v>
      </c>
      <c r="AP22">
        <v>94.1708</v>
      </c>
      <c r="AQ22">
        <v>87.398300000000006</v>
      </c>
      <c r="AR22">
        <v>95.895700000000005</v>
      </c>
      <c r="AS22">
        <v>86.039699999999996</v>
      </c>
      <c r="AT22">
        <v>96.446799999999996</v>
      </c>
      <c r="AU22">
        <v>96.516800000000003</v>
      </c>
      <c r="AV22">
        <v>96.209500000000006</v>
      </c>
      <c r="AW22">
        <v>87.077600000000004</v>
      </c>
      <c r="AX22">
        <v>95.165999999999997</v>
      </c>
      <c r="AY22">
        <v>96.569900000000004</v>
      </c>
      <c r="AZ22">
        <v>88.597899999999996</v>
      </c>
      <c r="BA22">
        <v>95.369600000000005</v>
      </c>
      <c r="BB22">
        <v>87.979900000000001</v>
      </c>
      <c r="BC22">
        <v>87.404300000000006</v>
      </c>
      <c r="BD22">
        <v>87.904899999999998</v>
      </c>
      <c r="BE22">
        <v>88.611800000000002</v>
      </c>
      <c r="BF22">
        <v>94.832499999999996</v>
      </c>
      <c r="BG22">
        <v>93.988600000000005</v>
      </c>
      <c r="BH22">
        <v>88.823999999999998</v>
      </c>
      <c r="BI22">
        <v>86.965500000000006</v>
      </c>
      <c r="BJ22">
        <v>90.078400000000002</v>
      </c>
      <c r="BK22">
        <v>94.1708</v>
      </c>
      <c r="BL22">
        <v>96.544899999999998</v>
      </c>
      <c r="BM22">
        <v>96.345399999999998</v>
      </c>
      <c r="BN22">
        <v>87.621200000000002</v>
      </c>
      <c r="BO22">
        <v>88.611599999999996</v>
      </c>
      <c r="BP22">
        <v>88.900400000000005</v>
      </c>
      <c r="BQ22">
        <v>90.4572</v>
      </c>
      <c r="BR22">
        <v>92.994</v>
      </c>
      <c r="BS22">
        <v>89.990700000000004</v>
      </c>
      <c r="BT22">
        <v>94.110900000000001</v>
      </c>
      <c r="BU22">
        <v>92.755700000000004</v>
      </c>
      <c r="BV22">
        <v>96.290300000000002</v>
      </c>
      <c r="BW22">
        <v>95.475800000000007</v>
      </c>
      <c r="BX22">
        <v>91.204800000000006</v>
      </c>
      <c r="BY22">
        <v>94.112300000000005</v>
      </c>
      <c r="BZ22">
        <v>87.581100000000006</v>
      </c>
      <c r="CA22">
        <v>88.515600000000006</v>
      </c>
      <c r="CB22">
        <v>88.713700000000003</v>
      </c>
      <c r="CC22">
        <v>88.976500000000001</v>
      </c>
      <c r="CD22">
        <v>92.931100000000001</v>
      </c>
      <c r="CE22">
        <v>87.406400000000005</v>
      </c>
      <c r="CF22">
        <v>91.342699999999994</v>
      </c>
      <c r="CG22">
        <v>87.754099999999994</v>
      </c>
      <c r="CH22">
        <v>86.1631</v>
      </c>
      <c r="CI22">
        <v>84.557400000000001</v>
      </c>
      <c r="CJ22">
        <v>88.878699999999995</v>
      </c>
      <c r="CK22">
        <v>87.077100000000002</v>
      </c>
      <c r="CL22">
        <v>97.354299999999995</v>
      </c>
      <c r="CM22">
        <v>88.462599999999995</v>
      </c>
      <c r="CN22">
        <v>85.861500000000007</v>
      </c>
      <c r="CO22">
        <v>88.379199999999997</v>
      </c>
      <c r="CP22">
        <v>90.304900000000004</v>
      </c>
      <c r="CQ22">
        <v>90.343699999999998</v>
      </c>
      <c r="CR22">
        <v>87.772000000000006</v>
      </c>
      <c r="CS22">
        <v>85.824299999999994</v>
      </c>
      <c r="CT22">
        <v>85.807100000000005</v>
      </c>
      <c r="CU22">
        <v>85.819000000000003</v>
      </c>
      <c r="CV22">
        <v>87.535499999999999</v>
      </c>
      <c r="CW22">
        <v>88.680499999999995</v>
      </c>
      <c r="CX22">
        <v>92.936499999999995</v>
      </c>
      <c r="CY22">
        <v>87.522499999999994</v>
      </c>
      <c r="CZ22">
        <v>94.966399999999993</v>
      </c>
      <c r="DA22">
        <v>85.808300000000003</v>
      </c>
      <c r="DB22">
        <v>94.738900000000001</v>
      </c>
      <c r="DC22">
        <v>85.923900000000003</v>
      </c>
      <c r="DD22">
        <v>85.797799999999995</v>
      </c>
      <c r="DE22">
        <v>89.147800000000004</v>
      </c>
      <c r="DF22">
        <v>88.891000000000005</v>
      </c>
      <c r="DG22">
        <v>86.284300000000002</v>
      </c>
      <c r="DH22">
        <v>95.586299999999994</v>
      </c>
      <c r="DI22">
        <v>95.320300000000003</v>
      </c>
      <c r="DJ22">
        <v>95.313500000000005</v>
      </c>
      <c r="DK22">
        <v>86.491699999999994</v>
      </c>
      <c r="DL22">
        <v>95.313800000000001</v>
      </c>
      <c r="DM22">
        <v>86.978300000000004</v>
      </c>
      <c r="DN22">
        <v>86.274500000000003</v>
      </c>
      <c r="DO22">
        <v>93.939099999999996</v>
      </c>
      <c r="DP22">
        <v>87.648300000000006</v>
      </c>
      <c r="DQ22">
        <v>88.749099999999999</v>
      </c>
      <c r="DR22">
        <v>88.086200000000005</v>
      </c>
      <c r="DS22">
        <v>87.6203</v>
      </c>
      <c r="DT22">
        <v>89.029899999999998</v>
      </c>
      <c r="DU22">
        <v>84.269800000000004</v>
      </c>
      <c r="DV22">
        <v>93.282600000000002</v>
      </c>
      <c r="DW22">
        <v>89.680400000000006</v>
      </c>
      <c r="DX22">
        <v>88.329700000000003</v>
      </c>
      <c r="DY22">
        <v>87.930899999999994</v>
      </c>
      <c r="DZ22">
        <v>92.153599999999997</v>
      </c>
      <c r="EA22">
        <v>86.754199999999997</v>
      </c>
      <c r="EB22">
        <v>97.437600000000003</v>
      </c>
      <c r="EC22">
        <v>97.456000000000003</v>
      </c>
      <c r="ED22">
        <v>95.707700000000003</v>
      </c>
      <c r="EE22">
        <v>85.677000000000007</v>
      </c>
      <c r="EF22">
        <v>95.967100000000002</v>
      </c>
      <c r="EG22">
        <v>87.527100000000004</v>
      </c>
      <c r="EH22">
        <v>90.731099999999998</v>
      </c>
      <c r="EI22">
        <v>87.918400000000005</v>
      </c>
      <c r="EJ22">
        <v>86.979100000000003</v>
      </c>
      <c r="EK22">
        <v>86.797499999999999</v>
      </c>
      <c r="EL22">
        <v>87.874600000000001</v>
      </c>
      <c r="EM22">
        <v>86.012900000000002</v>
      </c>
      <c r="EN22">
        <v>88.507900000000006</v>
      </c>
      <c r="EO22">
        <v>95.687299999999993</v>
      </c>
      <c r="EP22">
        <v>90.562600000000003</v>
      </c>
      <c r="EQ22">
        <v>97.168899999999994</v>
      </c>
      <c r="ER22">
        <v>97.080600000000004</v>
      </c>
      <c r="ES22">
        <v>88.191999999999993</v>
      </c>
      <c r="ET22">
        <v>85.722300000000004</v>
      </c>
      <c r="EU22">
        <v>87.023600000000002</v>
      </c>
      <c r="EV22">
        <v>87.498800000000003</v>
      </c>
      <c r="EW22">
        <v>88.950699999999998</v>
      </c>
      <c r="EX22">
        <v>90.093400000000003</v>
      </c>
      <c r="EY22">
        <v>88.771500000000003</v>
      </c>
      <c r="EZ22">
        <v>86.177999999999997</v>
      </c>
      <c r="FA22">
        <v>86.021600000000007</v>
      </c>
      <c r="FB22">
        <v>86.021600000000007</v>
      </c>
      <c r="FC22">
        <v>86.021600000000007</v>
      </c>
      <c r="FD22">
        <v>76.546700000000001</v>
      </c>
      <c r="FE22">
        <v>80.550799999999995</v>
      </c>
      <c r="FF22">
        <v>85.370599999999996</v>
      </c>
      <c r="FG22">
        <v>85.543999999999997</v>
      </c>
      <c r="FH22">
        <v>84.787400000000005</v>
      </c>
      <c r="FI22">
        <v>83.992900000000006</v>
      </c>
      <c r="FJ22">
        <v>83.724999999999994</v>
      </c>
      <c r="FK22">
        <v>83.802400000000006</v>
      </c>
      <c r="FL22">
        <v>86.012900000000002</v>
      </c>
    </row>
    <row r="23" spans="1:168" x14ac:dyDescent="0.25">
      <c r="A23" t="s">
        <v>22</v>
      </c>
      <c r="W23">
        <v>100</v>
      </c>
      <c r="X23">
        <v>85.111800000000002</v>
      </c>
      <c r="Y23">
        <v>96.284099999999995</v>
      </c>
      <c r="Z23">
        <v>91.942999999999998</v>
      </c>
      <c r="AA23">
        <v>96.774799999999999</v>
      </c>
      <c r="AB23">
        <v>91.509</v>
      </c>
      <c r="AC23">
        <v>94.087199999999996</v>
      </c>
      <c r="AD23">
        <v>89.956699999999998</v>
      </c>
      <c r="AE23">
        <v>91.381900000000002</v>
      </c>
      <c r="AF23">
        <v>96.343400000000003</v>
      </c>
      <c r="AG23">
        <v>95.87</v>
      </c>
      <c r="AH23">
        <v>87.825500000000005</v>
      </c>
      <c r="AI23">
        <v>90.525599999999997</v>
      </c>
      <c r="AJ23">
        <v>89.451099999999997</v>
      </c>
      <c r="AK23">
        <v>95.956599999999995</v>
      </c>
      <c r="AL23">
        <v>94.582700000000003</v>
      </c>
      <c r="AM23">
        <v>87.301699999999997</v>
      </c>
      <c r="AN23">
        <v>90.388400000000004</v>
      </c>
      <c r="AO23">
        <v>95.970100000000002</v>
      </c>
      <c r="AP23">
        <v>93.823700000000002</v>
      </c>
      <c r="AQ23">
        <v>87.162700000000001</v>
      </c>
      <c r="AR23">
        <v>95.223600000000005</v>
      </c>
      <c r="AS23">
        <v>87.405900000000003</v>
      </c>
      <c r="AT23">
        <v>96.129599999999996</v>
      </c>
      <c r="AU23">
        <v>96.143699999999995</v>
      </c>
      <c r="AV23">
        <v>95.567300000000003</v>
      </c>
      <c r="AW23">
        <v>88.247100000000003</v>
      </c>
      <c r="AX23">
        <v>94.734399999999994</v>
      </c>
      <c r="AY23">
        <v>97.877600000000001</v>
      </c>
      <c r="AZ23">
        <v>90.260400000000004</v>
      </c>
      <c r="BA23">
        <v>94.972200000000001</v>
      </c>
      <c r="BB23">
        <v>89.044600000000003</v>
      </c>
      <c r="BC23">
        <v>87.829899999999995</v>
      </c>
      <c r="BD23">
        <v>87.481300000000005</v>
      </c>
      <c r="BE23">
        <v>89.286799999999999</v>
      </c>
      <c r="BF23">
        <v>94.270700000000005</v>
      </c>
      <c r="BG23">
        <v>93.487099999999998</v>
      </c>
      <c r="BH23">
        <v>89.310900000000004</v>
      </c>
      <c r="BI23">
        <v>87.8917</v>
      </c>
      <c r="BJ23">
        <v>91.168300000000002</v>
      </c>
      <c r="BK23">
        <v>93.823700000000002</v>
      </c>
      <c r="BL23">
        <v>96.26</v>
      </c>
      <c r="BM23">
        <v>95.679500000000004</v>
      </c>
      <c r="BN23">
        <v>89.361900000000006</v>
      </c>
      <c r="BO23">
        <v>90.255700000000004</v>
      </c>
      <c r="BP23">
        <v>89.436000000000007</v>
      </c>
      <c r="BQ23">
        <v>90.768500000000003</v>
      </c>
      <c r="BR23">
        <v>93.754900000000006</v>
      </c>
      <c r="BS23">
        <v>90.260199999999998</v>
      </c>
      <c r="BT23">
        <v>94.576800000000006</v>
      </c>
      <c r="BU23">
        <v>93.308899999999994</v>
      </c>
      <c r="BV23">
        <v>96.812200000000004</v>
      </c>
      <c r="BW23">
        <v>96.169799999999995</v>
      </c>
      <c r="BX23">
        <v>91.542500000000004</v>
      </c>
      <c r="BY23">
        <v>94.335099999999997</v>
      </c>
      <c r="BZ23">
        <v>87.613600000000005</v>
      </c>
      <c r="CA23">
        <v>89.486999999999995</v>
      </c>
      <c r="CB23">
        <v>91.049800000000005</v>
      </c>
      <c r="CC23">
        <v>90.547600000000003</v>
      </c>
      <c r="CD23">
        <v>91.905799999999999</v>
      </c>
      <c r="CE23">
        <v>89.010499999999993</v>
      </c>
      <c r="CF23">
        <v>92.9131</v>
      </c>
      <c r="CG23">
        <v>88.943399999999997</v>
      </c>
      <c r="CH23">
        <v>87.473399999999998</v>
      </c>
      <c r="CI23">
        <v>85.701099999999997</v>
      </c>
      <c r="CJ23">
        <v>89.175700000000006</v>
      </c>
      <c r="CK23">
        <v>86.8035</v>
      </c>
      <c r="CL23">
        <v>97.139300000000006</v>
      </c>
      <c r="CM23">
        <v>89.474699999999999</v>
      </c>
      <c r="CN23">
        <v>86.961799999999997</v>
      </c>
      <c r="CO23">
        <v>88.865300000000005</v>
      </c>
      <c r="CP23">
        <v>90.468000000000004</v>
      </c>
      <c r="CQ23">
        <v>90.575100000000006</v>
      </c>
      <c r="CR23">
        <v>88.740300000000005</v>
      </c>
      <c r="CS23">
        <v>86.914000000000001</v>
      </c>
      <c r="CT23">
        <v>86.896500000000003</v>
      </c>
      <c r="CU23">
        <v>86.908299999999997</v>
      </c>
      <c r="CV23">
        <v>88.439400000000006</v>
      </c>
      <c r="CW23">
        <v>89.199600000000004</v>
      </c>
      <c r="CX23">
        <v>93.045500000000004</v>
      </c>
      <c r="CY23">
        <v>88.425799999999995</v>
      </c>
      <c r="CZ23">
        <v>94.375200000000007</v>
      </c>
      <c r="DA23">
        <v>86.896900000000002</v>
      </c>
      <c r="DB23">
        <v>94.1</v>
      </c>
      <c r="DC23">
        <v>87.015799999999999</v>
      </c>
      <c r="DD23">
        <v>86.896500000000003</v>
      </c>
      <c r="DE23">
        <v>90.303399999999996</v>
      </c>
      <c r="DF23">
        <v>89.628799999999998</v>
      </c>
      <c r="DG23">
        <v>86.594399999999993</v>
      </c>
      <c r="DH23">
        <v>95.350399999999993</v>
      </c>
      <c r="DI23">
        <v>95.099199999999996</v>
      </c>
      <c r="DJ23">
        <v>95.092500000000001</v>
      </c>
      <c r="DK23">
        <v>87.441699999999997</v>
      </c>
      <c r="DL23">
        <v>95.2363</v>
      </c>
      <c r="DM23">
        <v>87.077399999999997</v>
      </c>
      <c r="DN23">
        <v>87.157200000000003</v>
      </c>
      <c r="DO23">
        <v>95.398600000000002</v>
      </c>
      <c r="DP23">
        <v>89.229399999999998</v>
      </c>
      <c r="DQ23">
        <v>90.221999999999994</v>
      </c>
      <c r="DR23">
        <v>87.833699999999993</v>
      </c>
      <c r="DS23">
        <v>89.220600000000005</v>
      </c>
      <c r="DT23">
        <v>91.391800000000003</v>
      </c>
      <c r="DU23">
        <v>86.461500000000001</v>
      </c>
      <c r="DV23">
        <v>94.647599999999997</v>
      </c>
      <c r="DW23">
        <v>91.527100000000004</v>
      </c>
      <c r="DX23">
        <v>90.642600000000002</v>
      </c>
      <c r="DY23">
        <v>90.093599999999995</v>
      </c>
      <c r="DZ23">
        <v>93.390900000000002</v>
      </c>
      <c r="EA23">
        <v>88.144599999999997</v>
      </c>
      <c r="EB23">
        <v>96.978899999999996</v>
      </c>
      <c r="EC23">
        <v>96.997500000000002</v>
      </c>
      <c r="ED23">
        <v>94.987200000000001</v>
      </c>
      <c r="EE23">
        <v>85.420100000000005</v>
      </c>
      <c r="EF23">
        <v>96.756799999999998</v>
      </c>
      <c r="EG23">
        <v>89.116100000000003</v>
      </c>
      <c r="EH23">
        <v>91.208500000000001</v>
      </c>
      <c r="EI23">
        <v>89.637100000000004</v>
      </c>
      <c r="EJ23">
        <v>87.434200000000004</v>
      </c>
      <c r="EK23">
        <v>87.832899999999995</v>
      </c>
      <c r="EL23">
        <v>90.129900000000006</v>
      </c>
      <c r="EM23">
        <v>88.370199999999997</v>
      </c>
      <c r="EN23">
        <v>89.782399999999996</v>
      </c>
      <c r="EO23">
        <v>96.3429</v>
      </c>
      <c r="EP23">
        <v>90.900199999999998</v>
      </c>
      <c r="EQ23">
        <v>96.114699999999999</v>
      </c>
      <c r="ER23">
        <v>96.726200000000006</v>
      </c>
      <c r="ES23">
        <v>90.027500000000003</v>
      </c>
      <c r="ET23">
        <v>86.542599999999993</v>
      </c>
      <c r="EU23">
        <v>88.970299999999995</v>
      </c>
      <c r="EV23">
        <v>89.178700000000006</v>
      </c>
      <c r="EW23">
        <v>90.505399999999995</v>
      </c>
      <c r="EX23">
        <v>91.176199999999994</v>
      </c>
      <c r="EY23">
        <v>90.391999999999996</v>
      </c>
      <c r="EZ23">
        <v>87.421899999999994</v>
      </c>
      <c r="FA23">
        <v>88.379199999999997</v>
      </c>
      <c r="FB23">
        <v>88.379199999999997</v>
      </c>
      <c r="FC23">
        <v>88.379199999999997</v>
      </c>
      <c r="FD23">
        <v>76.848500000000001</v>
      </c>
      <c r="FE23">
        <v>81.796400000000006</v>
      </c>
      <c r="FF23">
        <v>87.200199999999995</v>
      </c>
      <c r="FG23">
        <v>87.778499999999994</v>
      </c>
      <c r="FH23">
        <v>86.778499999999994</v>
      </c>
      <c r="FI23">
        <v>85.911900000000003</v>
      </c>
      <c r="FJ23">
        <v>85.598699999999994</v>
      </c>
      <c r="FK23">
        <v>85.667299999999997</v>
      </c>
      <c r="FL23">
        <v>88.370199999999997</v>
      </c>
    </row>
    <row r="24" spans="1:168" x14ac:dyDescent="0.25">
      <c r="A24" t="s">
        <v>23</v>
      </c>
      <c r="X24">
        <v>100</v>
      </c>
      <c r="Y24">
        <v>84.566699999999997</v>
      </c>
      <c r="Z24">
        <v>87.557400000000001</v>
      </c>
      <c r="AA24">
        <v>84.084900000000005</v>
      </c>
      <c r="AB24">
        <v>87.312399999999997</v>
      </c>
      <c r="AC24">
        <v>85.300600000000003</v>
      </c>
      <c r="AD24">
        <v>86.978700000000003</v>
      </c>
      <c r="AE24">
        <v>87.062100000000001</v>
      </c>
      <c r="AF24">
        <v>84.718699999999998</v>
      </c>
      <c r="AG24">
        <v>84.248800000000003</v>
      </c>
      <c r="AH24">
        <v>83.804100000000005</v>
      </c>
      <c r="AI24">
        <v>87.186899999999994</v>
      </c>
      <c r="AJ24">
        <v>87.9923</v>
      </c>
      <c r="AK24">
        <v>84.909000000000006</v>
      </c>
      <c r="AL24">
        <v>84.879900000000006</v>
      </c>
      <c r="AM24">
        <v>85.119500000000002</v>
      </c>
      <c r="AN24">
        <v>86.449799999999996</v>
      </c>
      <c r="AO24">
        <v>84.034599999999998</v>
      </c>
      <c r="AP24">
        <v>83.657200000000003</v>
      </c>
      <c r="AQ24">
        <v>85.080200000000005</v>
      </c>
      <c r="AR24">
        <v>84.153099999999995</v>
      </c>
      <c r="AS24">
        <v>83.776799999999994</v>
      </c>
      <c r="AT24">
        <v>83.5535</v>
      </c>
      <c r="AU24">
        <v>83.588399999999993</v>
      </c>
      <c r="AV24">
        <v>84.282300000000006</v>
      </c>
      <c r="AW24">
        <v>83.926599999999993</v>
      </c>
      <c r="AX24">
        <v>82.508700000000005</v>
      </c>
      <c r="AY24">
        <v>84.096699999999998</v>
      </c>
      <c r="AZ24">
        <v>85.127600000000001</v>
      </c>
      <c r="BA24">
        <v>83.599299999999999</v>
      </c>
      <c r="BB24">
        <v>85.476699999999994</v>
      </c>
      <c r="BC24">
        <v>82.795400000000001</v>
      </c>
      <c r="BD24">
        <v>83.792100000000005</v>
      </c>
      <c r="BE24">
        <v>85.998900000000006</v>
      </c>
      <c r="BF24">
        <v>84.732500000000002</v>
      </c>
      <c r="BG24">
        <v>83.591200000000001</v>
      </c>
      <c r="BH24">
        <v>85.395399999999995</v>
      </c>
      <c r="BI24">
        <v>85.0261</v>
      </c>
      <c r="BJ24">
        <v>86.997600000000006</v>
      </c>
      <c r="BK24">
        <v>83.638999999999996</v>
      </c>
      <c r="BL24">
        <v>84.634600000000006</v>
      </c>
      <c r="BM24">
        <v>83.683099999999996</v>
      </c>
      <c r="BN24">
        <v>87.078000000000003</v>
      </c>
      <c r="BO24">
        <v>85.064800000000005</v>
      </c>
      <c r="BP24">
        <v>84.129300000000001</v>
      </c>
      <c r="BQ24">
        <v>83.265600000000006</v>
      </c>
      <c r="BR24">
        <v>82.741100000000003</v>
      </c>
      <c r="BS24">
        <v>82.905100000000004</v>
      </c>
      <c r="BT24">
        <v>85.803399999999996</v>
      </c>
      <c r="BU24">
        <v>82.416899999999998</v>
      </c>
      <c r="BV24">
        <v>84.769099999999995</v>
      </c>
      <c r="BW24">
        <v>84.509</v>
      </c>
      <c r="BX24">
        <v>86.473200000000006</v>
      </c>
      <c r="BY24">
        <v>82.012500000000003</v>
      </c>
      <c r="BZ24">
        <v>84.829300000000003</v>
      </c>
      <c r="CA24">
        <v>87.133099999999999</v>
      </c>
      <c r="CB24">
        <v>87.677499999999995</v>
      </c>
      <c r="CC24">
        <v>86.731800000000007</v>
      </c>
      <c r="CD24">
        <v>83.237300000000005</v>
      </c>
      <c r="CE24">
        <v>85.223500000000001</v>
      </c>
      <c r="CF24">
        <v>82.824200000000005</v>
      </c>
      <c r="CG24">
        <v>85.455100000000002</v>
      </c>
      <c r="CH24">
        <v>85.996099999999998</v>
      </c>
      <c r="CI24">
        <v>89.287899999999993</v>
      </c>
      <c r="CJ24">
        <v>82.5548</v>
      </c>
      <c r="CK24">
        <v>84.942499999999995</v>
      </c>
      <c r="CL24">
        <v>83.920699999999997</v>
      </c>
      <c r="CM24">
        <v>85.113399999999999</v>
      </c>
      <c r="CN24">
        <v>84.765100000000004</v>
      </c>
      <c r="CO24">
        <v>85.9024</v>
      </c>
      <c r="CP24">
        <v>85.069699999999997</v>
      </c>
      <c r="CQ24">
        <v>85.157799999999995</v>
      </c>
      <c r="CR24">
        <v>84.435199999999995</v>
      </c>
      <c r="CS24">
        <v>84.738600000000005</v>
      </c>
      <c r="CT24">
        <v>84.730900000000005</v>
      </c>
      <c r="CU24">
        <v>84.706500000000005</v>
      </c>
      <c r="CV24">
        <v>84.309600000000003</v>
      </c>
      <c r="CW24">
        <v>85.351100000000002</v>
      </c>
      <c r="CX24">
        <v>84.743399999999994</v>
      </c>
      <c r="CY24">
        <v>84.279899999999998</v>
      </c>
      <c r="CZ24">
        <v>85.531099999999995</v>
      </c>
      <c r="DA24">
        <v>84.696700000000007</v>
      </c>
      <c r="DB24">
        <v>85.122799999999998</v>
      </c>
      <c r="DC24">
        <v>84.816699999999997</v>
      </c>
      <c r="DD24">
        <v>84.721800000000002</v>
      </c>
      <c r="DE24">
        <v>86.322699999999998</v>
      </c>
      <c r="DF24">
        <v>85.434100000000001</v>
      </c>
      <c r="DG24">
        <v>85.174300000000002</v>
      </c>
      <c r="DH24">
        <v>82.997500000000002</v>
      </c>
      <c r="DI24">
        <v>82.803100000000001</v>
      </c>
      <c r="DJ24">
        <v>82.775999999999996</v>
      </c>
      <c r="DK24">
        <v>83.969499999999996</v>
      </c>
      <c r="DL24">
        <v>83.288300000000007</v>
      </c>
      <c r="DM24">
        <v>84.8964</v>
      </c>
      <c r="DN24">
        <v>83.976900000000001</v>
      </c>
      <c r="DO24">
        <v>84.445099999999996</v>
      </c>
      <c r="DP24">
        <v>86.217699999999994</v>
      </c>
      <c r="DQ24">
        <v>86.787199999999999</v>
      </c>
      <c r="DR24">
        <v>84.042900000000003</v>
      </c>
      <c r="DS24">
        <v>86.152699999999996</v>
      </c>
      <c r="DT24">
        <v>88.100399999999993</v>
      </c>
      <c r="DU24">
        <v>90.245699999999999</v>
      </c>
      <c r="DV24">
        <v>85.561599999999999</v>
      </c>
      <c r="DW24">
        <v>86.938900000000004</v>
      </c>
      <c r="DX24">
        <v>87.424099999999996</v>
      </c>
      <c r="DY24">
        <v>87.845699999999994</v>
      </c>
      <c r="DZ24">
        <v>83.870400000000004</v>
      </c>
      <c r="EA24">
        <v>90.828999999999994</v>
      </c>
      <c r="EB24">
        <v>83.734499999999997</v>
      </c>
      <c r="EC24">
        <v>83.742099999999994</v>
      </c>
      <c r="ED24">
        <v>83.894900000000007</v>
      </c>
      <c r="EE24">
        <v>81.876499999999993</v>
      </c>
      <c r="EF24">
        <v>85.077699999999993</v>
      </c>
      <c r="EG24">
        <v>85.341200000000001</v>
      </c>
      <c r="EH24">
        <v>85.584599999999995</v>
      </c>
      <c r="EI24">
        <v>87.084199999999996</v>
      </c>
      <c r="EJ24">
        <v>85.761700000000005</v>
      </c>
      <c r="EK24">
        <v>86.122699999999995</v>
      </c>
      <c r="EL24">
        <v>87.628399999999999</v>
      </c>
      <c r="EM24">
        <v>88.375699999999995</v>
      </c>
      <c r="EN24">
        <v>85.895300000000006</v>
      </c>
      <c r="EO24">
        <v>84.722899999999996</v>
      </c>
      <c r="EP24">
        <v>86.376900000000006</v>
      </c>
      <c r="EQ24">
        <v>83.837299999999999</v>
      </c>
      <c r="ER24">
        <v>84.120099999999994</v>
      </c>
      <c r="ES24">
        <v>86.716300000000004</v>
      </c>
      <c r="ET24">
        <v>85.251900000000006</v>
      </c>
      <c r="EU24">
        <v>87.182400000000001</v>
      </c>
      <c r="EV24">
        <v>86.569699999999997</v>
      </c>
      <c r="EW24">
        <v>86.083699999999993</v>
      </c>
      <c r="EX24">
        <v>87.071799999999996</v>
      </c>
      <c r="EY24">
        <v>85.634699999999995</v>
      </c>
      <c r="EZ24">
        <v>86.703599999999994</v>
      </c>
      <c r="FA24">
        <v>88.374600000000001</v>
      </c>
      <c r="FB24">
        <v>88.374600000000001</v>
      </c>
      <c r="FC24">
        <v>88.374600000000001</v>
      </c>
      <c r="FD24">
        <v>78.160799999999995</v>
      </c>
      <c r="FE24">
        <v>81.800600000000003</v>
      </c>
      <c r="FF24">
        <v>91.263499999999993</v>
      </c>
      <c r="FG24">
        <v>91.534499999999994</v>
      </c>
      <c r="FH24">
        <v>90.793599999999998</v>
      </c>
      <c r="FI24">
        <v>90.268199999999993</v>
      </c>
      <c r="FJ24">
        <v>89.855099999999993</v>
      </c>
      <c r="FK24">
        <v>89.956500000000005</v>
      </c>
      <c r="FL24">
        <v>88.365899999999996</v>
      </c>
    </row>
    <row r="25" spans="1:168" x14ac:dyDescent="0.25">
      <c r="A25" t="s">
        <v>24</v>
      </c>
      <c r="Y25">
        <v>99.961799999999997</v>
      </c>
      <c r="Z25">
        <v>90.956500000000005</v>
      </c>
      <c r="AA25">
        <v>94.983099999999993</v>
      </c>
      <c r="AB25">
        <v>91.076899999999995</v>
      </c>
      <c r="AC25">
        <v>94.111000000000004</v>
      </c>
      <c r="AD25">
        <v>89.515000000000001</v>
      </c>
      <c r="AE25">
        <v>91.180800000000005</v>
      </c>
      <c r="AF25">
        <v>99.186899999999994</v>
      </c>
      <c r="AG25">
        <v>98.981499999999997</v>
      </c>
      <c r="AH25">
        <v>86.967799999999997</v>
      </c>
      <c r="AI25">
        <v>89.817400000000006</v>
      </c>
      <c r="AJ25">
        <v>89.107900000000001</v>
      </c>
      <c r="AK25">
        <v>97.612700000000004</v>
      </c>
      <c r="AL25">
        <v>96.665099999999995</v>
      </c>
      <c r="AM25">
        <v>86.922499999999999</v>
      </c>
      <c r="AN25">
        <v>89.941999999999993</v>
      </c>
      <c r="AO25">
        <v>97.237499999999997</v>
      </c>
      <c r="AP25">
        <v>93.124899999999997</v>
      </c>
      <c r="AQ25">
        <v>87.755700000000004</v>
      </c>
      <c r="AR25">
        <v>97.968599999999995</v>
      </c>
      <c r="AS25">
        <v>86.683000000000007</v>
      </c>
      <c r="AT25">
        <v>95.949600000000004</v>
      </c>
      <c r="AU25">
        <v>95.981800000000007</v>
      </c>
      <c r="AV25">
        <v>96.836299999999994</v>
      </c>
      <c r="AW25">
        <v>88.001900000000006</v>
      </c>
      <c r="AX25">
        <v>94.987200000000001</v>
      </c>
      <c r="AY25">
        <v>95.117800000000003</v>
      </c>
      <c r="AZ25">
        <v>90.031499999999994</v>
      </c>
      <c r="BA25">
        <v>94.974500000000006</v>
      </c>
      <c r="BB25">
        <v>89.212999999999994</v>
      </c>
      <c r="BC25">
        <v>88.362799999999993</v>
      </c>
      <c r="BD25">
        <v>88.036199999999994</v>
      </c>
      <c r="BE25">
        <v>89.500799999999998</v>
      </c>
      <c r="BF25">
        <v>94.489400000000003</v>
      </c>
      <c r="BG25">
        <v>93.7517</v>
      </c>
      <c r="BH25">
        <v>89.615899999999996</v>
      </c>
      <c r="BI25">
        <v>87.942700000000002</v>
      </c>
      <c r="BJ25">
        <v>91.145899999999997</v>
      </c>
      <c r="BK25">
        <v>93.124899999999997</v>
      </c>
      <c r="BL25">
        <v>97.752499999999998</v>
      </c>
      <c r="BM25">
        <v>96.404399999999995</v>
      </c>
      <c r="BN25">
        <v>88.817099999999996</v>
      </c>
      <c r="BO25">
        <v>90.045900000000003</v>
      </c>
      <c r="BP25">
        <v>88.929699999999997</v>
      </c>
      <c r="BQ25">
        <v>90.392099999999999</v>
      </c>
      <c r="BR25">
        <v>92.836399999999998</v>
      </c>
      <c r="BS25">
        <v>89.8977</v>
      </c>
      <c r="BT25">
        <v>94.469899999999996</v>
      </c>
      <c r="BU25">
        <v>92.334100000000007</v>
      </c>
      <c r="BV25">
        <v>96.808300000000003</v>
      </c>
      <c r="BW25">
        <v>95.356399999999994</v>
      </c>
      <c r="BX25">
        <v>91.709599999999995</v>
      </c>
      <c r="BY25">
        <v>92.749700000000004</v>
      </c>
      <c r="BZ25">
        <v>87.774199999999993</v>
      </c>
      <c r="CA25">
        <v>88.949799999999996</v>
      </c>
      <c r="CB25">
        <v>90.103399999999993</v>
      </c>
      <c r="CC25">
        <v>89.960099999999997</v>
      </c>
      <c r="CD25">
        <v>92.9739</v>
      </c>
      <c r="CE25">
        <v>88.630099999999999</v>
      </c>
      <c r="CF25">
        <v>91.914500000000004</v>
      </c>
      <c r="CG25">
        <v>88.657899999999998</v>
      </c>
      <c r="CH25">
        <v>87.454700000000003</v>
      </c>
      <c r="CI25">
        <v>85.225200000000001</v>
      </c>
      <c r="CJ25">
        <v>89.874899999999997</v>
      </c>
      <c r="CK25">
        <v>87.549499999999995</v>
      </c>
      <c r="CL25">
        <v>96.435000000000002</v>
      </c>
      <c r="CM25">
        <v>89.12</v>
      </c>
      <c r="CN25">
        <v>86.560900000000004</v>
      </c>
      <c r="CO25">
        <v>89.160399999999996</v>
      </c>
      <c r="CP25">
        <v>91.534199999999998</v>
      </c>
      <c r="CQ25">
        <v>91.614500000000007</v>
      </c>
      <c r="CR25">
        <v>87.982900000000001</v>
      </c>
      <c r="CS25">
        <v>86.523300000000006</v>
      </c>
      <c r="CT25">
        <v>86.506</v>
      </c>
      <c r="CU25">
        <v>86.517799999999994</v>
      </c>
      <c r="CV25">
        <v>87.679699999999997</v>
      </c>
      <c r="CW25">
        <v>88.795900000000003</v>
      </c>
      <c r="CX25">
        <v>93.054900000000004</v>
      </c>
      <c r="CY25">
        <v>87.6477</v>
      </c>
      <c r="CZ25">
        <v>95.249499999999998</v>
      </c>
      <c r="DA25">
        <v>86.506799999999998</v>
      </c>
      <c r="DB25">
        <v>95.268500000000003</v>
      </c>
      <c r="DC25">
        <v>86.614099999999993</v>
      </c>
      <c r="DD25">
        <v>86.506</v>
      </c>
      <c r="DE25">
        <v>89.466099999999997</v>
      </c>
      <c r="DF25">
        <v>89.307299999999998</v>
      </c>
      <c r="DG25">
        <v>86.9255</v>
      </c>
      <c r="DH25">
        <v>95.637100000000004</v>
      </c>
      <c r="DI25">
        <v>95.371499999999997</v>
      </c>
      <c r="DJ25">
        <v>95.364699999999999</v>
      </c>
      <c r="DK25">
        <v>86.936499999999995</v>
      </c>
      <c r="DL25">
        <v>94.145399999999995</v>
      </c>
      <c r="DM25">
        <v>87.221999999999994</v>
      </c>
      <c r="DN25">
        <v>86.769900000000007</v>
      </c>
      <c r="DO25">
        <v>93.7</v>
      </c>
      <c r="DP25">
        <v>88.5154</v>
      </c>
      <c r="DQ25">
        <v>90.065799999999996</v>
      </c>
      <c r="DR25">
        <v>89.215400000000002</v>
      </c>
      <c r="DS25">
        <v>88.535899999999998</v>
      </c>
      <c r="DT25">
        <v>90.369299999999996</v>
      </c>
      <c r="DU25">
        <v>85.584100000000007</v>
      </c>
      <c r="DV25">
        <v>93.875600000000006</v>
      </c>
      <c r="DW25">
        <v>91.005200000000002</v>
      </c>
      <c r="DX25">
        <v>89.716899999999995</v>
      </c>
      <c r="DY25">
        <v>89.312299999999993</v>
      </c>
      <c r="DZ25">
        <v>92.563100000000006</v>
      </c>
      <c r="EA25">
        <v>87.584400000000002</v>
      </c>
      <c r="EB25">
        <v>96.4589</v>
      </c>
      <c r="EC25">
        <v>96.495999999999995</v>
      </c>
      <c r="ED25">
        <v>97.719800000000006</v>
      </c>
      <c r="EE25">
        <v>85.779799999999994</v>
      </c>
      <c r="EF25">
        <v>98.347800000000007</v>
      </c>
      <c r="EG25">
        <v>88.613399999999999</v>
      </c>
      <c r="EH25">
        <v>91.395200000000003</v>
      </c>
      <c r="EI25">
        <v>88.914900000000003</v>
      </c>
      <c r="EJ25">
        <v>87.973200000000006</v>
      </c>
      <c r="EK25">
        <v>87.714100000000002</v>
      </c>
      <c r="EL25">
        <v>89.363799999999998</v>
      </c>
      <c r="EM25">
        <v>87.429400000000001</v>
      </c>
      <c r="EN25">
        <v>89.259900000000002</v>
      </c>
      <c r="EO25">
        <v>97.884200000000007</v>
      </c>
      <c r="EP25">
        <v>91.046499999999995</v>
      </c>
      <c r="EQ25">
        <v>96.650499999999994</v>
      </c>
      <c r="ER25">
        <v>95.501900000000006</v>
      </c>
      <c r="ES25">
        <v>90.224299999999999</v>
      </c>
      <c r="ET25">
        <v>86.583399999999997</v>
      </c>
      <c r="EU25">
        <v>88.129599999999996</v>
      </c>
      <c r="EV25">
        <v>87.998500000000007</v>
      </c>
      <c r="EW25">
        <v>89.215000000000003</v>
      </c>
      <c r="EX25">
        <v>91.055499999999995</v>
      </c>
      <c r="EY25">
        <v>88.927599999999998</v>
      </c>
      <c r="EZ25">
        <v>86.297200000000004</v>
      </c>
      <c r="FA25">
        <v>87.438199999999995</v>
      </c>
      <c r="FB25">
        <v>87.438199999999995</v>
      </c>
      <c r="FC25">
        <v>87.438199999999995</v>
      </c>
      <c r="FD25">
        <v>76.446200000000005</v>
      </c>
      <c r="FE25">
        <v>81.060900000000004</v>
      </c>
      <c r="FF25">
        <v>86.756799999999998</v>
      </c>
      <c r="FG25">
        <v>86.603399999999993</v>
      </c>
      <c r="FH25">
        <v>85.856899999999996</v>
      </c>
      <c r="FI25">
        <v>85.138800000000003</v>
      </c>
      <c r="FJ25">
        <v>85.002300000000005</v>
      </c>
      <c r="FK25">
        <v>85.023700000000005</v>
      </c>
      <c r="FL25">
        <v>87.429400000000001</v>
      </c>
    </row>
    <row r="26" spans="1:168" x14ac:dyDescent="0.25">
      <c r="A26" t="s">
        <v>25</v>
      </c>
      <c r="Z26">
        <v>100</v>
      </c>
      <c r="AA26">
        <v>89.644300000000001</v>
      </c>
      <c r="AB26">
        <v>98.286100000000005</v>
      </c>
      <c r="AC26">
        <v>90.531000000000006</v>
      </c>
      <c r="AD26">
        <v>92.800299999999993</v>
      </c>
      <c r="AE26">
        <v>93.364099999999993</v>
      </c>
      <c r="AF26">
        <v>91.055300000000003</v>
      </c>
      <c r="AG26">
        <v>90.148499999999999</v>
      </c>
      <c r="AH26">
        <v>87.467200000000005</v>
      </c>
      <c r="AI26">
        <v>94.118300000000005</v>
      </c>
      <c r="AJ26">
        <v>93.890699999999995</v>
      </c>
      <c r="AK26">
        <v>90.947100000000006</v>
      </c>
      <c r="AL26">
        <v>90.627799999999993</v>
      </c>
      <c r="AM26">
        <v>89.894400000000005</v>
      </c>
      <c r="AN26">
        <v>92.812100000000001</v>
      </c>
      <c r="AO26">
        <v>89.521100000000004</v>
      </c>
      <c r="AP26">
        <v>89.185000000000002</v>
      </c>
      <c r="AQ26">
        <v>90.228399999999993</v>
      </c>
      <c r="AR26">
        <v>90.018799999999999</v>
      </c>
      <c r="AS26">
        <v>88.429299999999998</v>
      </c>
      <c r="AT26">
        <v>88.886700000000005</v>
      </c>
      <c r="AU26">
        <v>88.950500000000005</v>
      </c>
      <c r="AV26">
        <v>89.985100000000003</v>
      </c>
      <c r="AW26">
        <v>89.004000000000005</v>
      </c>
      <c r="AX26">
        <v>87.826700000000002</v>
      </c>
      <c r="AY26">
        <v>89.928100000000001</v>
      </c>
      <c r="AZ26">
        <v>91.563800000000001</v>
      </c>
      <c r="BA26">
        <v>88.899699999999996</v>
      </c>
      <c r="BB26">
        <v>91.258099999999999</v>
      </c>
      <c r="BC26">
        <v>87.717100000000002</v>
      </c>
      <c r="BD26">
        <v>89.012799999999999</v>
      </c>
      <c r="BE26">
        <v>91.577299999999994</v>
      </c>
      <c r="BF26">
        <v>90.266499999999994</v>
      </c>
      <c r="BG26">
        <v>89.382499999999993</v>
      </c>
      <c r="BH26">
        <v>90.4131</v>
      </c>
      <c r="BI26">
        <v>88.800399999999996</v>
      </c>
      <c r="BJ26">
        <v>92.911600000000007</v>
      </c>
      <c r="BK26">
        <v>89.185000000000002</v>
      </c>
      <c r="BL26">
        <v>90.688199999999995</v>
      </c>
      <c r="BM26">
        <v>89.180499999999995</v>
      </c>
      <c r="BN26">
        <v>92.713800000000006</v>
      </c>
      <c r="BO26">
        <v>91.579700000000003</v>
      </c>
      <c r="BP26">
        <v>89.939700000000002</v>
      </c>
      <c r="BQ26">
        <v>88.360799999999998</v>
      </c>
      <c r="BR26">
        <v>88.688999999999993</v>
      </c>
      <c r="BS26">
        <v>87.868399999999994</v>
      </c>
      <c r="BT26">
        <v>91.450900000000004</v>
      </c>
      <c r="BU26">
        <v>87.786299999999997</v>
      </c>
      <c r="BV26">
        <v>91.102900000000005</v>
      </c>
      <c r="BW26">
        <v>90.724599999999995</v>
      </c>
      <c r="BX26">
        <v>92.571399999999997</v>
      </c>
      <c r="BY26">
        <v>87.343500000000006</v>
      </c>
      <c r="BZ26">
        <v>88.158699999999996</v>
      </c>
      <c r="CA26">
        <v>91.418999999999997</v>
      </c>
      <c r="CB26">
        <v>93.596500000000006</v>
      </c>
      <c r="CC26">
        <v>93.2072</v>
      </c>
      <c r="CD26">
        <v>87.252700000000004</v>
      </c>
      <c r="CE26">
        <v>89.998999999999995</v>
      </c>
      <c r="CF26">
        <v>88.676000000000002</v>
      </c>
      <c r="CG26">
        <v>91.497200000000007</v>
      </c>
      <c r="CH26">
        <v>91.521299999999997</v>
      </c>
      <c r="CI26">
        <v>84.963800000000006</v>
      </c>
      <c r="CJ26">
        <v>88.132800000000003</v>
      </c>
      <c r="CK26">
        <v>89.1357</v>
      </c>
      <c r="CL26">
        <v>89.809399999999997</v>
      </c>
      <c r="CM26">
        <v>90.518299999999996</v>
      </c>
      <c r="CN26">
        <v>89.501800000000003</v>
      </c>
      <c r="CO26">
        <v>91.041600000000003</v>
      </c>
      <c r="CP26">
        <v>91.229600000000005</v>
      </c>
      <c r="CQ26">
        <v>91.372799999999998</v>
      </c>
      <c r="CR26">
        <v>90.519400000000005</v>
      </c>
      <c r="CS26">
        <v>89.450699999999998</v>
      </c>
      <c r="CT26">
        <v>89.432199999999995</v>
      </c>
      <c r="CU26">
        <v>89.444000000000003</v>
      </c>
      <c r="CV26">
        <v>90.041700000000006</v>
      </c>
      <c r="CW26">
        <v>90.659300000000002</v>
      </c>
      <c r="CX26">
        <v>89.396500000000003</v>
      </c>
      <c r="CY26">
        <v>89.997</v>
      </c>
      <c r="CZ26">
        <v>91.720500000000001</v>
      </c>
      <c r="DA26">
        <v>89.382199999999997</v>
      </c>
      <c r="DB26">
        <v>91.171499999999995</v>
      </c>
      <c r="DC26">
        <v>89.548500000000004</v>
      </c>
      <c r="DD26">
        <v>89.432199999999995</v>
      </c>
      <c r="DE26">
        <v>92.862200000000001</v>
      </c>
      <c r="DF26">
        <v>90.140699999999995</v>
      </c>
      <c r="DG26">
        <v>89.948800000000006</v>
      </c>
      <c r="DH26">
        <v>88.352900000000005</v>
      </c>
      <c r="DI26">
        <v>88.071600000000004</v>
      </c>
      <c r="DJ26">
        <v>88.039299999999997</v>
      </c>
      <c r="DK26">
        <v>88.838499999999996</v>
      </c>
      <c r="DL26">
        <v>88.600499999999997</v>
      </c>
      <c r="DM26">
        <v>88.433099999999996</v>
      </c>
      <c r="DN26">
        <v>88.482500000000002</v>
      </c>
      <c r="DO26">
        <v>89.906099999999995</v>
      </c>
      <c r="DP26">
        <v>92.000399999999999</v>
      </c>
      <c r="DQ26">
        <v>92.760499999999993</v>
      </c>
      <c r="DR26">
        <v>87.777500000000003</v>
      </c>
      <c r="DS26">
        <v>91.991</v>
      </c>
      <c r="DT26">
        <v>94.816100000000006</v>
      </c>
      <c r="DU26">
        <v>89.654499999999999</v>
      </c>
      <c r="DV26">
        <v>91.704599999999999</v>
      </c>
      <c r="DW26">
        <v>98.293999999999997</v>
      </c>
      <c r="DX26">
        <v>93.322900000000004</v>
      </c>
      <c r="DY26">
        <v>94.223299999999995</v>
      </c>
      <c r="DZ26">
        <v>89.357900000000001</v>
      </c>
      <c r="EA26">
        <v>89.246099999999998</v>
      </c>
      <c r="EB26">
        <v>89.361699999999999</v>
      </c>
      <c r="EC26">
        <v>89.350899999999996</v>
      </c>
      <c r="ED26">
        <v>89.628699999999995</v>
      </c>
      <c r="EE26">
        <v>86.112700000000004</v>
      </c>
      <c r="EF26">
        <v>91.844399999999993</v>
      </c>
      <c r="EG26">
        <v>90.4602</v>
      </c>
      <c r="EH26">
        <v>91.162099999999995</v>
      </c>
      <c r="EI26">
        <v>92.443399999999997</v>
      </c>
      <c r="EJ26">
        <v>90.454999999999998</v>
      </c>
      <c r="EK26">
        <v>90.513800000000003</v>
      </c>
      <c r="EL26">
        <v>94.600999999999999</v>
      </c>
      <c r="EM26">
        <v>91.868600000000001</v>
      </c>
      <c r="EN26">
        <v>91.989500000000007</v>
      </c>
      <c r="EO26">
        <v>91.408900000000003</v>
      </c>
      <c r="EP26">
        <v>91.972300000000004</v>
      </c>
      <c r="EQ26">
        <v>89.174199999999999</v>
      </c>
      <c r="ER26">
        <v>90.324200000000005</v>
      </c>
      <c r="ES26">
        <v>92.3155</v>
      </c>
      <c r="ET26">
        <v>88.767200000000003</v>
      </c>
      <c r="EU26">
        <v>93.305999999999997</v>
      </c>
      <c r="EV26">
        <v>91.269000000000005</v>
      </c>
      <c r="EW26">
        <v>91.477800000000002</v>
      </c>
      <c r="EX26">
        <v>94.576999999999998</v>
      </c>
      <c r="EY26">
        <v>90.956299999999999</v>
      </c>
      <c r="EZ26">
        <v>89.239500000000007</v>
      </c>
      <c r="FA26">
        <v>91.878399999999999</v>
      </c>
      <c r="FB26">
        <v>91.878399999999999</v>
      </c>
      <c r="FC26">
        <v>91.878399999999999</v>
      </c>
      <c r="FD26">
        <v>77.683599999999998</v>
      </c>
      <c r="FE26">
        <v>83.081800000000001</v>
      </c>
      <c r="FF26">
        <v>90.504499999999993</v>
      </c>
      <c r="FG26">
        <v>89.925700000000006</v>
      </c>
      <c r="FH26">
        <v>88.749099999999999</v>
      </c>
      <c r="FI26">
        <v>87.121099999999998</v>
      </c>
      <c r="FJ26">
        <v>86.544600000000003</v>
      </c>
      <c r="FK26">
        <v>86.537499999999994</v>
      </c>
      <c r="FL26">
        <v>91.879300000000001</v>
      </c>
    </row>
    <row r="27" spans="1:168" x14ac:dyDescent="0.25">
      <c r="A27" t="s">
        <v>26</v>
      </c>
      <c r="AA27">
        <v>100</v>
      </c>
      <c r="AB27">
        <v>89.354900000000001</v>
      </c>
      <c r="AC27">
        <v>93.986000000000004</v>
      </c>
      <c r="AD27">
        <v>88.418099999999995</v>
      </c>
      <c r="AE27">
        <v>90.563299999999998</v>
      </c>
      <c r="AF27">
        <v>94.858500000000006</v>
      </c>
      <c r="AG27">
        <v>95.041899999999998</v>
      </c>
      <c r="AH27">
        <v>86.638599999999997</v>
      </c>
      <c r="AI27">
        <v>88.700800000000001</v>
      </c>
      <c r="AJ27">
        <v>87.571700000000007</v>
      </c>
      <c r="AK27">
        <v>95.757800000000003</v>
      </c>
      <c r="AL27">
        <v>94.561300000000003</v>
      </c>
      <c r="AM27">
        <v>86.822299999999998</v>
      </c>
      <c r="AN27">
        <v>88.937600000000003</v>
      </c>
      <c r="AO27">
        <v>95.663399999999996</v>
      </c>
      <c r="AP27">
        <v>93.061000000000007</v>
      </c>
      <c r="AQ27">
        <v>87.137200000000007</v>
      </c>
      <c r="AR27">
        <v>95.222200000000001</v>
      </c>
      <c r="AS27">
        <v>87.095299999999995</v>
      </c>
      <c r="AT27">
        <v>96.726100000000002</v>
      </c>
      <c r="AU27">
        <v>96.768000000000001</v>
      </c>
      <c r="AV27">
        <v>95.584500000000006</v>
      </c>
      <c r="AW27">
        <v>87.811899999999994</v>
      </c>
      <c r="AX27">
        <v>94.438400000000001</v>
      </c>
      <c r="AY27">
        <v>97.962400000000002</v>
      </c>
      <c r="AZ27">
        <v>88.869</v>
      </c>
      <c r="BA27">
        <v>95.5458</v>
      </c>
      <c r="BB27">
        <v>88.659499999999994</v>
      </c>
      <c r="BC27">
        <v>86.799099999999996</v>
      </c>
      <c r="BD27">
        <v>87.420199999999994</v>
      </c>
      <c r="BE27">
        <v>88.534300000000002</v>
      </c>
      <c r="BF27">
        <v>93.738399999999999</v>
      </c>
      <c r="BG27">
        <v>92.943200000000004</v>
      </c>
      <c r="BH27">
        <v>88.707300000000004</v>
      </c>
      <c r="BI27">
        <v>86.968599999999995</v>
      </c>
      <c r="BJ27">
        <v>90.614099999999993</v>
      </c>
      <c r="BK27">
        <v>93.061000000000007</v>
      </c>
      <c r="BL27">
        <v>95.734700000000004</v>
      </c>
      <c r="BM27">
        <v>95.519800000000004</v>
      </c>
      <c r="BN27">
        <v>88.096800000000002</v>
      </c>
      <c r="BO27">
        <v>88.863799999999998</v>
      </c>
      <c r="BP27">
        <v>88.392600000000002</v>
      </c>
      <c r="BQ27">
        <v>89.762799999999999</v>
      </c>
      <c r="BR27">
        <v>92.888499999999993</v>
      </c>
      <c r="BS27">
        <v>89.3172</v>
      </c>
      <c r="BT27">
        <v>93.943100000000001</v>
      </c>
      <c r="BU27">
        <v>92.871200000000002</v>
      </c>
      <c r="BV27">
        <v>96.748699999999999</v>
      </c>
      <c r="BW27">
        <v>95.748500000000007</v>
      </c>
      <c r="BX27">
        <v>90.463399999999993</v>
      </c>
      <c r="BY27">
        <v>94.041899999999998</v>
      </c>
      <c r="BZ27">
        <v>87.274299999999997</v>
      </c>
      <c r="CA27">
        <v>88.770899999999997</v>
      </c>
      <c r="CB27">
        <v>89.7</v>
      </c>
      <c r="CC27">
        <v>88.920900000000003</v>
      </c>
      <c r="CD27">
        <v>92.026499999999999</v>
      </c>
      <c r="CE27">
        <v>87.692599999999999</v>
      </c>
      <c r="CF27">
        <v>91.499899999999997</v>
      </c>
      <c r="CG27">
        <v>88.307400000000001</v>
      </c>
      <c r="CH27">
        <v>85.933400000000006</v>
      </c>
      <c r="CI27">
        <v>85.176599999999993</v>
      </c>
      <c r="CJ27">
        <v>88.674700000000001</v>
      </c>
      <c r="CK27">
        <v>86.860500000000002</v>
      </c>
      <c r="CL27">
        <v>96.538899999999998</v>
      </c>
      <c r="CM27">
        <v>88.397900000000007</v>
      </c>
      <c r="CN27">
        <v>86.484300000000005</v>
      </c>
      <c r="CO27">
        <v>88.511700000000005</v>
      </c>
      <c r="CP27">
        <v>89.606300000000005</v>
      </c>
      <c r="CQ27">
        <v>89.642600000000002</v>
      </c>
      <c r="CR27">
        <v>87.304599999999994</v>
      </c>
      <c r="CS27">
        <v>86.456299999999999</v>
      </c>
      <c r="CT27">
        <v>86.439300000000003</v>
      </c>
      <c r="CU27">
        <v>86.469200000000001</v>
      </c>
      <c r="CV27">
        <v>87.194599999999994</v>
      </c>
      <c r="CW27">
        <v>88.808599999999998</v>
      </c>
      <c r="CX27">
        <v>92.899799999999999</v>
      </c>
      <c r="CY27">
        <v>87.181899999999999</v>
      </c>
      <c r="CZ27">
        <v>93.942800000000005</v>
      </c>
      <c r="DA27">
        <v>86.449200000000005</v>
      </c>
      <c r="DB27">
        <v>93.884699999999995</v>
      </c>
      <c r="DC27">
        <v>86.527500000000003</v>
      </c>
      <c r="DD27">
        <v>86.439300000000003</v>
      </c>
      <c r="DE27">
        <v>88.995400000000004</v>
      </c>
      <c r="DF27">
        <v>89.0989</v>
      </c>
      <c r="DG27">
        <v>86.213899999999995</v>
      </c>
      <c r="DH27">
        <v>94.746499999999997</v>
      </c>
      <c r="DI27">
        <v>94.463399999999993</v>
      </c>
      <c r="DJ27">
        <v>94.457300000000004</v>
      </c>
      <c r="DK27">
        <v>86.864599999999996</v>
      </c>
      <c r="DL27">
        <v>94.970399999999998</v>
      </c>
      <c r="DM27">
        <v>87.008600000000001</v>
      </c>
      <c r="DN27">
        <v>86.628900000000002</v>
      </c>
      <c r="DO27">
        <v>94.361400000000003</v>
      </c>
      <c r="DP27">
        <v>88.331100000000006</v>
      </c>
      <c r="DQ27">
        <v>88.076999999999998</v>
      </c>
      <c r="DR27">
        <v>87.562700000000007</v>
      </c>
      <c r="DS27">
        <v>88.322599999999994</v>
      </c>
      <c r="DT27">
        <v>89.1203</v>
      </c>
      <c r="DU27">
        <v>85.374200000000002</v>
      </c>
      <c r="DV27">
        <v>93.144999999999996</v>
      </c>
      <c r="DW27">
        <v>89.2624</v>
      </c>
      <c r="DX27">
        <v>89.268299999999996</v>
      </c>
      <c r="DY27">
        <v>88.046599999999998</v>
      </c>
      <c r="DZ27">
        <v>91.952799999999996</v>
      </c>
      <c r="EA27">
        <v>86.4041</v>
      </c>
      <c r="EB27">
        <v>96.589500000000001</v>
      </c>
      <c r="EC27">
        <v>96.607699999999994</v>
      </c>
      <c r="ED27">
        <v>95.269800000000004</v>
      </c>
      <c r="EE27">
        <v>85.262799999999999</v>
      </c>
      <c r="EF27">
        <v>94.788499999999999</v>
      </c>
      <c r="EG27">
        <v>88.712199999999996</v>
      </c>
      <c r="EH27">
        <v>90.913300000000007</v>
      </c>
      <c r="EI27">
        <v>88.013099999999994</v>
      </c>
      <c r="EJ27">
        <v>86.693399999999997</v>
      </c>
      <c r="EK27">
        <v>86.361900000000006</v>
      </c>
      <c r="EL27">
        <v>87.990300000000005</v>
      </c>
      <c r="EM27">
        <v>86.080699999999993</v>
      </c>
      <c r="EN27">
        <v>88.412300000000002</v>
      </c>
      <c r="EO27">
        <v>94.518199999999993</v>
      </c>
      <c r="EP27">
        <v>90.320999999999998</v>
      </c>
      <c r="EQ27">
        <v>96.080399999999997</v>
      </c>
      <c r="ER27">
        <v>94.834699999999998</v>
      </c>
      <c r="ES27">
        <v>89.263900000000007</v>
      </c>
      <c r="ET27">
        <v>86.064899999999994</v>
      </c>
      <c r="EU27">
        <v>87.228099999999998</v>
      </c>
      <c r="EV27">
        <v>88.408900000000003</v>
      </c>
      <c r="EW27">
        <v>88.8857</v>
      </c>
      <c r="EX27">
        <v>89.120099999999994</v>
      </c>
      <c r="EY27">
        <v>88.4803</v>
      </c>
      <c r="EZ27">
        <v>86.031499999999994</v>
      </c>
      <c r="FA27">
        <v>86.089299999999994</v>
      </c>
      <c r="FB27">
        <v>86.089299999999994</v>
      </c>
      <c r="FC27">
        <v>86.089299999999994</v>
      </c>
      <c r="FD27">
        <v>76.143000000000001</v>
      </c>
      <c r="FE27">
        <v>79.9011</v>
      </c>
      <c r="FF27">
        <v>85.061899999999994</v>
      </c>
      <c r="FG27">
        <v>86.494200000000006</v>
      </c>
      <c r="FH27">
        <v>85.919200000000004</v>
      </c>
      <c r="FI27">
        <v>84.887</v>
      </c>
      <c r="FJ27">
        <v>84.717500000000001</v>
      </c>
      <c r="FK27">
        <v>84.848500000000001</v>
      </c>
      <c r="FL27">
        <v>86.080699999999993</v>
      </c>
    </row>
    <row r="28" spans="1:168" x14ac:dyDescent="0.25">
      <c r="A28" t="s">
        <v>27</v>
      </c>
      <c r="AB28">
        <v>100</v>
      </c>
      <c r="AC28">
        <v>90.383099999999999</v>
      </c>
      <c r="AD28">
        <v>92.241299999999995</v>
      </c>
      <c r="AE28">
        <v>92.913499999999999</v>
      </c>
      <c r="AF28">
        <v>91.125</v>
      </c>
      <c r="AG28">
        <v>90.279799999999994</v>
      </c>
      <c r="AH28">
        <v>87.397000000000006</v>
      </c>
      <c r="AI28">
        <v>93.082499999999996</v>
      </c>
      <c r="AJ28">
        <v>93.141499999999994</v>
      </c>
      <c r="AK28">
        <v>90.988299999999995</v>
      </c>
      <c r="AL28">
        <v>90.948300000000003</v>
      </c>
      <c r="AM28">
        <v>89.594800000000006</v>
      </c>
      <c r="AN28">
        <v>92.624799999999993</v>
      </c>
      <c r="AO28">
        <v>89.843800000000002</v>
      </c>
      <c r="AP28">
        <v>89.376999999999995</v>
      </c>
      <c r="AQ28">
        <v>89.835899999999995</v>
      </c>
      <c r="AR28">
        <v>90.365499999999997</v>
      </c>
      <c r="AS28">
        <v>88.0809</v>
      </c>
      <c r="AT28">
        <v>89.149600000000007</v>
      </c>
      <c r="AU28">
        <v>89.212800000000001</v>
      </c>
      <c r="AV28">
        <v>90.294899999999998</v>
      </c>
      <c r="AW28">
        <v>88.724699999999999</v>
      </c>
      <c r="AX28">
        <v>88.4619</v>
      </c>
      <c r="AY28">
        <v>89.596299999999999</v>
      </c>
      <c r="AZ28">
        <v>91.240399999999994</v>
      </c>
      <c r="BA28">
        <v>88.529499999999999</v>
      </c>
      <c r="BB28">
        <v>91.0595</v>
      </c>
      <c r="BC28">
        <v>88.763499999999993</v>
      </c>
      <c r="BD28">
        <v>88.977000000000004</v>
      </c>
      <c r="BE28">
        <v>91.757199999999997</v>
      </c>
      <c r="BF28">
        <v>90.833100000000002</v>
      </c>
      <c r="BG28">
        <v>89.504599999999996</v>
      </c>
      <c r="BH28">
        <v>90.617999999999995</v>
      </c>
      <c r="BI28">
        <v>87.857100000000003</v>
      </c>
      <c r="BJ28">
        <v>92.3857</v>
      </c>
      <c r="BK28">
        <v>89.376999999999995</v>
      </c>
      <c r="BL28">
        <v>90.9786</v>
      </c>
      <c r="BM28">
        <v>89.956000000000003</v>
      </c>
      <c r="BN28">
        <v>92.080200000000005</v>
      </c>
      <c r="BO28">
        <v>91.275599999999997</v>
      </c>
      <c r="BP28">
        <v>89.061899999999994</v>
      </c>
      <c r="BQ28">
        <v>88.334800000000001</v>
      </c>
      <c r="BR28">
        <v>88.336500000000001</v>
      </c>
      <c r="BS28">
        <v>87.849699999999999</v>
      </c>
      <c r="BT28">
        <v>91.069800000000001</v>
      </c>
      <c r="BU28">
        <v>87.492599999999996</v>
      </c>
      <c r="BV28">
        <v>90.787300000000002</v>
      </c>
      <c r="BW28">
        <v>91.340299999999999</v>
      </c>
      <c r="BX28">
        <v>91.852999999999994</v>
      </c>
      <c r="BY28">
        <v>87.116200000000006</v>
      </c>
      <c r="BZ28">
        <v>87.552999999999997</v>
      </c>
      <c r="CA28">
        <v>91.423699999999997</v>
      </c>
      <c r="CB28">
        <v>93.148499999999999</v>
      </c>
      <c r="CC28">
        <v>92.186899999999994</v>
      </c>
      <c r="CD28">
        <v>87.805800000000005</v>
      </c>
      <c r="CE28">
        <v>89.731800000000007</v>
      </c>
      <c r="CF28">
        <v>89.152900000000002</v>
      </c>
      <c r="CG28">
        <v>91.1571</v>
      </c>
      <c r="CH28">
        <v>91.494799999999998</v>
      </c>
      <c r="CI28">
        <v>84.557000000000002</v>
      </c>
      <c r="CJ28">
        <v>88.308499999999995</v>
      </c>
      <c r="CK28">
        <v>89.117199999999997</v>
      </c>
      <c r="CL28">
        <v>89.828900000000004</v>
      </c>
      <c r="CM28">
        <v>89.597099999999998</v>
      </c>
      <c r="CN28">
        <v>89.218999999999994</v>
      </c>
      <c r="CO28">
        <v>90.835800000000006</v>
      </c>
      <c r="CP28">
        <v>90.787300000000002</v>
      </c>
      <c r="CQ28">
        <v>90.926900000000003</v>
      </c>
      <c r="CR28">
        <v>90.655699999999996</v>
      </c>
      <c r="CS28">
        <v>89.168700000000001</v>
      </c>
      <c r="CT28">
        <v>89.150599999999997</v>
      </c>
      <c r="CU28">
        <v>89.162300000000002</v>
      </c>
      <c r="CV28">
        <v>90.253200000000007</v>
      </c>
      <c r="CW28">
        <v>89.682299999999998</v>
      </c>
      <c r="CX28">
        <v>89.431600000000003</v>
      </c>
      <c r="CY28">
        <v>90.218900000000005</v>
      </c>
      <c r="CZ28">
        <v>92.385599999999997</v>
      </c>
      <c r="DA28">
        <v>89.091999999999999</v>
      </c>
      <c r="DB28">
        <v>91.840999999999994</v>
      </c>
      <c r="DC28">
        <v>89.2744</v>
      </c>
      <c r="DD28">
        <v>89.150599999999997</v>
      </c>
      <c r="DE28">
        <v>92.127799999999993</v>
      </c>
      <c r="DF28">
        <v>89.394099999999995</v>
      </c>
      <c r="DG28">
        <v>89.898200000000003</v>
      </c>
      <c r="DH28">
        <v>89.147400000000005</v>
      </c>
      <c r="DI28">
        <v>88.882400000000004</v>
      </c>
      <c r="DJ28">
        <v>88.840500000000006</v>
      </c>
      <c r="DK28">
        <v>88.140299999999996</v>
      </c>
      <c r="DL28">
        <v>88.351500000000001</v>
      </c>
      <c r="DM28">
        <v>88.032600000000002</v>
      </c>
      <c r="DN28">
        <v>88.285700000000006</v>
      </c>
      <c r="DO28">
        <v>90.420599999999993</v>
      </c>
      <c r="DP28">
        <v>91.1614</v>
      </c>
      <c r="DQ28">
        <v>93.485799999999998</v>
      </c>
      <c r="DR28">
        <v>88.724500000000006</v>
      </c>
      <c r="DS28">
        <v>91.172300000000007</v>
      </c>
      <c r="DT28">
        <v>93.785200000000003</v>
      </c>
      <c r="DU28">
        <v>88.633600000000001</v>
      </c>
      <c r="DV28">
        <v>91.406400000000005</v>
      </c>
      <c r="DW28">
        <v>98.454499999999996</v>
      </c>
      <c r="DX28">
        <v>92.7744</v>
      </c>
      <c r="DY28">
        <v>93.854100000000003</v>
      </c>
      <c r="DZ28">
        <v>90.002899999999997</v>
      </c>
      <c r="EA28">
        <v>88.399500000000003</v>
      </c>
      <c r="EB28">
        <v>89.368499999999997</v>
      </c>
      <c r="EC28">
        <v>89.377099999999999</v>
      </c>
      <c r="ED28">
        <v>89.961200000000005</v>
      </c>
      <c r="EE28">
        <v>85.544499999999999</v>
      </c>
      <c r="EF28">
        <v>91.822500000000005</v>
      </c>
      <c r="EG28">
        <v>90.187100000000001</v>
      </c>
      <c r="EH28">
        <v>90.306399999999996</v>
      </c>
      <c r="EI28">
        <v>91.957599999999999</v>
      </c>
      <c r="EJ28">
        <v>90.367000000000004</v>
      </c>
      <c r="EK28">
        <v>89.882900000000006</v>
      </c>
      <c r="EL28">
        <v>94.126599999999996</v>
      </c>
      <c r="EM28">
        <v>90.569800000000001</v>
      </c>
      <c r="EN28">
        <v>91.606899999999996</v>
      </c>
      <c r="EO28">
        <v>91.393900000000002</v>
      </c>
      <c r="EP28">
        <v>91.246399999999994</v>
      </c>
      <c r="EQ28">
        <v>89.751000000000005</v>
      </c>
      <c r="ER28">
        <v>90.962500000000006</v>
      </c>
      <c r="ES28">
        <v>92.025999999999996</v>
      </c>
      <c r="ET28">
        <v>88.7637</v>
      </c>
      <c r="EU28">
        <v>92.947400000000002</v>
      </c>
      <c r="EV28">
        <v>90.8309</v>
      </c>
      <c r="EW28">
        <v>91.289900000000003</v>
      </c>
      <c r="EX28">
        <v>93.870699999999999</v>
      </c>
      <c r="EY28">
        <v>90.888099999999994</v>
      </c>
      <c r="EZ28">
        <v>88.272800000000004</v>
      </c>
      <c r="FA28">
        <v>90.579300000000003</v>
      </c>
      <c r="FB28">
        <v>90.579300000000003</v>
      </c>
      <c r="FC28">
        <v>90.579300000000003</v>
      </c>
      <c r="FD28">
        <v>77.683999999999997</v>
      </c>
      <c r="FE28">
        <v>82.588700000000003</v>
      </c>
      <c r="FF28">
        <v>89.556899999999999</v>
      </c>
      <c r="FG28">
        <v>88.882199999999997</v>
      </c>
      <c r="FH28">
        <v>87.821899999999999</v>
      </c>
      <c r="FI28">
        <v>86.389099999999999</v>
      </c>
      <c r="FJ28">
        <v>85.826599999999999</v>
      </c>
      <c r="FK28">
        <v>85.858099999999993</v>
      </c>
      <c r="FL28">
        <v>90.580200000000005</v>
      </c>
    </row>
    <row r="29" spans="1:168" x14ac:dyDescent="0.25">
      <c r="A29" t="s">
        <v>28</v>
      </c>
      <c r="AC29">
        <v>100</v>
      </c>
      <c r="AD29">
        <v>89.683999999999997</v>
      </c>
      <c r="AE29">
        <v>90.812399999999997</v>
      </c>
      <c r="AF29">
        <v>94.135499999999993</v>
      </c>
      <c r="AG29">
        <v>94.750100000000003</v>
      </c>
      <c r="AH29">
        <v>88.081199999999995</v>
      </c>
      <c r="AI29">
        <v>89.721900000000005</v>
      </c>
      <c r="AJ29">
        <v>89.556899999999999</v>
      </c>
      <c r="AK29">
        <v>95.420900000000003</v>
      </c>
      <c r="AL29">
        <v>95.364099999999993</v>
      </c>
      <c r="AM29">
        <v>87.939499999999995</v>
      </c>
      <c r="AN29">
        <v>90.240399999999994</v>
      </c>
      <c r="AO29">
        <v>96.1631</v>
      </c>
      <c r="AP29">
        <v>93.428600000000003</v>
      </c>
      <c r="AQ29">
        <v>89.119200000000006</v>
      </c>
      <c r="AR29">
        <v>95.5655</v>
      </c>
      <c r="AS29">
        <v>86.733699999999999</v>
      </c>
      <c r="AT29">
        <v>95.500500000000002</v>
      </c>
      <c r="AU29">
        <v>95.540999999999997</v>
      </c>
      <c r="AV29">
        <v>96.071100000000001</v>
      </c>
      <c r="AW29">
        <v>87.788700000000006</v>
      </c>
      <c r="AX29">
        <v>93.453199999999995</v>
      </c>
      <c r="AY29">
        <v>94.503299999999996</v>
      </c>
      <c r="AZ29">
        <v>89.748400000000004</v>
      </c>
      <c r="BA29">
        <v>93.907600000000002</v>
      </c>
      <c r="BB29">
        <v>89.493399999999994</v>
      </c>
      <c r="BC29">
        <v>87.665800000000004</v>
      </c>
      <c r="BD29">
        <v>89.328599999999994</v>
      </c>
      <c r="BE29">
        <v>89.553799999999995</v>
      </c>
      <c r="BF29">
        <v>94.504000000000005</v>
      </c>
      <c r="BG29">
        <v>93.5976</v>
      </c>
      <c r="BH29">
        <v>89.7697</v>
      </c>
      <c r="BI29">
        <v>88.352699999999999</v>
      </c>
      <c r="BJ29">
        <v>90.330699999999993</v>
      </c>
      <c r="BK29">
        <v>93.428600000000003</v>
      </c>
      <c r="BL29">
        <v>95.068600000000004</v>
      </c>
      <c r="BM29">
        <v>95.143199999999993</v>
      </c>
      <c r="BN29">
        <v>89.633799999999994</v>
      </c>
      <c r="BO29">
        <v>89.753100000000003</v>
      </c>
      <c r="BP29">
        <v>89.248400000000004</v>
      </c>
      <c r="BQ29">
        <v>89.683899999999994</v>
      </c>
      <c r="BR29">
        <v>92.982299999999995</v>
      </c>
      <c r="BS29">
        <v>89.180700000000002</v>
      </c>
      <c r="BT29">
        <v>97.0107</v>
      </c>
      <c r="BU29">
        <v>93.039000000000001</v>
      </c>
      <c r="BV29">
        <v>95.093000000000004</v>
      </c>
      <c r="BW29">
        <v>93.3553</v>
      </c>
      <c r="BX29">
        <v>91.694000000000003</v>
      </c>
      <c r="BY29">
        <v>92.806799999999996</v>
      </c>
      <c r="BZ29">
        <v>88.854299999999995</v>
      </c>
      <c r="CA29">
        <v>88.722700000000003</v>
      </c>
      <c r="CB29">
        <v>89.411100000000005</v>
      </c>
      <c r="CC29">
        <v>89.595399999999998</v>
      </c>
      <c r="CD29">
        <v>92.839799999999997</v>
      </c>
      <c r="CE29">
        <v>88.859700000000004</v>
      </c>
      <c r="CF29">
        <v>92.745099999999994</v>
      </c>
      <c r="CG29">
        <v>89.207499999999996</v>
      </c>
      <c r="CH29">
        <v>87.631100000000004</v>
      </c>
      <c r="CI29">
        <v>84.801599999999993</v>
      </c>
      <c r="CJ29">
        <v>89.053700000000006</v>
      </c>
      <c r="CK29">
        <v>88.731800000000007</v>
      </c>
      <c r="CL29">
        <v>94.651499999999999</v>
      </c>
      <c r="CM29">
        <v>89.268500000000003</v>
      </c>
      <c r="CN29">
        <v>87.586100000000002</v>
      </c>
      <c r="CO29">
        <v>89.131699999999995</v>
      </c>
      <c r="CP29">
        <v>90.649299999999997</v>
      </c>
      <c r="CQ29">
        <v>90.688699999999997</v>
      </c>
      <c r="CR29">
        <v>87.843199999999996</v>
      </c>
      <c r="CS29">
        <v>87.557400000000001</v>
      </c>
      <c r="CT29">
        <v>87.549400000000006</v>
      </c>
      <c r="CU29">
        <v>87.5608</v>
      </c>
      <c r="CV29">
        <v>87.871099999999998</v>
      </c>
      <c r="CW29">
        <v>89.966999999999999</v>
      </c>
      <c r="CX29">
        <v>94.181799999999996</v>
      </c>
      <c r="CY29">
        <v>87.83</v>
      </c>
      <c r="CZ29">
        <v>94.439700000000002</v>
      </c>
      <c r="DA29">
        <v>87.512600000000006</v>
      </c>
      <c r="DB29">
        <v>94.35</v>
      </c>
      <c r="DC29">
        <v>87.657399999999996</v>
      </c>
      <c r="DD29">
        <v>87.540199999999999</v>
      </c>
      <c r="DE29">
        <v>90.081900000000005</v>
      </c>
      <c r="DF29">
        <v>91.016199999999998</v>
      </c>
      <c r="DG29">
        <v>88.460499999999996</v>
      </c>
      <c r="DH29">
        <v>94.373000000000005</v>
      </c>
      <c r="DI29">
        <v>94.096900000000005</v>
      </c>
      <c r="DJ29">
        <v>94.118700000000004</v>
      </c>
      <c r="DK29">
        <v>87.667500000000004</v>
      </c>
      <c r="DL29">
        <v>94.702699999999993</v>
      </c>
      <c r="DM29">
        <v>88.4054</v>
      </c>
      <c r="DN29">
        <v>87.441299999999998</v>
      </c>
      <c r="DO29">
        <v>93.684700000000007</v>
      </c>
      <c r="DP29">
        <v>88.780900000000003</v>
      </c>
      <c r="DQ29">
        <v>89.200999999999993</v>
      </c>
      <c r="DR29">
        <v>88.646799999999999</v>
      </c>
      <c r="DS29">
        <v>88.772400000000005</v>
      </c>
      <c r="DT29">
        <v>89.928299999999993</v>
      </c>
      <c r="DU29">
        <v>85.291899999999998</v>
      </c>
      <c r="DV29">
        <v>93.4679</v>
      </c>
      <c r="DW29">
        <v>90.105699999999999</v>
      </c>
      <c r="DX29">
        <v>89.044600000000003</v>
      </c>
      <c r="DY29">
        <v>88.946700000000007</v>
      </c>
      <c r="DZ29">
        <v>93.383399999999995</v>
      </c>
      <c r="EA29">
        <v>87.702399999999997</v>
      </c>
      <c r="EB29">
        <v>95.057400000000001</v>
      </c>
      <c r="EC29">
        <v>95.056899999999999</v>
      </c>
      <c r="ED29">
        <v>95.566100000000006</v>
      </c>
      <c r="EE29">
        <v>86.406999999999996</v>
      </c>
      <c r="EF29">
        <v>94.038799999999995</v>
      </c>
      <c r="EG29">
        <v>87.880499999999998</v>
      </c>
      <c r="EH29">
        <v>92.050799999999995</v>
      </c>
      <c r="EI29">
        <v>89.022999999999996</v>
      </c>
      <c r="EJ29">
        <v>88.442099999999996</v>
      </c>
      <c r="EK29">
        <v>87.906499999999994</v>
      </c>
      <c r="EL29">
        <v>89.02</v>
      </c>
      <c r="EM29">
        <v>87.146699999999996</v>
      </c>
      <c r="EN29">
        <v>88.896299999999997</v>
      </c>
      <c r="EO29">
        <v>93.8185</v>
      </c>
      <c r="EP29">
        <v>91.085300000000004</v>
      </c>
      <c r="EQ29">
        <v>94.6631</v>
      </c>
      <c r="ER29">
        <v>93.574700000000007</v>
      </c>
      <c r="ES29">
        <v>89.686899999999994</v>
      </c>
      <c r="ET29">
        <v>86.468500000000006</v>
      </c>
      <c r="EU29">
        <v>88.390500000000003</v>
      </c>
      <c r="EV29">
        <v>88.075400000000002</v>
      </c>
      <c r="EW29">
        <v>89.465000000000003</v>
      </c>
      <c r="EX29">
        <v>90.802999999999997</v>
      </c>
      <c r="EY29">
        <v>89.063699999999997</v>
      </c>
      <c r="EZ29">
        <v>87.696600000000004</v>
      </c>
      <c r="FA29">
        <v>87.1554</v>
      </c>
      <c r="FB29">
        <v>87.1554</v>
      </c>
      <c r="FC29">
        <v>87.1554</v>
      </c>
      <c r="FD29">
        <v>77.247900000000001</v>
      </c>
      <c r="FE29">
        <v>81.380499999999998</v>
      </c>
      <c r="FF29">
        <v>86.394300000000001</v>
      </c>
      <c r="FG29">
        <v>87.106999999999999</v>
      </c>
      <c r="FH29">
        <v>86.311400000000006</v>
      </c>
      <c r="FI29">
        <v>85.342600000000004</v>
      </c>
      <c r="FJ29">
        <v>85.206000000000003</v>
      </c>
      <c r="FK29">
        <v>85.355800000000002</v>
      </c>
      <c r="FL29">
        <v>87.156700000000001</v>
      </c>
    </row>
    <row r="30" spans="1:168" x14ac:dyDescent="0.25">
      <c r="A30" t="s">
        <v>29</v>
      </c>
      <c r="AD30">
        <v>100</v>
      </c>
      <c r="AE30">
        <v>91.103200000000001</v>
      </c>
      <c r="AF30">
        <v>89.675299999999993</v>
      </c>
      <c r="AG30">
        <v>89.037899999999993</v>
      </c>
      <c r="AH30">
        <v>87.798000000000002</v>
      </c>
      <c r="AI30">
        <v>90.936599999999999</v>
      </c>
      <c r="AJ30">
        <v>90.909099999999995</v>
      </c>
      <c r="AK30">
        <v>90.171400000000006</v>
      </c>
      <c r="AL30">
        <v>89.178799999999995</v>
      </c>
      <c r="AM30">
        <v>87.982600000000005</v>
      </c>
      <c r="AN30">
        <v>90.306700000000006</v>
      </c>
      <c r="AO30">
        <v>89.039500000000004</v>
      </c>
      <c r="AP30">
        <v>88.696700000000007</v>
      </c>
      <c r="AQ30">
        <v>88.784499999999994</v>
      </c>
      <c r="AR30">
        <v>89.154300000000006</v>
      </c>
      <c r="AS30">
        <v>87.157200000000003</v>
      </c>
      <c r="AT30">
        <v>88.532200000000003</v>
      </c>
      <c r="AU30">
        <v>88.602900000000005</v>
      </c>
      <c r="AV30">
        <v>89.511600000000001</v>
      </c>
      <c r="AW30">
        <v>86.9208</v>
      </c>
      <c r="AX30">
        <v>87.797799999999995</v>
      </c>
      <c r="AY30">
        <v>88.915400000000005</v>
      </c>
      <c r="AZ30">
        <v>89.636099999999999</v>
      </c>
      <c r="BA30">
        <v>88.345799999999997</v>
      </c>
      <c r="BB30">
        <v>88.721000000000004</v>
      </c>
      <c r="BC30">
        <v>86.4435</v>
      </c>
      <c r="BD30">
        <v>87.7911</v>
      </c>
      <c r="BE30">
        <v>89.892300000000006</v>
      </c>
      <c r="BF30">
        <v>89.594899999999996</v>
      </c>
      <c r="BG30">
        <v>88.4131</v>
      </c>
      <c r="BH30">
        <v>88.913300000000007</v>
      </c>
      <c r="BI30">
        <v>88.787400000000005</v>
      </c>
      <c r="BJ30">
        <v>90.918099999999995</v>
      </c>
      <c r="BK30">
        <v>88.687299999999993</v>
      </c>
      <c r="BL30">
        <v>89.592399999999998</v>
      </c>
      <c r="BM30">
        <v>88.976699999999994</v>
      </c>
      <c r="BN30">
        <v>90.7988</v>
      </c>
      <c r="BO30">
        <v>89.611699999999999</v>
      </c>
      <c r="BP30">
        <v>88.302199999999999</v>
      </c>
      <c r="BQ30">
        <v>87.337999999999994</v>
      </c>
      <c r="BR30">
        <v>87.224800000000002</v>
      </c>
      <c r="BS30">
        <v>86.855000000000004</v>
      </c>
      <c r="BT30">
        <v>90.370800000000003</v>
      </c>
      <c r="BU30">
        <v>86.6738</v>
      </c>
      <c r="BV30">
        <v>89.639799999999994</v>
      </c>
      <c r="BW30">
        <v>89.681799999999996</v>
      </c>
      <c r="BX30">
        <v>90.948700000000002</v>
      </c>
      <c r="BY30">
        <v>86.764799999999994</v>
      </c>
      <c r="BZ30">
        <v>87.759299999999996</v>
      </c>
      <c r="CA30">
        <v>92.140799999999999</v>
      </c>
      <c r="CB30">
        <v>91.1785</v>
      </c>
      <c r="CC30">
        <v>91.286699999999996</v>
      </c>
      <c r="CD30">
        <v>87.555300000000003</v>
      </c>
      <c r="CE30">
        <v>88.561800000000005</v>
      </c>
      <c r="CF30">
        <v>87.189400000000006</v>
      </c>
      <c r="CG30">
        <v>89.255399999999995</v>
      </c>
      <c r="CH30">
        <v>89.4221</v>
      </c>
      <c r="CI30">
        <v>85.153099999999995</v>
      </c>
      <c r="CJ30">
        <v>86.351399999999998</v>
      </c>
      <c r="CK30">
        <v>88.242400000000004</v>
      </c>
      <c r="CL30">
        <v>89.008899999999997</v>
      </c>
      <c r="CM30">
        <v>88.650899999999993</v>
      </c>
      <c r="CN30">
        <v>87.610699999999994</v>
      </c>
      <c r="CO30">
        <v>92.578999999999994</v>
      </c>
      <c r="CP30">
        <v>89.167599999999993</v>
      </c>
      <c r="CQ30">
        <v>89.1845</v>
      </c>
      <c r="CR30">
        <v>88.665999999999997</v>
      </c>
      <c r="CS30">
        <v>87.562399999999997</v>
      </c>
      <c r="CT30">
        <v>87.544700000000006</v>
      </c>
      <c r="CU30">
        <v>87.5565</v>
      </c>
      <c r="CV30">
        <v>88.403199999999998</v>
      </c>
      <c r="CW30">
        <v>89.000600000000006</v>
      </c>
      <c r="CX30">
        <v>88.985699999999994</v>
      </c>
      <c r="CY30">
        <v>88.341499999999996</v>
      </c>
      <c r="CZ30">
        <v>89.972700000000003</v>
      </c>
      <c r="DA30">
        <v>87.507099999999994</v>
      </c>
      <c r="DB30">
        <v>89.442599999999999</v>
      </c>
      <c r="DC30">
        <v>87.655500000000004</v>
      </c>
      <c r="DD30">
        <v>87.535300000000007</v>
      </c>
      <c r="DE30">
        <v>90.759799999999998</v>
      </c>
      <c r="DF30">
        <v>88.722700000000003</v>
      </c>
      <c r="DG30">
        <v>88.383799999999994</v>
      </c>
      <c r="DH30">
        <v>88.183400000000006</v>
      </c>
      <c r="DI30">
        <v>87.910499999999999</v>
      </c>
      <c r="DJ30">
        <v>87.888900000000007</v>
      </c>
      <c r="DK30">
        <v>87.067800000000005</v>
      </c>
      <c r="DL30">
        <v>87.646600000000007</v>
      </c>
      <c r="DM30">
        <v>88.168300000000002</v>
      </c>
      <c r="DN30">
        <v>86.786299999999997</v>
      </c>
      <c r="DO30">
        <v>88.431700000000006</v>
      </c>
      <c r="DP30">
        <v>89.184100000000001</v>
      </c>
      <c r="DQ30">
        <v>90.697699999999998</v>
      </c>
      <c r="DR30">
        <v>87.186700000000002</v>
      </c>
      <c r="DS30">
        <v>89.145700000000005</v>
      </c>
      <c r="DT30">
        <v>91.964399999999998</v>
      </c>
      <c r="DU30">
        <v>87.257300000000001</v>
      </c>
      <c r="DV30">
        <v>90.3352</v>
      </c>
      <c r="DW30">
        <v>92.180099999999996</v>
      </c>
      <c r="DX30">
        <v>90.811199999999999</v>
      </c>
      <c r="DY30">
        <v>95.246700000000004</v>
      </c>
      <c r="DZ30">
        <v>87.701999999999998</v>
      </c>
      <c r="EA30">
        <v>88.571200000000005</v>
      </c>
      <c r="EB30">
        <v>88.713800000000006</v>
      </c>
      <c r="EC30">
        <v>88.722200000000001</v>
      </c>
      <c r="ED30">
        <v>88.931299999999993</v>
      </c>
      <c r="EE30">
        <v>85.278499999999994</v>
      </c>
      <c r="EF30">
        <v>90.316199999999995</v>
      </c>
      <c r="EG30">
        <v>88.573899999999995</v>
      </c>
      <c r="EH30">
        <v>89.653499999999994</v>
      </c>
      <c r="EI30">
        <v>92.694999999999993</v>
      </c>
      <c r="EJ30">
        <v>88.834500000000006</v>
      </c>
      <c r="EK30">
        <v>89.439099999999996</v>
      </c>
      <c r="EL30">
        <v>91.718400000000003</v>
      </c>
      <c r="EM30">
        <v>88.618600000000001</v>
      </c>
      <c r="EN30">
        <v>90.433300000000003</v>
      </c>
      <c r="EO30">
        <v>89.8827</v>
      </c>
      <c r="EP30">
        <v>90.632400000000004</v>
      </c>
      <c r="EQ30">
        <v>89.102099999999993</v>
      </c>
      <c r="ER30">
        <v>89.617000000000004</v>
      </c>
      <c r="ES30">
        <v>89.620599999999996</v>
      </c>
      <c r="ET30">
        <v>90.127799999999993</v>
      </c>
      <c r="EU30">
        <v>92.973399999999998</v>
      </c>
      <c r="EV30">
        <v>91.631799999999998</v>
      </c>
      <c r="EW30">
        <v>90.552199999999999</v>
      </c>
      <c r="EX30">
        <v>91.634200000000007</v>
      </c>
      <c r="EY30">
        <v>89.995099999999994</v>
      </c>
      <c r="EZ30">
        <v>87.6858</v>
      </c>
      <c r="FA30">
        <v>88.627700000000004</v>
      </c>
      <c r="FB30">
        <v>88.627700000000004</v>
      </c>
      <c r="FC30">
        <v>88.627700000000004</v>
      </c>
      <c r="FD30">
        <v>77.254800000000003</v>
      </c>
      <c r="FE30">
        <v>82.446200000000005</v>
      </c>
      <c r="FF30">
        <v>88.633899999999997</v>
      </c>
      <c r="FG30">
        <v>88.428600000000003</v>
      </c>
      <c r="FH30">
        <v>86.6995</v>
      </c>
      <c r="FI30">
        <v>85.632900000000006</v>
      </c>
      <c r="FJ30">
        <v>85.075900000000004</v>
      </c>
      <c r="FK30">
        <v>85.163499999999999</v>
      </c>
      <c r="FL30">
        <v>88.618600000000001</v>
      </c>
    </row>
    <row r="31" spans="1:168" x14ac:dyDescent="0.25">
      <c r="A31" t="s">
        <v>30</v>
      </c>
      <c r="AE31">
        <v>100</v>
      </c>
      <c r="AF31">
        <v>90.993600000000001</v>
      </c>
      <c r="AG31">
        <v>91.094999999999999</v>
      </c>
      <c r="AH31">
        <v>88.190100000000001</v>
      </c>
      <c r="AI31">
        <v>92.060599999999994</v>
      </c>
      <c r="AJ31">
        <v>91.399199999999993</v>
      </c>
      <c r="AK31">
        <v>92.071299999999994</v>
      </c>
      <c r="AL31">
        <v>91.7119</v>
      </c>
      <c r="AM31">
        <v>87.920400000000001</v>
      </c>
      <c r="AN31">
        <v>90.466300000000004</v>
      </c>
      <c r="AO31">
        <v>91.151200000000003</v>
      </c>
      <c r="AP31">
        <v>89.02</v>
      </c>
      <c r="AQ31">
        <v>89.692400000000006</v>
      </c>
      <c r="AR31">
        <v>90.927499999999995</v>
      </c>
      <c r="AS31">
        <v>89.301500000000004</v>
      </c>
      <c r="AT31">
        <v>90.578199999999995</v>
      </c>
      <c r="AU31">
        <v>90.623500000000007</v>
      </c>
      <c r="AV31">
        <v>91.149799999999999</v>
      </c>
      <c r="AW31">
        <v>89.707599999999999</v>
      </c>
      <c r="AX31">
        <v>88.981499999999997</v>
      </c>
      <c r="AY31">
        <v>90.847099999999998</v>
      </c>
      <c r="AZ31">
        <v>89.945300000000003</v>
      </c>
      <c r="BA31">
        <v>89.3977</v>
      </c>
      <c r="BB31">
        <v>89.195700000000002</v>
      </c>
      <c r="BC31">
        <v>87.610500000000002</v>
      </c>
      <c r="BD31">
        <v>88.985500000000002</v>
      </c>
      <c r="BE31">
        <v>89.509699999999995</v>
      </c>
      <c r="BF31">
        <v>90.745599999999996</v>
      </c>
      <c r="BG31">
        <v>89.746300000000005</v>
      </c>
      <c r="BH31">
        <v>89.463499999999996</v>
      </c>
      <c r="BI31">
        <v>88.528999999999996</v>
      </c>
      <c r="BJ31">
        <v>94.674599999999998</v>
      </c>
      <c r="BK31">
        <v>89.02</v>
      </c>
      <c r="BL31">
        <v>91.412800000000004</v>
      </c>
      <c r="BM31">
        <v>90.437799999999996</v>
      </c>
      <c r="BN31">
        <v>90.552999999999997</v>
      </c>
      <c r="BO31">
        <v>89.930599999999998</v>
      </c>
      <c r="BP31">
        <v>89.580100000000002</v>
      </c>
      <c r="BQ31">
        <v>89.522499999999994</v>
      </c>
      <c r="BR31">
        <v>89.470600000000005</v>
      </c>
      <c r="BS31">
        <v>89.049599999999998</v>
      </c>
      <c r="BT31">
        <v>91.076099999999997</v>
      </c>
      <c r="BU31">
        <v>88.686400000000006</v>
      </c>
      <c r="BV31">
        <v>92.151700000000005</v>
      </c>
      <c r="BW31">
        <v>89.600800000000007</v>
      </c>
      <c r="BX31">
        <v>91.940600000000003</v>
      </c>
      <c r="BY31">
        <v>88.411299999999997</v>
      </c>
      <c r="BZ31">
        <v>89.743300000000005</v>
      </c>
      <c r="CA31">
        <v>90.048199999999994</v>
      </c>
      <c r="CB31">
        <v>91.246499999999997</v>
      </c>
      <c r="CC31">
        <v>92.081699999999998</v>
      </c>
      <c r="CD31">
        <v>88.911600000000007</v>
      </c>
      <c r="CE31">
        <v>89.393600000000006</v>
      </c>
      <c r="CF31">
        <v>87.950900000000004</v>
      </c>
      <c r="CG31">
        <v>89.414400000000001</v>
      </c>
      <c r="CH31">
        <v>88.645899999999997</v>
      </c>
      <c r="CI31">
        <v>86.029899999999998</v>
      </c>
      <c r="CJ31">
        <v>88.986400000000003</v>
      </c>
      <c r="CK31">
        <v>89.077200000000005</v>
      </c>
      <c r="CL31">
        <v>90.579300000000003</v>
      </c>
      <c r="CM31">
        <v>89.915599999999998</v>
      </c>
      <c r="CN31">
        <v>87.527299999999997</v>
      </c>
      <c r="CO31">
        <v>90.854299999999995</v>
      </c>
      <c r="CP31">
        <v>91.038399999999996</v>
      </c>
      <c r="CQ31">
        <v>91.080299999999994</v>
      </c>
      <c r="CR31">
        <v>88.519800000000004</v>
      </c>
      <c r="CS31">
        <v>87.478700000000003</v>
      </c>
      <c r="CT31">
        <v>87.460899999999995</v>
      </c>
      <c r="CU31">
        <v>87.453800000000001</v>
      </c>
      <c r="CV31">
        <v>88.352500000000006</v>
      </c>
      <c r="CW31">
        <v>90.617999999999995</v>
      </c>
      <c r="CX31">
        <v>91.742900000000006</v>
      </c>
      <c r="CY31">
        <v>88.319500000000005</v>
      </c>
      <c r="CZ31">
        <v>92.1815</v>
      </c>
      <c r="DA31">
        <v>87.413600000000002</v>
      </c>
      <c r="DB31">
        <v>91.663399999999996</v>
      </c>
      <c r="DC31">
        <v>87.562799999999996</v>
      </c>
      <c r="DD31">
        <v>87.441900000000004</v>
      </c>
      <c r="DE31">
        <v>90.813299999999998</v>
      </c>
      <c r="DF31">
        <v>91.300600000000003</v>
      </c>
      <c r="DG31">
        <v>89.465599999999995</v>
      </c>
      <c r="DH31">
        <v>89.555700000000002</v>
      </c>
      <c r="DI31">
        <v>89.304199999999994</v>
      </c>
      <c r="DJ31">
        <v>89.233699999999999</v>
      </c>
      <c r="DK31">
        <v>87.809200000000004</v>
      </c>
      <c r="DL31">
        <v>90.302199999999999</v>
      </c>
      <c r="DM31">
        <v>89.112099999999998</v>
      </c>
      <c r="DN31">
        <v>87.4255</v>
      </c>
      <c r="DO31">
        <v>89.421999999999997</v>
      </c>
      <c r="DP31">
        <v>90.410799999999995</v>
      </c>
      <c r="DQ31">
        <v>91.656599999999997</v>
      </c>
      <c r="DR31">
        <v>89.69</v>
      </c>
      <c r="DS31">
        <v>90.401799999999994</v>
      </c>
      <c r="DT31">
        <v>92.503600000000006</v>
      </c>
      <c r="DU31">
        <v>88.100399999999993</v>
      </c>
      <c r="DV31">
        <v>91.989800000000002</v>
      </c>
      <c r="DW31">
        <v>92.974299999999999</v>
      </c>
      <c r="DX31">
        <v>90.917400000000001</v>
      </c>
      <c r="DY31">
        <v>91.451499999999996</v>
      </c>
      <c r="DZ31">
        <v>88.929299999999998</v>
      </c>
      <c r="EA31">
        <v>88.599199999999996</v>
      </c>
      <c r="EB31">
        <v>90.787499999999994</v>
      </c>
      <c r="EC31">
        <v>90.796099999999996</v>
      </c>
      <c r="ED31">
        <v>90.823599999999999</v>
      </c>
      <c r="EE31">
        <v>87.756200000000007</v>
      </c>
      <c r="EF31">
        <v>91.474599999999995</v>
      </c>
      <c r="EG31">
        <v>88.775300000000001</v>
      </c>
      <c r="EH31">
        <v>92.118600000000001</v>
      </c>
      <c r="EI31">
        <v>90.696700000000007</v>
      </c>
      <c r="EJ31">
        <v>89.057400000000001</v>
      </c>
      <c r="EK31">
        <v>88.528599999999997</v>
      </c>
      <c r="EL31">
        <v>92.022199999999998</v>
      </c>
      <c r="EM31">
        <v>89.754999999999995</v>
      </c>
      <c r="EN31">
        <v>91.528800000000004</v>
      </c>
      <c r="EO31">
        <v>91.062100000000001</v>
      </c>
      <c r="EP31">
        <v>91.657600000000002</v>
      </c>
      <c r="EQ31">
        <v>90.436800000000005</v>
      </c>
      <c r="ER31">
        <v>89.284000000000006</v>
      </c>
      <c r="ES31">
        <v>90.933400000000006</v>
      </c>
      <c r="ET31">
        <v>87.564300000000003</v>
      </c>
      <c r="EU31">
        <v>90.9345</v>
      </c>
      <c r="EV31">
        <v>89.812100000000001</v>
      </c>
      <c r="EW31">
        <v>90.704899999999995</v>
      </c>
      <c r="EX31">
        <v>91.846000000000004</v>
      </c>
      <c r="EY31">
        <v>90.202299999999994</v>
      </c>
      <c r="EZ31">
        <v>88.535399999999996</v>
      </c>
      <c r="FA31">
        <v>89.764300000000006</v>
      </c>
      <c r="FB31">
        <v>89.764300000000006</v>
      </c>
      <c r="FC31">
        <v>89.764300000000006</v>
      </c>
      <c r="FD31">
        <v>77.702500000000001</v>
      </c>
      <c r="FE31">
        <v>81.919300000000007</v>
      </c>
      <c r="FF31">
        <v>88.752700000000004</v>
      </c>
      <c r="FG31">
        <v>88.555300000000003</v>
      </c>
      <c r="FH31">
        <v>88.173500000000004</v>
      </c>
      <c r="FI31">
        <v>87.112799999999993</v>
      </c>
      <c r="FJ31">
        <v>86.674300000000002</v>
      </c>
      <c r="FK31">
        <v>86.743200000000002</v>
      </c>
      <c r="FL31">
        <v>89.765299999999996</v>
      </c>
    </row>
    <row r="32" spans="1:168" x14ac:dyDescent="0.25">
      <c r="A32" t="s">
        <v>31</v>
      </c>
      <c r="AF32">
        <v>99.980800000000002</v>
      </c>
      <c r="AG32">
        <v>99.281700000000001</v>
      </c>
      <c r="AH32">
        <v>87.580200000000005</v>
      </c>
      <c r="AI32">
        <v>90.041799999999995</v>
      </c>
      <c r="AJ32">
        <v>89.190799999999996</v>
      </c>
      <c r="AK32">
        <v>97.930099999999996</v>
      </c>
      <c r="AL32">
        <v>96.780900000000003</v>
      </c>
      <c r="AM32">
        <v>87.145300000000006</v>
      </c>
      <c r="AN32">
        <v>90.054299999999998</v>
      </c>
      <c r="AO32">
        <v>97.119100000000003</v>
      </c>
      <c r="AP32">
        <v>93.650300000000001</v>
      </c>
      <c r="AQ32">
        <v>87.934100000000001</v>
      </c>
      <c r="AR32">
        <v>98.03</v>
      </c>
      <c r="AS32">
        <v>86.615099999999998</v>
      </c>
      <c r="AT32">
        <v>95.903400000000005</v>
      </c>
      <c r="AU32">
        <v>95.963499999999996</v>
      </c>
      <c r="AV32">
        <v>96.734499999999997</v>
      </c>
      <c r="AW32">
        <v>87.748599999999996</v>
      </c>
      <c r="AX32">
        <v>94.939400000000006</v>
      </c>
      <c r="AY32">
        <v>95.313800000000001</v>
      </c>
      <c r="AZ32">
        <v>90.180899999999994</v>
      </c>
      <c r="BA32">
        <v>94.721199999999996</v>
      </c>
      <c r="BB32">
        <v>89.273799999999994</v>
      </c>
      <c r="BC32">
        <v>88.4559</v>
      </c>
      <c r="BD32">
        <v>88.2042</v>
      </c>
      <c r="BE32">
        <v>89.610600000000005</v>
      </c>
      <c r="BF32">
        <v>94.957599999999999</v>
      </c>
      <c r="BG32">
        <v>94.251800000000003</v>
      </c>
      <c r="BH32">
        <v>89.724500000000006</v>
      </c>
      <c r="BI32">
        <v>88.056299999999993</v>
      </c>
      <c r="BJ32">
        <v>90.968000000000004</v>
      </c>
      <c r="BK32">
        <v>93.650300000000001</v>
      </c>
      <c r="BL32">
        <v>97.775899999999993</v>
      </c>
      <c r="BM32">
        <v>96.192099999999996</v>
      </c>
      <c r="BN32">
        <v>89.202699999999993</v>
      </c>
      <c r="BO32">
        <v>90.195300000000003</v>
      </c>
      <c r="BP32">
        <v>89.112200000000001</v>
      </c>
      <c r="BQ32">
        <v>90.491200000000006</v>
      </c>
      <c r="BR32">
        <v>92.819800000000001</v>
      </c>
      <c r="BS32">
        <v>89.996300000000005</v>
      </c>
      <c r="BT32">
        <v>94.744399999999999</v>
      </c>
      <c r="BU32">
        <v>92.4024</v>
      </c>
      <c r="BV32">
        <v>96.743700000000004</v>
      </c>
      <c r="BW32">
        <v>95.793999999999997</v>
      </c>
      <c r="BX32">
        <v>91.495199999999997</v>
      </c>
      <c r="BY32">
        <v>93.053700000000006</v>
      </c>
      <c r="BZ32">
        <v>88.042400000000001</v>
      </c>
      <c r="CA32">
        <v>89.203800000000001</v>
      </c>
      <c r="CB32">
        <v>90.326700000000002</v>
      </c>
      <c r="CC32">
        <v>90.043899999999994</v>
      </c>
      <c r="CD32">
        <v>93.286000000000001</v>
      </c>
      <c r="CE32">
        <v>88.727599999999995</v>
      </c>
      <c r="CF32">
        <v>92.334299999999999</v>
      </c>
      <c r="CG32">
        <v>88.755700000000004</v>
      </c>
      <c r="CH32">
        <v>87.569299999999998</v>
      </c>
      <c r="CI32">
        <v>85.247500000000002</v>
      </c>
      <c r="CJ32">
        <v>89.761200000000002</v>
      </c>
      <c r="CK32">
        <v>87.715699999999998</v>
      </c>
      <c r="CL32">
        <v>96.917100000000005</v>
      </c>
      <c r="CM32">
        <v>89.311499999999995</v>
      </c>
      <c r="CN32">
        <v>86.8005</v>
      </c>
      <c r="CO32">
        <v>89.202299999999994</v>
      </c>
      <c r="CP32">
        <v>91.458100000000002</v>
      </c>
      <c r="CQ32">
        <v>91.538300000000007</v>
      </c>
      <c r="CR32">
        <v>88.383600000000001</v>
      </c>
      <c r="CS32">
        <v>86.762699999999995</v>
      </c>
      <c r="CT32">
        <v>86.7453</v>
      </c>
      <c r="CU32">
        <v>86.747799999999998</v>
      </c>
      <c r="CV32">
        <v>88.068600000000004</v>
      </c>
      <c r="CW32">
        <v>88.674899999999994</v>
      </c>
      <c r="CX32">
        <v>93.328999999999994</v>
      </c>
      <c r="CY32">
        <v>88.026899999999998</v>
      </c>
      <c r="CZ32">
        <v>95.527100000000004</v>
      </c>
      <c r="DA32">
        <v>86.7273</v>
      </c>
      <c r="DB32">
        <v>95.267200000000003</v>
      </c>
      <c r="DC32">
        <v>86.853800000000007</v>
      </c>
      <c r="DD32">
        <v>86.736000000000004</v>
      </c>
      <c r="DE32">
        <v>89.605599999999995</v>
      </c>
      <c r="DF32">
        <v>89.377600000000001</v>
      </c>
      <c r="DG32">
        <v>87.027600000000007</v>
      </c>
      <c r="DH32">
        <v>95.365200000000002</v>
      </c>
      <c r="DI32">
        <v>95.098100000000002</v>
      </c>
      <c r="DJ32">
        <v>95.110299999999995</v>
      </c>
      <c r="DK32">
        <v>86.990600000000001</v>
      </c>
      <c r="DL32">
        <v>94.271199999999993</v>
      </c>
      <c r="DM32">
        <v>87.072800000000001</v>
      </c>
      <c r="DN32">
        <v>86.850499999999997</v>
      </c>
      <c r="DO32">
        <v>94.110399999999998</v>
      </c>
      <c r="DP32">
        <v>88.634600000000006</v>
      </c>
      <c r="DQ32">
        <v>90.170199999999994</v>
      </c>
      <c r="DR32">
        <v>89.200699999999998</v>
      </c>
      <c r="DS32">
        <v>88.616200000000006</v>
      </c>
      <c r="DT32">
        <v>90.467100000000002</v>
      </c>
      <c r="DU32">
        <v>85.618499999999997</v>
      </c>
      <c r="DV32">
        <v>94.526399999999995</v>
      </c>
      <c r="DW32">
        <v>91.053200000000004</v>
      </c>
      <c r="DX32">
        <v>89.910700000000006</v>
      </c>
      <c r="DY32">
        <v>89.376300000000001</v>
      </c>
      <c r="DZ32">
        <v>93.127700000000004</v>
      </c>
      <c r="EA32">
        <v>87.708399999999997</v>
      </c>
      <c r="EB32">
        <v>96.769400000000005</v>
      </c>
      <c r="EC32">
        <v>96.787800000000004</v>
      </c>
      <c r="ED32">
        <v>97.724100000000007</v>
      </c>
      <c r="EE32">
        <v>85.965400000000002</v>
      </c>
      <c r="EF32">
        <v>98.924999999999997</v>
      </c>
      <c r="EG32">
        <v>88.700999999999993</v>
      </c>
      <c r="EH32">
        <v>91.584999999999994</v>
      </c>
      <c r="EI32">
        <v>89.162499999999994</v>
      </c>
      <c r="EJ32">
        <v>88.153999999999996</v>
      </c>
      <c r="EK32">
        <v>87.991200000000006</v>
      </c>
      <c r="EL32">
        <v>89.427400000000006</v>
      </c>
      <c r="EM32">
        <v>87.489900000000006</v>
      </c>
      <c r="EN32">
        <v>89.341200000000001</v>
      </c>
      <c r="EO32">
        <v>98.477000000000004</v>
      </c>
      <c r="EP32">
        <v>90.841099999999997</v>
      </c>
      <c r="EQ32">
        <v>96.465900000000005</v>
      </c>
      <c r="ER32">
        <v>95.662499999999994</v>
      </c>
      <c r="ES32">
        <v>90.221000000000004</v>
      </c>
      <c r="ET32">
        <v>86.814800000000005</v>
      </c>
      <c r="EU32">
        <v>88.297499999999999</v>
      </c>
      <c r="EV32">
        <v>88.248800000000003</v>
      </c>
      <c r="EW32">
        <v>89.385199999999998</v>
      </c>
      <c r="EX32">
        <v>91.1721</v>
      </c>
      <c r="EY32">
        <v>89.202799999999996</v>
      </c>
      <c r="EZ32">
        <v>86.496899999999997</v>
      </c>
      <c r="FA32">
        <v>87.498699999999999</v>
      </c>
      <c r="FB32">
        <v>87.498699999999999</v>
      </c>
      <c r="FC32">
        <v>87.498699999999999</v>
      </c>
      <c r="FD32">
        <v>76.725700000000003</v>
      </c>
      <c r="FE32">
        <v>81.16</v>
      </c>
      <c r="FF32">
        <v>86.803899999999999</v>
      </c>
      <c r="FG32">
        <v>86.649799999999999</v>
      </c>
      <c r="FH32">
        <v>85.938800000000001</v>
      </c>
      <c r="FI32">
        <v>85.423900000000003</v>
      </c>
      <c r="FJ32">
        <v>85.359499999999997</v>
      </c>
      <c r="FK32">
        <v>85.371499999999997</v>
      </c>
      <c r="FL32">
        <v>87.489900000000006</v>
      </c>
    </row>
    <row r="33" spans="1:168" x14ac:dyDescent="0.25">
      <c r="A33" t="s">
        <v>32</v>
      </c>
      <c r="AG33">
        <v>99.981399999999994</v>
      </c>
      <c r="AH33">
        <v>87.604299999999995</v>
      </c>
      <c r="AI33">
        <v>89.276600000000002</v>
      </c>
      <c r="AJ33">
        <v>88.540599999999998</v>
      </c>
      <c r="AK33">
        <v>98.558300000000003</v>
      </c>
      <c r="AL33">
        <v>97.341099999999997</v>
      </c>
      <c r="AM33">
        <v>86.650700000000001</v>
      </c>
      <c r="AN33">
        <v>89.489800000000002</v>
      </c>
      <c r="AO33">
        <v>97.6755</v>
      </c>
      <c r="AP33">
        <v>93.480500000000006</v>
      </c>
      <c r="AQ33">
        <v>88.415000000000006</v>
      </c>
      <c r="AR33">
        <v>98.326999999999998</v>
      </c>
      <c r="AS33">
        <v>86.021000000000001</v>
      </c>
      <c r="AT33">
        <v>96.582700000000003</v>
      </c>
      <c r="AU33">
        <v>96.615300000000005</v>
      </c>
      <c r="AV33">
        <v>97.377499999999998</v>
      </c>
      <c r="AW33">
        <v>88.040099999999995</v>
      </c>
      <c r="AX33">
        <v>95.470200000000006</v>
      </c>
      <c r="AY33">
        <v>95.676000000000002</v>
      </c>
      <c r="AZ33">
        <v>89.7821</v>
      </c>
      <c r="BA33">
        <v>95.197900000000004</v>
      </c>
      <c r="BB33">
        <v>88.9846</v>
      </c>
      <c r="BC33">
        <v>88.656800000000004</v>
      </c>
      <c r="BD33">
        <v>88.6584</v>
      </c>
      <c r="BE33">
        <v>89.069100000000006</v>
      </c>
      <c r="BF33">
        <v>95.102199999999996</v>
      </c>
      <c r="BG33">
        <v>94.414199999999994</v>
      </c>
      <c r="BH33">
        <v>89.746899999999997</v>
      </c>
      <c r="BI33">
        <v>87.601900000000001</v>
      </c>
      <c r="BJ33">
        <v>90.973299999999995</v>
      </c>
      <c r="BK33">
        <v>93.480500000000006</v>
      </c>
      <c r="BL33">
        <v>97.460400000000007</v>
      </c>
      <c r="BM33">
        <v>96.729900000000001</v>
      </c>
      <c r="BN33">
        <v>88.827699999999993</v>
      </c>
      <c r="BO33">
        <v>89.767799999999994</v>
      </c>
      <c r="BP33">
        <v>89.310599999999994</v>
      </c>
      <c r="BQ33">
        <v>90.603300000000004</v>
      </c>
      <c r="BR33">
        <v>92.674300000000002</v>
      </c>
      <c r="BS33">
        <v>90.115899999999996</v>
      </c>
      <c r="BT33">
        <v>94.724400000000003</v>
      </c>
      <c r="BU33">
        <v>92.519099999999995</v>
      </c>
      <c r="BV33">
        <v>97.354500000000002</v>
      </c>
      <c r="BW33">
        <v>95.110500000000002</v>
      </c>
      <c r="BX33">
        <v>91.367900000000006</v>
      </c>
      <c r="BY33">
        <v>93.580399999999997</v>
      </c>
      <c r="BZ33">
        <v>88.2774</v>
      </c>
      <c r="CA33">
        <v>88.512</v>
      </c>
      <c r="CB33">
        <v>89.378500000000003</v>
      </c>
      <c r="CC33">
        <v>89.370500000000007</v>
      </c>
      <c r="CD33">
        <v>93.636700000000005</v>
      </c>
      <c r="CE33">
        <v>88.801599999999993</v>
      </c>
      <c r="CF33">
        <v>92.374799999999993</v>
      </c>
      <c r="CG33">
        <v>88.219800000000006</v>
      </c>
      <c r="CH33">
        <v>86.943799999999996</v>
      </c>
      <c r="CI33">
        <v>85.221800000000002</v>
      </c>
      <c r="CJ33">
        <v>89.953999999999994</v>
      </c>
      <c r="CK33">
        <v>88.192999999999998</v>
      </c>
      <c r="CL33">
        <v>96.913600000000002</v>
      </c>
      <c r="CM33">
        <v>89.154399999999995</v>
      </c>
      <c r="CN33">
        <v>86.312799999999996</v>
      </c>
      <c r="CO33">
        <v>89.081999999999994</v>
      </c>
      <c r="CP33">
        <v>91.437700000000007</v>
      </c>
      <c r="CQ33">
        <v>91.507300000000001</v>
      </c>
      <c r="CR33">
        <v>87.684100000000001</v>
      </c>
      <c r="CS33">
        <v>86.266599999999997</v>
      </c>
      <c r="CT33">
        <v>86.258700000000005</v>
      </c>
      <c r="CU33">
        <v>86.261200000000002</v>
      </c>
      <c r="CV33">
        <v>87.553700000000006</v>
      </c>
      <c r="CW33">
        <v>88.843999999999994</v>
      </c>
      <c r="CX33">
        <v>93.891099999999994</v>
      </c>
      <c r="CY33">
        <v>87.512799999999999</v>
      </c>
      <c r="CZ33">
        <v>95.382099999999994</v>
      </c>
      <c r="DA33">
        <v>86.241299999999995</v>
      </c>
      <c r="DB33">
        <v>95.315299999999993</v>
      </c>
      <c r="DC33">
        <v>86.365300000000005</v>
      </c>
      <c r="DD33">
        <v>86.249499999999998</v>
      </c>
      <c r="DE33">
        <v>89.078999999999994</v>
      </c>
      <c r="DF33">
        <v>89.796700000000001</v>
      </c>
      <c r="DG33">
        <v>87.217299999999994</v>
      </c>
      <c r="DH33">
        <v>95.863299999999995</v>
      </c>
      <c r="DI33">
        <v>95.610699999999994</v>
      </c>
      <c r="DJ33">
        <v>95.622399999999999</v>
      </c>
      <c r="DK33">
        <v>86.931600000000003</v>
      </c>
      <c r="DL33">
        <v>94.851699999999994</v>
      </c>
      <c r="DM33">
        <v>87.625900000000001</v>
      </c>
      <c r="DN33">
        <v>86.811999999999998</v>
      </c>
      <c r="DO33">
        <v>93.932100000000005</v>
      </c>
      <c r="DP33">
        <v>88.203100000000006</v>
      </c>
      <c r="DQ33">
        <v>89.353200000000001</v>
      </c>
      <c r="DR33">
        <v>89.366900000000001</v>
      </c>
      <c r="DS33">
        <v>88.185000000000002</v>
      </c>
      <c r="DT33">
        <v>89.575699999999998</v>
      </c>
      <c r="DU33">
        <v>84.876900000000006</v>
      </c>
      <c r="DV33">
        <v>94.442899999999995</v>
      </c>
      <c r="DW33">
        <v>90.227500000000006</v>
      </c>
      <c r="DX33">
        <v>88.963800000000006</v>
      </c>
      <c r="DY33">
        <v>88.562200000000004</v>
      </c>
      <c r="DZ33">
        <v>93.112099999999998</v>
      </c>
      <c r="EA33">
        <v>87.4495</v>
      </c>
      <c r="EB33">
        <v>97.266599999999997</v>
      </c>
      <c r="EC33">
        <v>97.303299999999993</v>
      </c>
      <c r="ED33">
        <v>98.358500000000006</v>
      </c>
      <c r="EE33">
        <v>86.650700000000001</v>
      </c>
      <c r="EF33">
        <v>98.424999999999997</v>
      </c>
      <c r="EG33">
        <v>88.076400000000007</v>
      </c>
      <c r="EH33">
        <v>91.7316</v>
      </c>
      <c r="EI33">
        <v>88.4619</v>
      </c>
      <c r="EJ33">
        <v>88.310500000000005</v>
      </c>
      <c r="EK33">
        <v>87.295500000000004</v>
      </c>
      <c r="EL33">
        <v>88.608900000000006</v>
      </c>
      <c r="EM33">
        <v>86.680599999999998</v>
      </c>
      <c r="EN33">
        <v>88.761099999999999</v>
      </c>
      <c r="EO33">
        <v>98.052099999999996</v>
      </c>
      <c r="EP33">
        <v>90.723699999999994</v>
      </c>
      <c r="EQ33">
        <v>97.011200000000002</v>
      </c>
      <c r="ER33">
        <v>94.993399999999994</v>
      </c>
      <c r="ES33">
        <v>90.007599999999996</v>
      </c>
      <c r="ET33">
        <v>86.260199999999998</v>
      </c>
      <c r="EU33">
        <v>87.685599999999994</v>
      </c>
      <c r="EV33">
        <v>87.612200000000001</v>
      </c>
      <c r="EW33">
        <v>88.825699999999998</v>
      </c>
      <c r="EX33">
        <v>90.282200000000003</v>
      </c>
      <c r="EY33">
        <v>88.410399999999996</v>
      </c>
      <c r="EZ33">
        <v>86.271199999999993</v>
      </c>
      <c r="FA33">
        <v>86.6892</v>
      </c>
      <c r="FB33">
        <v>86.6892</v>
      </c>
      <c r="FC33">
        <v>86.6892</v>
      </c>
      <c r="FD33">
        <v>76.571399999999997</v>
      </c>
      <c r="FE33">
        <v>80.564400000000006</v>
      </c>
      <c r="FF33">
        <v>86.013599999999997</v>
      </c>
      <c r="FG33">
        <v>85.856399999999994</v>
      </c>
      <c r="FH33">
        <v>85.629800000000003</v>
      </c>
      <c r="FI33">
        <v>85.330299999999994</v>
      </c>
      <c r="FJ33">
        <v>85.359099999999998</v>
      </c>
      <c r="FK33">
        <v>85.426000000000002</v>
      </c>
      <c r="FL33">
        <v>86.680599999999998</v>
      </c>
    </row>
    <row r="34" spans="1:168" x14ac:dyDescent="0.25">
      <c r="A34" t="s">
        <v>33</v>
      </c>
      <c r="AH34">
        <v>99.981999999999999</v>
      </c>
      <c r="AI34">
        <v>88.129900000000006</v>
      </c>
      <c r="AJ34">
        <v>86.150499999999994</v>
      </c>
      <c r="AK34">
        <v>87.890199999999993</v>
      </c>
      <c r="AL34">
        <v>88.137799999999999</v>
      </c>
      <c r="AM34">
        <v>89.292500000000004</v>
      </c>
      <c r="AN34">
        <v>87.616299999999995</v>
      </c>
      <c r="AO34">
        <v>87.947000000000003</v>
      </c>
      <c r="AP34">
        <v>85.930099999999996</v>
      </c>
      <c r="AQ34">
        <v>89.246099999999998</v>
      </c>
      <c r="AR34">
        <v>87.490899999999996</v>
      </c>
      <c r="AS34">
        <v>82.799899999999994</v>
      </c>
      <c r="AT34">
        <v>87.450400000000002</v>
      </c>
      <c r="AU34">
        <v>87.498900000000006</v>
      </c>
      <c r="AV34">
        <v>87.9636</v>
      </c>
      <c r="AW34">
        <v>87.182299999999998</v>
      </c>
      <c r="AX34">
        <v>85.858199999999997</v>
      </c>
      <c r="AY34">
        <v>87.118899999999996</v>
      </c>
      <c r="AZ34">
        <v>87.852599999999995</v>
      </c>
      <c r="BA34">
        <v>85.914299999999997</v>
      </c>
      <c r="BB34">
        <v>87.147900000000007</v>
      </c>
      <c r="BC34">
        <v>84.962299999999999</v>
      </c>
      <c r="BD34">
        <v>86.068899999999999</v>
      </c>
      <c r="BE34">
        <v>86.697599999999994</v>
      </c>
      <c r="BF34">
        <v>89.119500000000002</v>
      </c>
      <c r="BG34">
        <v>86.822100000000006</v>
      </c>
      <c r="BH34">
        <v>87.551500000000004</v>
      </c>
      <c r="BI34">
        <v>88.803899999999999</v>
      </c>
      <c r="BJ34">
        <v>87.491699999999994</v>
      </c>
      <c r="BK34">
        <v>85.930099999999996</v>
      </c>
      <c r="BL34">
        <v>87.712000000000003</v>
      </c>
      <c r="BM34">
        <v>87.389600000000002</v>
      </c>
      <c r="BN34">
        <v>86.9251</v>
      </c>
      <c r="BO34">
        <v>87.902699999999996</v>
      </c>
      <c r="BP34">
        <v>87.891300000000001</v>
      </c>
      <c r="BQ34">
        <v>85.346800000000002</v>
      </c>
      <c r="BR34">
        <v>87.987200000000001</v>
      </c>
      <c r="BS34">
        <v>85.234800000000007</v>
      </c>
      <c r="BT34">
        <v>88.647499999999994</v>
      </c>
      <c r="BU34">
        <v>87.476900000000001</v>
      </c>
      <c r="BV34">
        <v>87.8322</v>
      </c>
      <c r="BW34">
        <v>86.736999999999995</v>
      </c>
      <c r="BX34">
        <v>88.081299999999999</v>
      </c>
      <c r="BY34">
        <v>87.087299999999999</v>
      </c>
      <c r="BZ34">
        <v>86.384299999999996</v>
      </c>
      <c r="CA34">
        <v>88.8048</v>
      </c>
      <c r="CB34">
        <v>87.196399999999997</v>
      </c>
      <c r="CC34">
        <v>86.977900000000005</v>
      </c>
      <c r="CD34">
        <v>90.3172</v>
      </c>
      <c r="CE34">
        <v>86.084999999999994</v>
      </c>
      <c r="CF34">
        <v>87.6173</v>
      </c>
      <c r="CG34">
        <v>86.77</v>
      </c>
      <c r="CH34">
        <v>88.688000000000002</v>
      </c>
      <c r="CI34">
        <v>85.665000000000006</v>
      </c>
      <c r="CJ34">
        <v>86.771500000000003</v>
      </c>
      <c r="CK34">
        <v>89.482200000000006</v>
      </c>
      <c r="CL34">
        <v>87.013000000000005</v>
      </c>
      <c r="CM34">
        <v>87.771100000000004</v>
      </c>
      <c r="CN34">
        <v>89.805999999999997</v>
      </c>
      <c r="CO34">
        <v>86.894599999999997</v>
      </c>
      <c r="CP34">
        <v>86.896600000000007</v>
      </c>
      <c r="CQ34">
        <v>86.878699999999995</v>
      </c>
      <c r="CR34">
        <v>86.464299999999994</v>
      </c>
      <c r="CS34">
        <v>89.740399999999994</v>
      </c>
      <c r="CT34">
        <v>89.759299999999996</v>
      </c>
      <c r="CU34">
        <v>89.761200000000002</v>
      </c>
      <c r="CV34">
        <v>86.018900000000002</v>
      </c>
      <c r="CW34">
        <v>87.76</v>
      </c>
      <c r="CX34">
        <v>87.651899999999998</v>
      </c>
      <c r="CY34">
        <v>85.970200000000006</v>
      </c>
      <c r="CZ34">
        <v>90.030799999999999</v>
      </c>
      <c r="DA34">
        <v>89.847800000000007</v>
      </c>
      <c r="DB34">
        <v>89.681100000000001</v>
      </c>
      <c r="DC34">
        <v>89.876400000000004</v>
      </c>
      <c r="DD34">
        <v>89.768299999999996</v>
      </c>
      <c r="DE34">
        <v>87.128399999999999</v>
      </c>
      <c r="DF34">
        <v>87.595200000000006</v>
      </c>
      <c r="DG34">
        <v>85.891499999999994</v>
      </c>
      <c r="DH34">
        <v>87.589699999999993</v>
      </c>
      <c r="DI34">
        <v>87.317800000000005</v>
      </c>
      <c r="DJ34">
        <v>87.370199999999997</v>
      </c>
      <c r="DK34">
        <v>89.259799999999998</v>
      </c>
      <c r="DL34">
        <v>87.872799999999998</v>
      </c>
      <c r="DM34">
        <v>89.346599999999995</v>
      </c>
      <c r="DN34">
        <v>89.412999999999997</v>
      </c>
      <c r="DO34">
        <v>87.438199999999995</v>
      </c>
      <c r="DP34">
        <v>86.691800000000001</v>
      </c>
      <c r="DQ34">
        <v>85.786500000000004</v>
      </c>
      <c r="DR34">
        <v>86.470699999999994</v>
      </c>
      <c r="DS34">
        <v>86.683700000000002</v>
      </c>
      <c r="DT34">
        <v>86.933599999999998</v>
      </c>
      <c r="DU34">
        <v>82.557900000000004</v>
      </c>
      <c r="DV34">
        <v>88.6678</v>
      </c>
      <c r="DW34">
        <v>86.535499999999999</v>
      </c>
      <c r="DX34">
        <v>86.8262</v>
      </c>
      <c r="DY34">
        <v>86.772599999999997</v>
      </c>
      <c r="DZ34">
        <v>86.755200000000002</v>
      </c>
      <c r="EA34">
        <v>84.577699999999993</v>
      </c>
      <c r="EB34">
        <v>87.079800000000006</v>
      </c>
      <c r="EC34">
        <v>87.069500000000005</v>
      </c>
      <c r="ED34">
        <v>87.290099999999995</v>
      </c>
      <c r="EE34">
        <v>86.743700000000004</v>
      </c>
      <c r="EF34">
        <v>87.994</v>
      </c>
      <c r="EG34">
        <v>88.709699999999998</v>
      </c>
      <c r="EH34">
        <v>88.626300000000001</v>
      </c>
      <c r="EI34">
        <v>89.6023</v>
      </c>
      <c r="EJ34">
        <v>89.913700000000006</v>
      </c>
      <c r="EK34">
        <v>88.373000000000005</v>
      </c>
      <c r="EL34">
        <v>86.477999999999994</v>
      </c>
      <c r="EM34">
        <v>84.326999999999998</v>
      </c>
      <c r="EN34">
        <v>86.861800000000002</v>
      </c>
      <c r="EO34">
        <v>87.748800000000003</v>
      </c>
      <c r="EP34">
        <v>87.583500000000001</v>
      </c>
      <c r="EQ34">
        <v>87.412899999999993</v>
      </c>
      <c r="ER34">
        <v>87.406800000000004</v>
      </c>
      <c r="ES34">
        <v>86.848299999999995</v>
      </c>
      <c r="ET34">
        <v>89.226200000000006</v>
      </c>
      <c r="EU34">
        <v>89.333500000000001</v>
      </c>
      <c r="EV34">
        <v>88.726799999999997</v>
      </c>
      <c r="EW34">
        <v>86.247399999999999</v>
      </c>
      <c r="EX34">
        <v>86.899299999999997</v>
      </c>
      <c r="EY34">
        <v>86.128399999999999</v>
      </c>
      <c r="EZ34">
        <v>84.918199999999999</v>
      </c>
      <c r="FA34">
        <v>84.325400000000002</v>
      </c>
      <c r="FB34">
        <v>84.325400000000002</v>
      </c>
      <c r="FC34">
        <v>84.325400000000002</v>
      </c>
      <c r="FD34">
        <v>78.995099999999994</v>
      </c>
      <c r="FE34">
        <v>78.076999999999998</v>
      </c>
      <c r="FF34">
        <v>84.120999999999995</v>
      </c>
      <c r="FG34">
        <v>83.957099999999997</v>
      </c>
      <c r="FH34">
        <v>83.508899999999997</v>
      </c>
      <c r="FI34">
        <v>84.693700000000007</v>
      </c>
      <c r="FJ34">
        <v>84.645200000000003</v>
      </c>
      <c r="FK34">
        <v>84.801400000000001</v>
      </c>
      <c r="FL34">
        <v>84.326999999999998</v>
      </c>
    </row>
    <row r="35" spans="1:168" x14ac:dyDescent="0.25">
      <c r="A35" t="s">
        <v>34</v>
      </c>
      <c r="AI35">
        <v>100</v>
      </c>
      <c r="AJ35">
        <v>93.225899999999996</v>
      </c>
      <c r="AK35">
        <v>89.994100000000003</v>
      </c>
      <c r="AL35">
        <v>90.180199999999999</v>
      </c>
      <c r="AM35">
        <v>88.813599999999994</v>
      </c>
      <c r="AN35">
        <v>91.547600000000003</v>
      </c>
      <c r="AO35">
        <v>89.043000000000006</v>
      </c>
      <c r="AP35">
        <v>88.238100000000003</v>
      </c>
      <c r="AQ35">
        <v>89.849599999999995</v>
      </c>
      <c r="AR35">
        <v>89.580699999999993</v>
      </c>
      <c r="AS35">
        <v>87.410799999999995</v>
      </c>
      <c r="AT35">
        <v>88.495199999999997</v>
      </c>
      <c r="AU35">
        <v>88.528999999999996</v>
      </c>
      <c r="AV35">
        <v>89.4375</v>
      </c>
      <c r="AW35">
        <v>88.595699999999994</v>
      </c>
      <c r="AX35">
        <v>86.945800000000006</v>
      </c>
      <c r="AY35">
        <v>88.945300000000003</v>
      </c>
      <c r="AZ35">
        <v>90.388199999999998</v>
      </c>
      <c r="BA35">
        <v>87.773799999999994</v>
      </c>
      <c r="BB35">
        <v>90.381</v>
      </c>
      <c r="BC35">
        <v>86.361099999999993</v>
      </c>
      <c r="BD35">
        <v>89.158799999999999</v>
      </c>
      <c r="BE35">
        <v>90.441699999999997</v>
      </c>
      <c r="BF35">
        <v>89.083299999999994</v>
      </c>
      <c r="BG35">
        <v>88.450699999999998</v>
      </c>
      <c r="BH35">
        <v>89.618399999999994</v>
      </c>
      <c r="BI35">
        <v>88.580600000000004</v>
      </c>
      <c r="BJ35">
        <v>92.251199999999997</v>
      </c>
      <c r="BK35">
        <v>88.238100000000003</v>
      </c>
      <c r="BL35">
        <v>89.884600000000006</v>
      </c>
      <c r="BM35">
        <v>88.497399999999999</v>
      </c>
      <c r="BN35">
        <v>92.473799999999997</v>
      </c>
      <c r="BO35">
        <v>90.423199999999994</v>
      </c>
      <c r="BP35">
        <v>89.208500000000001</v>
      </c>
      <c r="BQ35">
        <v>87.283900000000003</v>
      </c>
      <c r="BR35">
        <v>88.131200000000007</v>
      </c>
      <c r="BS35">
        <v>86.886399999999995</v>
      </c>
      <c r="BT35">
        <v>90.653599999999997</v>
      </c>
      <c r="BU35">
        <v>87.642300000000006</v>
      </c>
      <c r="BV35">
        <v>89.954400000000007</v>
      </c>
      <c r="BW35">
        <v>89.413300000000007</v>
      </c>
      <c r="BX35">
        <v>90.967100000000002</v>
      </c>
      <c r="BY35">
        <v>86.358000000000004</v>
      </c>
      <c r="BZ35">
        <v>88.516499999999994</v>
      </c>
      <c r="CA35">
        <v>90.696299999999994</v>
      </c>
      <c r="CB35">
        <v>92.884200000000007</v>
      </c>
      <c r="CC35">
        <v>91.546000000000006</v>
      </c>
      <c r="CD35">
        <v>86.480099999999993</v>
      </c>
      <c r="CE35">
        <v>89.853399999999993</v>
      </c>
      <c r="CF35">
        <v>87.916499999999999</v>
      </c>
      <c r="CG35">
        <v>90.369100000000003</v>
      </c>
      <c r="CH35">
        <v>91.011899999999997</v>
      </c>
      <c r="CI35">
        <v>85.155500000000004</v>
      </c>
      <c r="CJ35">
        <v>86.977500000000006</v>
      </c>
      <c r="CK35">
        <v>89.279899999999998</v>
      </c>
      <c r="CL35">
        <v>89.001900000000006</v>
      </c>
      <c r="CM35">
        <v>89.375799999999998</v>
      </c>
      <c r="CN35">
        <v>88.458600000000004</v>
      </c>
      <c r="CO35">
        <v>89.688599999999994</v>
      </c>
      <c r="CP35">
        <v>89.459199999999996</v>
      </c>
      <c r="CQ35">
        <v>89.566100000000006</v>
      </c>
      <c r="CR35">
        <v>90.5852</v>
      </c>
      <c r="CS35">
        <v>88.418199999999999</v>
      </c>
      <c r="CT35">
        <v>88.400099999999995</v>
      </c>
      <c r="CU35">
        <v>88.411900000000003</v>
      </c>
      <c r="CV35">
        <v>90.328299999999999</v>
      </c>
      <c r="CW35">
        <v>90.417299999999997</v>
      </c>
      <c r="CX35">
        <v>88.503600000000006</v>
      </c>
      <c r="CY35">
        <v>90.293700000000001</v>
      </c>
      <c r="CZ35">
        <v>90.397300000000001</v>
      </c>
      <c r="DA35">
        <v>88.389799999999994</v>
      </c>
      <c r="DB35">
        <v>89.951400000000007</v>
      </c>
      <c r="DC35">
        <v>88.504499999999993</v>
      </c>
      <c r="DD35">
        <v>88.400099999999995</v>
      </c>
      <c r="DE35">
        <v>91.093800000000002</v>
      </c>
      <c r="DF35">
        <v>90.8279</v>
      </c>
      <c r="DG35">
        <v>89.054599999999994</v>
      </c>
      <c r="DH35">
        <v>87.837299999999999</v>
      </c>
      <c r="DI35">
        <v>87.586399999999998</v>
      </c>
      <c r="DJ35">
        <v>87.564499999999995</v>
      </c>
      <c r="DK35">
        <v>88.202100000000002</v>
      </c>
      <c r="DL35">
        <v>88.031099999999995</v>
      </c>
      <c r="DM35">
        <v>88.479299999999995</v>
      </c>
      <c r="DN35">
        <v>87.8369</v>
      </c>
      <c r="DO35">
        <v>89.037899999999993</v>
      </c>
      <c r="DP35">
        <v>91.698700000000002</v>
      </c>
      <c r="DQ35">
        <v>91.793599999999998</v>
      </c>
      <c r="DR35">
        <v>87.638000000000005</v>
      </c>
      <c r="DS35">
        <v>91.659099999999995</v>
      </c>
      <c r="DT35">
        <v>93.759799999999998</v>
      </c>
      <c r="DU35">
        <v>88.974100000000007</v>
      </c>
      <c r="DV35">
        <v>90.769099999999995</v>
      </c>
      <c r="DW35">
        <v>93.082899999999995</v>
      </c>
      <c r="DX35">
        <v>92.6922</v>
      </c>
      <c r="DY35">
        <v>92.155000000000001</v>
      </c>
      <c r="DZ35">
        <v>88.374799999999993</v>
      </c>
      <c r="EA35">
        <v>89.137100000000004</v>
      </c>
      <c r="EB35">
        <v>88.544799999999995</v>
      </c>
      <c r="EC35">
        <v>88.553399999999996</v>
      </c>
      <c r="ED35">
        <v>89.205299999999994</v>
      </c>
      <c r="EE35">
        <v>86.618099999999998</v>
      </c>
      <c r="EF35">
        <v>90.792100000000005</v>
      </c>
      <c r="EG35">
        <v>89.223100000000002</v>
      </c>
      <c r="EH35">
        <v>91.083200000000005</v>
      </c>
      <c r="EI35">
        <v>91.699600000000004</v>
      </c>
      <c r="EJ35">
        <v>90.501400000000004</v>
      </c>
      <c r="EK35">
        <v>90.817300000000003</v>
      </c>
      <c r="EL35">
        <v>93.160399999999996</v>
      </c>
      <c r="EM35">
        <v>91.356499999999997</v>
      </c>
      <c r="EN35">
        <v>90.87</v>
      </c>
      <c r="EO35">
        <v>90.426199999999994</v>
      </c>
      <c r="EP35">
        <v>90.451700000000002</v>
      </c>
      <c r="EQ35">
        <v>88.295000000000002</v>
      </c>
      <c r="ER35">
        <v>89.761799999999994</v>
      </c>
      <c r="ES35">
        <v>91.941599999999994</v>
      </c>
      <c r="ET35">
        <v>88.2393</v>
      </c>
      <c r="EU35">
        <v>91.597200000000001</v>
      </c>
      <c r="EV35">
        <v>90.850300000000004</v>
      </c>
      <c r="EW35">
        <v>92.388099999999994</v>
      </c>
      <c r="EX35">
        <v>92.855000000000004</v>
      </c>
      <c r="EY35">
        <v>91.674199999999999</v>
      </c>
      <c r="EZ35">
        <v>88.438400000000001</v>
      </c>
      <c r="FA35">
        <v>91.355599999999995</v>
      </c>
      <c r="FB35">
        <v>91.355599999999995</v>
      </c>
      <c r="FC35">
        <v>91.355599999999995</v>
      </c>
      <c r="FD35">
        <v>77.529700000000005</v>
      </c>
      <c r="FE35">
        <v>82.848399999999998</v>
      </c>
      <c r="FF35">
        <v>90.055700000000002</v>
      </c>
      <c r="FG35">
        <v>89.827799999999996</v>
      </c>
      <c r="FH35">
        <v>88.902100000000004</v>
      </c>
      <c r="FI35">
        <v>87.005899999999997</v>
      </c>
      <c r="FJ35">
        <v>86.744399999999999</v>
      </c>
      <c r="FK35">
        <v>86.766300000000001</v>
      </c>
      <c r="FL35">
        <v>91.356499999999997</v>
      </c>
    </row>
    <row r="36" spans="1:168" x14ac:dyDescent="0.25">
      <c r="A36" t="s">
        <v>35</v>
      </c>
      <c r="AJ36">
        <v>100</v>
      </c>
      <c r="AK36">
        <v>89.415999999999997</v>
      </c>
      <c r="AL36">
        <v>89.483500000000006</v>
      </c>
      <c r="AM36">
        <v>87.820800000000006</v>
      </c>
      <c r="AN36">
        <v>90.336799999999997</v>
      </c>
      <c r="AO36">
        <v>88.277799999999999</v>
      </c>
      <c r="AP36">
        <v>88.104799999999997</v>
      </c>
      <c r="AQ36">
        <v>91.353399999999993</v>
      </c>
      <c r="AR36">
        <v>88.757300000000001</v>
      </c>
      <c r="AS36">
        <v>87.922300000000007</v>
      </c>
      <c r="AT36">
        <v>87.614800000000002</v>
      </c>
      <c r="AU36">
        <v>87.666399999999996</v>
      </c>
      <c r="AV36">
        <v>88.738299999999995</v>
      </c>
      <c r="AW36">
        <v>88.351799999999997</v>
      </c>
      <c r="AX36">
        <v>86.369200000000006</v>
      </c>
      <c r="AY36">
        <v>87.904600000000002</v>
      </c>
      <c r="AZ36">
        <v>90.039400000000001</v>
      </c>
      <c r="BA36">
        <v>87.221999999999994</v>
      </c>
      <c r="BB36">
        <v>89.174700000000001</v>
      </c>
      <c r="BC36">
        <v>87.003500000000003</v>
      </c>
      <c r="BD36">
        <v>90.250900000000001</v>
      </c>
      <c r="BE36">
        <v>89.481499999999997</v>
      </c>
      <c r="BF36">
        <v>89.137</v>
      </c>
      <c r="BG36">
        <v>88.5274</v>
      </c>
      <c r="BH36">
        <v>88.716099999999997</v>
      </c>
      <c r="BI36">
        <v>88.463399999999993</v>
      </c>
      <c r="BJ36">
        <v>92.082599999999999</v>
      </c>
      <c r="BK36">
        <v>88.095200000000006</v>
      </c>
      <c r="BL36">
        <v>89.003100000000003</v>
      </c>
      <c r="BM36">
        <v>87.751000000000005</v>
      </c>
      <c r="BN36">
        <v>96.197400000000002</v>
      </c>
      <c r="BO36">
        <v>90.093699999999998</v>
      </c>
      <c r="BP36">
        <v>89.358599999999996</v>
      </c>
      <c r="BQ36">
        <v>87.033699999999996</v>
      </c>
      <c r="BR36">
        <v>86.694599999999994</v>
      </c>
      <c r="BS36">
        <v>86.656400000000005</v>
      </c>
      <c r="BT36">
        <v>90.391599999999997</v>
      </c>
      <c r="BU36">
        <v>86.329700000000003</v>
      </c>
      <c r="BV36">
        <v>89.097700000000003</v>
      </c>
      <c r="BW36">
        <v>88.974100000000007</v>
      </c>
      <c r="BX36">
        <v>90.4666</v>
      </c>
      <c r="BY36">
        <v>85.722300000000004</v>
      </c>
      <c r="BZ36">
        <v>88.427099999999996</v>
      </c>
      <c r="CA36">
        <v>91.177300000000002</v>
      </c>
      <c r="CB36">
        <v>92.822199999999995</v>
      </c>
      <c r="CC36">
        <v>92.026899999999998</v>
      </c>
      <c r="CD36">
        <v>86.567400000000006</v>
      </c>
      <c r="CE36">
        <v>93.264899999999997</v>
      </c>
      <c r="CF36">
        <v>87.047499999999999</v>
      </c>
      <c r="CG36">
        <v>89.365899999999996</v>
      </c>
      <c r="CH36">
        <v>92.472200000000001</v>
      </c>
      <c r="CI36">
        <v>85.626000000000005</v>
      </c>
      <c r="CJ36">
        <v>87.137500000000003</v>
      </c>
      <c r="CK36">
        <v>90.461699999999993</v>
      </c>
      <c r="CL36">
        <v>88.230699999999999</v>
      </c>
      <c r="CM36">
        <v>88.846999999999994</v>
      </c>
      <c r="CN36">
        <v>87.482100000000003</v>
      </c>
      <c r="CO36">
        <v>89.552199999999999</v>
      </c>
      <c r="CP36">
        <v>89.403300000000002</v>
      </c>
      <c r="CQ36">
        <v>89.509299999999996</v>
      </c>
      <c r="CR36">
        <v>90.158799999999999</v>
      </c>
      <c r="CS36">
        <v>87.461699999999993</v>
      </c>
      <c r="CT36">
        <v>87.424700000000001</v>
      </c>
      <c r="CU36">
        <v>87.427099999999996</v>
      </c>
      <c r="CV36">
        <v>90.1006</v>
      </c>
      <c r="CW36">
        <v>94.892399999999995</v>
      </c>
      <c r="CX36">
        <v>89.0899</v>
      </c>
      <c r="CY36">
        <v>90.046800000000005</v>
      </c>
      <c r="CZ36">
        <v>90.165599999999998</v>
      </c>
      <c r="DA36">
        <v>87.357900000000001</v>
      </c>
      <c r="DB36">
        <v>89.753699999999995</v>
      </c>
      <c r="DC36">
        <v>87.527500000000003</v>
      </c>
      <c r="DD36">
        <v>87.415099999999995</v>
      </c>
      <c r="DE36">
        <v>90.389600000000002</v>
      </c>
      <c r="DF36">
        <v>89.661900000000003</v>
      </c>
      <c r="DG36">
        <v>94.055599999999998</v>
      </c>
      <c r="DH36">
        <v>87.069699999999997</v>
      </c>
      <c r="DI36">
        <v>86.837500000000006</v>
      </c>
      <c r="DJ36">
        <v>86.854799999999997</v>
      </c>
      <c r="DK36">
        <v>86.941299999999998</v>
      </c>
      <c r="DL36">
        <v>86.956900000000005</v>
      </c>
      <c r="DM36">
        <v>91.911299999999997</v>
      </c>
      <c r="DN36">
        <v>86.609700000000004</v>
      </c>
      <c r="DO36">
        <v>88.498900000000006</v>
      </c>
      <c r="DP36">
        <v>91.274199999999993</v>
      </c>
      <c r="DQ36">
        <v>91.739400000000003</v>
      </c>
      <c r="DR36">
        <v>87.395099999999999</v>
      </c>
      <c r="DS36">
        <v>91.245000000000005</v>
      </c>
      <c r="DT36">
        <v>93.325699999999998</v>
      </c>
      <c r="DU36">
        <v>88.829899999999995</v>
      </c>
      <c r="DV36">
        <v>90.4251</v>
      </c>
      <c r="DW36">
        <v>93.244100000000003</v>
      </c>
      <c r="DX36">
        <v>92.528899999999993</v>
      </c>
      <c r="DY36">
        <v>91.738500000000002</v>
      </c>
      <c r="DZ36">
        <v>88.181899999999999</v>
      </c>
      <c r="EA36">
        <v>88.385999999999996</v>
      </c>
      <c r="EB36">
        <v>87.849599999999995</v>
      </c>
      <c r="EC36">
        <v>87.838800000000006</v>
      </c>
      <c r="ED36">
        <v>88.405699999999996</v>
      </c>
      <c r="EE36">
        <v>85.674499999999995</v>
      </c>
      <c r="EF36">
        <v>89.827299999999994</v>
      </c>
      <c r="EG36">
        <v>88.594800000000006</v>
      </c>
      <c r="EH36">
        <v>89.780299999999997</v>
      </c>
      <c r="EI36">
        <v>91.938699999999997</v>
      </c>
      <c r="EJ36">
        <v>91.842100000000002</v>
      </c>
      <c r="EK36">
        <v>91.125299999999996</v>
      </c>
      <c r="EL36">
        <v>93.819400000000002</v>
      </c>
      <c r="EM36">
        <v>90.322599999999994</v>
      </c>
      <c r="EN36">
        <v>90.853099999999998</v>
      </c>
      <c r="EO36">
        <v>89.468500000000006</v>
      </c>
      <c r="EP36">
        <v>90.007000000000005</v>
      </c>
      <c r="EQ36">
        <v>87.690799999999996</v>
      </c>
      <c r="ER36">
        <v>88.598799999999997</v>
      </c>
      <c r="ES36">
        <v>93.865499999999997</v>
      </c>
      <c r="ET36">
        <v>88.759600000000006</v>
      </c>
      <c r="EU36">
        <v>92.1905</v>
      </c>
      <c r="EV36">
        <v>90.744799999999998</v>
      </c>
      <c r="EW36">
        <v>91.846400000000003</v>
      </c>
      <c r="EX36">
        <v>91.991500000000002</v>
      </c>
      <c r="EY36">
        <v>91.101100000000002</v>
      </c>
      <c r="EZ36">
        <v>88.020700000000005</v>
      </c>
      <c r="FA36">
        <v>90.321600000000004</v>
      </c>
      <c r="FB36">
        <v>90.321600000000004</v>
      </c>
      <c r="FC36">
        <v>90.321600000000004</v>
      </c>
      <c r="FD36">
        <v>77.436499999999995</v>
      </c>
      <c r="FE36">
        <v>82.8566</v>
      </c>
      <c r="FF36">
        <v>89.561499999999995</v>
      </c>
      <c r="FG36">
        <v>89.087800000000001</v>
      </c>
      <c r="FH36">
        <v>88.044799999999995</v>
      </c>
      <c r="FI36">
        <v>87.034499999999994</v>
      </c>
      <c r="FJ36">
        <v>86.544700000000006</v>
      </c>
      <c r="FK36">
        <v>86.604699999999994</v>
      </c>
      <c r="FL36">
        <v>90.322599999999994</v>
      </c>
    </row>
    <row r="37" spans="1:168" x14ac:dyDescent="0.25">
      <c r="A37" t="s">
        <v>36</v>
      </c>
      <c r="AK37">
        <v>100</v>
      </c>
      <c r="AL37">
        <v>97.63</v>
      </c>
      <c r="AM37">
        <v>87.553200000000004</v>
      </c>
      <c r="AN37">
        <v>89.9405</v>
      </c>
      <c r="AO37">
        <v>97.396500000000003</v>
      </c>
      <c r="AP37">
        <v>94.753900000000002</v>
      </c>
      <c r="AQ37">
        <v>89.309200000000004</v>
      </c>
      <c r="AR37">
        <v>98.590199999999996</v>
      </c>
      <c r="AS37">
        <v>87.1721</v>
      </c>
      <c r="AT37">
        <v>97.257800000000003</v>
      </c>
      <c r="AU37">
        <v>97.291300000000007</v>
      </c>
      <c r="AV37">
        <v>97.684399999999997</v>
      </c>
      <c r="AW37">
        <v>88.042599999999993</v>
      </c>
      <c r="AX37">
        <v>95.523200000000003</v>
      </c>
      <c r="AY37">
        <v>96.448899999999995</v>
      </c>
      <c r="AZ37">
        <v>90.313699999999997</v>
      </c>
      <c r="BA37">
        <v>95.287300000000002</v>
      </c>
      <c r="BB37">
        <v>88.963099999999997</v>
      </c>
      <c r="BC37">
        <v>88.915000000000006</v>
      </c>
      <c r="BD37">
        <v>89.269300000000001</v>
      </c>
      <c r="BE37">
        <v>89.654200000000003</v>
      </c>
      <c r="BF37">
        <v>95.911100000000005</v>
      </c>
      <c r="BG37">
        <v>95.315200000000004</v>
      </c>
      <c r="BH37">
        <v>89.747699999999995</v>
      </c>
      <c r="BI37">
        <v>88.718400000000003</v>
      </c>
      <c r="BJ37">
        <v>91.669899999999998</v>
      </c>
      <c r="BK37">
        <v>94.753900000000002</v>
      </c>
      <c r="BL37">
        <v>97.128900000000002</v>
      </c>
      <c r="BM37">
        <v>96.641800000000003</v>
      </c>
      <c r="BN37">
        <v>89.678600000000003</v>
      </c>
      <c r="BO37">
        <v>90.309100000000001</v>
      </c>
      <c r="BP37">
        <v>89.7393</v>
      </c>
      <c r="BQ37">
        <v>90.855699999999999</v>
      </c>
      <c r="BR37">
        <v>93.340999999999994</v>
      </c>
      <c r="BS37">
        <v>90.3583</v>
      </c>
      <c r="BT37">
        <v>95.496799999999993</v>
      </c>
      <c r="BU37">
        <v>93.411500000000004</v>
      </c>
      <c r="BV37">
        <v>98.307199999999995</v>
      </c>
      <c r="BW37">
        <v>95.891199999999998</v>
      </c>
      <c r="BX37">
        <v>91.945899999999995</v>
      </c>
      <c r="BY37">
        <v>93.588700000000003</v>
      </c>
      <c r="BZ37">
        <v>88.782700000000006</v>
      </c>
      <c r="CA37">
        <v>89.566599999999994</v>
      </c>
      <c r="CB37">
        <v>90.110399999999998</v>
      </c>
      <c r="CC37">
        <v>90.248099999999994</v>
      </c>
      <c r="CD37">
        <v>94.15</v>
      </c>
      <c r="CE37">
        <v>88.600700000000003</v>
      </c>
      <c r="CF37">
        <v>92.766199999999998</v>
      </c>
      <c r="CG37">
        <v>88.948599999999999</v>
      </c>
      <c r="CH37">
        <v>87.802999999999997</v>
      </c>
      <c r="CI37">
        <v>85.437299999999993</v>
      </c>
      <c r="CJ37">
        <v>90.680800000000005</v>
      </c>
      <c r="CK37">
        <v>89.000600000000006</v>
      </c>
      <c r="CL37">
        <v>97.114599999999996</v>
      </c>
      <c r="CM37">
        <v>89.468800000000002</v>
      </c>
      <c r="CN37">
        <v>87.200699999999998</v>
      </c>
      <c r="CO37">
        <v>89.466700000000003</v>
      </c>
      <c r="CP37">
        <v>91.117400000000004</v>
      </c>
      <c r="CQ37">
        <v>91.148799999999994</v>
      </c>
      <c r="CR37">
        <v>88.344499999999996</v>
      </c>
      <c r="CS37">
        <v>87.153800000000004</v>
      </c>
      <c r="CT37">
        <v>87.145700000000005</v>
      </c>
      <c r="CU37">
        <v>87.157300000000006</v>
      </c>
      <c r="CV37">
        <v>88.398700000000005</v>
      </c>
      <c r="CW37">
        <v>89.765900000000002</v>
      </c>
      <c r="CX37">
        <v>94.696899999999999</v>
      </c>
      <c r="CY37">
        <v>88.357299999999995</v>
      </c>
      <c r="CZ37">
        <v>96.399299999999997</v>
      </c>
      <c r="DA37">
        <v>87.127600000000001</v>
      </c>
      <c r="DB37">
        <v>96.184100000000001</v>
      </c>
      <c r="DC37">
        <v>87.253600000000006</v>
      </c>
      <c r="DD37">
        <v>87.136499999999998</v>
      </c>
      <c r="DE37">
        <v>90.002899999999997</v>
      </c>
      <c r="DF37">
        <v>90.537800000000004</v>
      </c>
      <c r="DG37">
        <v>87.988799999999998</v>
      </c>
      <c r="DH37">
        <v>95.863500000000002</v>
      </c>
      <c r="DI37">
        <v>95.600399999999993</v>
      </c>
      <c r="DJ37">
        <v>95.621499999999997</v>
      </c>
      <c r="DK37">
        <v>87.321899999999999</v>
      </c>
      <c r="DL37">
        <v>95.342399999999998</v>
      </c>
      <c r="DM37">
        <v>88.353300000000004</v>
      </c>
      <c r="DN37">
        <v>87.098500000000001</v>
      </c>
      <c r="DO37">
        <v>94.110500000000002</v>
      </c>
      <c r="DP37">
        <v>88.900700000000001</v>
      </c>
      <c r="DQ37">
        <v>90.034099999999995</v>
      </c>
      <c r="DR37">
        <v>89.182500000000005</v>
      </c>
      <c r="DS37">
        <v>88.872799999999998</v>
      </c>
      <c r="DT37">
        <v>90.374399999999994</v>
      </c>
      <c r="DU37">
        <v>85.605699999999999</v>
      </c>
      <c r="DV37">
        <v>94.512799999999999</v>
      </c>
      <c r="DW37">
        <v>90.995599999999996</v>
      </c>
      <c r="DX37">
        <v>89.707300000000004</v>
      </c>
      <c r="DY37">
        <v>89.325500000000005</v>
      </c>
      <c r="DZ37">
        <v>93.267099999999999</v>
      </c>
      <c r="EA37">
        <v>87.628600000000006</v>
      </c>
      <c r="EB37">
        <v>97.4863</v>
      </c>
      <c r="EC37">
        <v>97.504599999999996</v>
      </c>
      <c r="ED37">
        <v>98.546800000000005</v>
      </c>
      <c r="EE37">
        <v>86.950699999999998</v>
      </c>
      <c r="EF37">
        <v>97.938199999999995</v>
      </c>
      <c r="EG37">
        <v>88.322299999999998</v>
      </c>
      <c r="EH37">
        <v>92.043000000000006</v>
      </c>
      <c r="EI37">
        <v>89.511399999999995</v>
      </c>
      <c r="EJ37">
        <v>88.763900000000007</v>
      </c>
      <c r="EK37">
        <v>88.220299999999995</v>
      </c>
      <c r="EL37">
        <v>89.298299999999998</v>
      </c>
      <c r="EM37">
        <v>87.497500000000002</v>
      </c>
      <c r="EN37">
        <v>89.855800000000002</v>
      </c>
      <c r="EO37">
        <v>97.613600000000005</v>
      </c>
      <c r="EP37">
        <v>91.286799999999999</v>
      </c>
      <c r="EQ37">
        <v>96.850200000000001</v>
      </c>
      <c r="ER37">
        <v>95.403300000000002</v>
      </c>
      <c r="ES37">
        <v>89.318600000000004</v>
      </c>
      <c r="ET37">
        <v>87.309200000000004</v>
      </c>
      <c r="EU37">
        <v>88.655299999999997</v>
      </c>
      <c r="EV37">
        <v>88.599900000000005</v>
      </c>
      <c r="EW37">
        <v>89.673900000000003</v>
      </c>
      <c r="EX37">
        <v>91.035799999999995</v>
      </c>
      <c r="EY37">
        <v>89.212599999999995</v>
      </c>
      <c r="EZ37">
        <v>87.363900000000001</v>
      </c>
      <c r="FA37">
        <v>87.506299999999996</v>
      </c>
      <c r="FB37">
        <v>87.506299999999996</v>
      </c>
      <c r="FC37">
        <v>87.506299999999996</v>
      </c>
      <c r="FD37">
        <v>77.254400000000004</v>
      </c>
      <c r="FE37">
        <v>81.1995</v>
      </c>
      <c r="FF37">
        <v>86.779300000000006</v>
      </c>
      <c r="FG37">
        <v>86.588499999999996</v>
      </c>
      <c r="FH37">
        <v>86.102500000000006</v>
      </c>
      <c r="FI37">
        <v>85.2928</v>
      </c>
      <c r="FJ37">
        <v>85.128500000000003</v>
      </c>
      <c r="FK37">
        <v>85.260199999999998</v>
      </c>
      <c r="FL37">
        <v>87.497500000000002</v>
      </c>
    </row>
    <row r="38" spans="1:168" x14ac:dyDescent="0.25">
      <c r="A38" t="s">
        <v>37</v>
      </c>
      <c r="AL38">
        <v>99.981200000000001</v>
      </c>
      <c r="AM38">
        <v>87.274600000000007</v>
      </c>
      <c r="AN38">
        <v>89.622699999999995</v>
      </c>
      <c r="AO38">
        <v>97.850300000000004</v>
      </c>
      <c r="AP38">
        <v>93.644900000000007</v>
      </c>
      <c r="AQ38">
        <v>89.419499999999999</v>
      </c>
      <c r="AR38">
        <v>98.394000000000005</v>
      </c>
      <c r="AS38">
        <v>85.844999999999999</v>
      </c>
      <c r="AT38">
        <v>97.036600000000007</v>
      </c>
      <c r="AU38">
        <v>97.079099999999997</v>
      </c>
      <c r="AV38">
        <v>98.115499999999997</v>
      </c>
      <c r="AW38">
        <v>88.433499999999995</v>
      </c>
      <c r="AX38">
        <v>94.976799999999997</v>
      </c>
      <c r="AY38">
        <v>95.264700000000005</v>
      </c>
      <c r="AZ38">
        <v>89.270099999999999</v>
      </c>
      <c r="BA38">
        <v>94.788799999999995</v>
      </c>
      <c r="BB38">
        <v>89.507300000000001</v>
      </c>
      <c r="BC38">
        <v>87.8108</v>
      </c>
      <c r="BD38">
        <v>89.002099999999999</v>
      </c>
      <c r="BE38">
        <v>89.482699999999994</v>
      </c>
      <c r="BF38">
        <v>95.117199999999997</v>
      </c>
      <c r="BG38">
        <v>94.453699999999998</v>
      </c>
      <c r="BH38">
        <v>89.550399999999996</v>
      </c>
      <c r="BI38">
        <v>87.898799999999994</v>
      </c>
      <c r="BJ38">
        <v>91.212199999999996</v>
      </c>
      <c r="BK38">
        <v>93.626499999999993</v>
      </c>
      <c r="BL38">
        <v>97.580500000000001</v>
      </c>
      <c r="BM38">
        <v>97.12</v>
      </c>
      <c r="BN38">
        <v>89.454300000000003</v>
      </c>
      <c r="BO38">
        <v>89.284000000000006</v>
      </c>
      <c r="BP38">
        <v>89.205600000000004</v>
      </c>
      <c r="BQ38">
        <v>90.212100000000007</v>
      </c>
      <c r="BR38">
        <v>92.515100000000004</v>
      </c>
      <c r="BS38">
        <v>89.720100000000002</v>
      </c>
      <c r="BT38">
        <v>94.9559</v>
      </c>
      <c r="BU38">
        <v>92.6357</v>
      </c>
      <c r="BV38">
        <v>96.377600000000001</v>
      </c>
      <c r="BW38">
        <v>94.832800000000006</v>
      </c>
      <c r="BX38">
        <v>91.491200000000006</v>
      </c>
      <c r="BY38">
        <v>92.347399999999993</v>
      </c>
      <c r="BZ38">
        <v>88.668000000000006</v>
      </c>
      <c r="CA38">
        <v>89.584699999999998</v>
      </c>
      <c r="CB38">
        <v>90.080100000000002</v>
      </c>
      <c r="CC38">
        <v>90.034800000000004</v>
      </c>
      <c r="CD38">
        <v>93.446299999999994</v>
      </c>
      <c r="CE38">
        <v>87.932299999999998</v>
      </c>
      <c r="CF38">
        <v>92.331999999999994</v>
      </c>
      <c r="CG38">
        <v>88.627200000000002</v>
      </c>
      <c r="CH38">
        <v>88.029200000000003</v>
      </c>
      <c r="CI38">
        <v>84.750699999999995</v>
      </c>
      <c r="CJ38">
        <v>89.32</v>
      </c>
      <c r="CK38">
        <v>89.164199999999994</v>
      </c>
      <c r="CL38">
        <v>96.096400000000003</v>
      </c>
      <c r="CM38">
        <v>89.337599999999995</v>
      </c>
      <c r="CN38">
        <v>86.923299999999998</v>
      </c>
      <c r="CO38">
        <v>88.663399999999996</v>
      </c>
      <c r="CP38">
        <v>91.1447</v>
      </c>
      <c r="CQ38">
        <v>91.147900000000007</v>
      </c>
      <c r="CR38">
        <v>87.589500000000001</v>
      </c>
      <c r="CS38">
        <v>86.8673</v>
      </c>
      <c r="CT38">
        <v>86.877700000000004</v>
      </c>
      <c r="CU38">
        <v>86.889300000000006</v>
      </c>
      <c r="CV38">
        <v>87.646699999999996</v>
      </c>
      <c r="CW38">
        <v>89.151200000000003</v>
      </c>
      <c r="CX38">
        <v>93.743099999999998</v>
      </c>
      <c r="CY38">
        <v>87.605599999999995</v>
      </c>
      <c r="CZ38">
        <v>96.236999999999995</v>
      </c>
      <c r="DA38">
        <v>86.859800000000007</v>
      </c>
      <c r="DB38">
        <v>96.259500000000003</v>
      </c>
      <c r="DC38">
        <v>86.985399999999998</v>
      </c>
      <c r="DD38">
        <v>86.868499999999997</v>
      </c>
      <c r="DE38">
        <v>89.390799999999999</v>
      </c>
      <c r="DF38">
        <v>90.274500000000003</v>
      </c>
      <c r="DG38">
        <v>88.257800000000003</v>
      </c>
      <c r="DH38">
        <v>96.261899999999997</v>
      </c>
      <c r="DI38">
        <v>96.037199999999999</v>
      </c>
      <c r="DJ38">
        <v>96.067300000000003</v>
      </c>
      <c r="DK38">
        <v>87.092399999999998</v>
      </c>
      <c r="DL38">
        <v>94.223399999999998</v>
      </c>
      <c r="DM38">
        <v>88.232600000000005</v>
      </c>
      <c r="DN38">
        <v>86.952600000000004</v>
      </c>
      <c r="DO38">
        <v>93.072199999999995</v>
      </c>
      <c r="DP38">
        <v>88.995999999999995</v>
      </c>
      <c r="DQ38">
        <v>89.828500000000005</v>
      </c>
      <c r="DR38">
        <v>89.842200000000005</v>
      </c>
      <c r="DS38">
        <v>88.977800000000002</v>
      </c>
      <c r="DT38">
        <v>90.024000000000001</v>
      </c>
      <c r="DU38">
        <v>85.065399999999997</v>
      </c>
      <c r="DV38">
        <v>93.462500000000006</v>
      </c>
      <c r="DW38">
        <v>90.8279</v>
      </c>
      <c r="DX38">
        <v>89.6965</v>
      </c>
      <c r="DY38">
        <v>89.028999999999996</v>
      </c>
      <c r="DZ38">
        <v>92.216999999999999</v>
      </c>
      <c r="EA38">
        <v>87.127200000000002</v>
      </c>
      <c r="EB38">
        <v>96.447100000000006</v>
      </c>
      <c r="EC38">
        <v>96.446799999999996</v>
      </c>
      <c r="ED38">
        <v>98.369699999999995</v>
      </c>
      <c r="EE38">
        <v>86.797700000000006</v>
      </c>
      <c r="EF38">
        <v>96.029499999999999</v>
      </c>
      <c r="EG38">
        <v>88.508300000000006</v>
      </c>
      <c r="EH38">
        <v>91.467100000000002</v>
      </c>
      <c r="EI38">
        <v>89.432900000000004</v>
      </c>
      <c r="EJ38">
        <v>89.109700000000004</v>
      </c>
      <c r="EK38">
        <v>88.323099999999997</v>
      </c>
      <c r="EL38">
        <v>89.131100000000004</v>
      </c>
      <c r="EM38">
        <v>87.526300000000006</v>
      </c>
      <c r="EN38">
        <v>89.959900000000005</v>
      </c>
      <c r="EO38">
        <v>95.809100000000001</v>
      </c>
      <c r="EP38">
        <v>90.949299999999994</v>
      </c>
      <c r="EQ38">
        <v>96.498800000000003</v>
      </c>
      <c r="ER38">
        <v>94.979799999999997</v>
      </c>
      <c r="ES38">
        <v>89.547899999999998</v>
      </c>
      <c r="ET38">
        <v>87.456100000000006</v>
      </c>
      <c r="EU38">
        <v>88.663899999999998</v>
      </c>
      <c r="EV38">
        <v>88.579800000000006</v>
      </c>
      <c r="EW38">
        <v>89.179199999999994</v>
      </c>
      <c r="EX38">
        <v>90.645099999999999</v>
      </c>
      <c r="EY38">
        <v>88.586500000000001</v>
      </c>
      <c r="EZ38">
        <v>86.636700000000005</v>
      </c>
      <c r="FA38">
        <v>87.534999999999997</v>
      </c>
      <c r="FB38">
        <v>87.534999999999997</v>
      </c>
      <c r="FC38">
        <v>87.534999999999997</v>
      </c>
      <c r="FD38">
        <v>77.226799999999997</v>
      </c>
      <c r="FE38">
        <v>80.812899999999999</v>
      </c>
      <c r="FF38">
        <v>86.778099999999995</v>
      </c>
      <c r="FG38">
        <v>86.212500000000006</v>
      </c>
      <c r="FH38">
        <v>86.101200000000006</v>
      </c>
      <c r="FI38">
        <v>85.040800000000004</v>
      </c>
      <c r="FJ38">
        <v>84.915199999999999</v>
      </c>
      <c r="FK38">
        <v>85.056200000000004</v>
      </c>
      <c r="FL38">
        <v>87.536299999999997</v>
      </c>
    </row>
    <row r="39" spans="1:168" x14ac:dyDescent="0.25">
      <c r="A39" t="s">
        <v>38</v>
      </c>
      <c r="AM39">
        <v>100</v>
      </c>
      <c r="AN39">
        <v>93.423299999999998</v>
      </c>
      <c r="AO39">
        <v>86.977099999999993</v>
      </c>
      <c r="AP39">
        <v>87.989500000000007</v>
      </c>
      <c r="AQ39">
        <v>89.740099999999998</v>
      </c>
      <c r="AR39">
        <v>87.457499999999996</v>
      </c>
      <c r="AS39">
        <v>86.576099999999997</v>
      </c>
      <c r="AT39">
        <v>86.439800000000005</v>
      </c>
      <c r="AU39">
        <v>86.487200000000001</v>
      </c>
      <c r="AV39">
        <v>87.314499999999995</v>
      </c>
      <c r="AW39">
        <v>86.202100000000002</v>
      </c>
      <c r="AX39">
        <v>87.162000000000006</v>
      </c>
      <c r="AY39">
        <v>86.772400000000005</v>
      </c>
      <c r="AZ39">
        <v>89.190200000000004</v>
      </c>
      <c r="BA39">
        <v>85.983900000000006</v>
      </c>
      <c r="BB39">
        <v>94.157300000000006</v>
      </c>
      <c r="BC39">
        <v>86.832700000000003</v>
      </c>
      <c r="BD39">
        <v>88.025999999999996</v>
      </c>
      <c r="BE39">
        <v>93.712199999999996</v>
      </c>
      <c r="BF39">
        <v>87.789199999999994</v>
      </c>
      <c r="BG39">
        <v>87.951899999999995</v>
      </c>
      <c r="BH39">
        <v>93.161799999999999</v>
      </c>
      <c r="BI39">
        <v>90.495800000000003</v>
      </c>
      <c r="BJ39">
        <v>87.800899999999999</v>
      </c>
      <c r="BK39">
        <v>87.989500000000007</v>
      </c>
      <c r="BL39">
        <v>87.0869</v>
      </c>
      <c r="BM39">
        <v>86.849500000000006</v>
      </c>
      <c r="BN39">
        <v>88.500799999999998</v>
      </c>
      <c r="BO39">
        <v>89.222499999999997</v>
      </c>
      <c r="BP39">
        <v>86.655600000000007</v>
      </c>
      <c r="BQ39">
        <v>87.1297</v>
      </c>
      <c r="BR39">
        <v>85.766800000000003</v>
      </c>
      <c r="BS39">
        <v>86.673299999999998</v>
      </c>
      <c r="BT39">
        <v>88.441500000000005</v>
      </c>
      <c r="BU39">
        <v>86.011700000000005</v>
      </c>
      <c r="BV39">
        <v>87.362799999999993</v>
      </c>
      <c r="BW39">
        <v>87.554599999999994</v>
      </c>
      <c r="BX39">
        <v>91.466499999999996</v>
      </c>
      <c r="BY39">
        <v>86.643500000000003</v>
      </c>
      <c r="BZ39">
        <v>86.122500000000002</v>
      </c>
      <c r="CA39">
        <v>87.941100000000006</v>
      </c>
      <c r="CB39">
        <v>88.303100000000001</v>
      </c>
      <c r="CC39">
        <v>88.374300000000005</v>
      </c>
      <c r="CD39">
        <v>88.752899999999997</v>
      </c>
      <c r="CE39">
        <v>88.152699999999996</v>
      </c>
      <c r="CF39">
        <v>88.767399999999995</v>
      </c>
      <c r="CG39">
        <v>94.580299999999994</v>
      </c>
      <c r="CH39">
        <v>90.605199999999996</v>
      </c>
      <c r="CI39">
        <v>86.441900000000004</v>
      </c>
      <c r="CJ39">
        <v>86.843299999999999</v>
      </c>
      <c r="CK39">
        <v>89.691500000000005</v>
      </c>
      <c r="CL39">
        <v>86.500100000000003</v>
      </c>
      <c r="CM39">
        <v>88.013499999999993</v>
      </c>
      <c r="CN39">
        <v>99.537999999999997</v>
      </c>
      <c r="CO39">
        <v>87.870099999999994</v>
      </c>
      <c r="CP39">
        <v>88.531899999999993</v>
      </c>
      <c r="CQ39">
        <v>88.620400000000004</v>
      </c>
      <c r="CR39">
        <v>87.760599999999997</v>
      </c>
      <c r="CS39">
        <v>99.529300000000006</v>
      </c>
      <c r="CT39">
        <v>99.547399999999996</v>
      </c>
      <c r="CU39">
        <v>99.502300000000005</v>
      </c>
      <c r="CV39">
        <v>87.797700000000006</v>
      </c>
      <c r="CW39">
        <v>87.179699999999997</v>
      </c>
      <c r="CX39">
        <v>86.891199999999998</v>
      </c>
      <c r="CY39">
        <v>87.775599999999997</v>
      </c>
      <c r="CZ39">
        <v>88.209400000000002</v>
      </c>
      <c r="DA39">
        <v>99.466399999999993</v>
      </c>
      <c r="DB39">
        <v>87.906199999999998</v>
      </c>
      <c r="DC39">
        <v>99.519800000000004</v>
      </c>
      <c r="DD39">
        <v>99.538399999999996</v>
      </c>
      <c r="DE39">
        <v>91.983500000000006</v>
      </c>
      <c r="DF39">
        <v>87.433199999999999</v>
      </c>
      <c r="DG39">
        <v>87.399299999999997</v>
      </c>
      <c r="DH39">
        <v>86.215999999999994</v>
      </c>
      <c r="DI39">
        <v>85.939099999999996</v>
      </c>
      <c r="DJ39">
        <v>86.001599999999996</v>
      </c>
      <c r="DK39">
        <v>94.203800000000001</v>
      </c>
      <c r="DL39">
        <v>86.191000000000003</v>
      </c>
      <c r="DM39">
        <v>88.760199999999998</v>
      </c>
      <c r="DN39">
        <v>94.373699999999999</v>
      </c>
      <c r="DO39">
        <v>87.505700000000004</v>
      </c>
      <c r="DP39">
        <v>87.611400000000003</v>
      </c>
      <c r="DQ39">
        <v>87.994299999999996</v>
      </c>
      <c r="DR39">
        <v>85.468000000000004</v>
      </c>
      <c r="DS39">
        <v>87.555700000000002</v>
      </c>
      <c r="DT39">
        <v>88.788600000000002</v>
      </c>
      <c r="DU39">
        <v>85.472399999999993</v>
      </c>
      <c r="DV39">
        <v>88.263400000000004</v>
      </c>
      <c r="DW39">
        <v>88.925299999999993</v>
      </c>
      <c r="DX39">
        <v>87.984899999999996</v>
      </c>
      <c r="DY39">
        <v>88.350300000000004</v>
      </c>
      <c r="DZ39">
        <v>88.016099999999994</v>
      </c>
      <c r="EA39">
        <v>85.580399999999997</v>
      </c>
      <c r="EB39">
        <v>86.1691</v>
      </c>
      <c r="EC39">
        <v>86.131399999999999</v>
      </c>
      <c r="ED39">
        <v>87.081999999999994</v>
      </c>
      <c r="EE39">
        <v>87.104399999999998</v>
      </c>
      <c r="EF39">
        <v>87.4529</v>
      </c>
      <c r="EG39">
        <v>92.141300000000001</v>
      </c>
      <c r="EH39">
        <v>88.921899999999994</v>
      </c>
      <c r="EI39">
        <v>88.197800000000001</v>
      </c>
      <c r="EJ39">
        <v>90.4709</v>
      </c>
      <c r="EK39">
        <v>90.042699999999996</v>
      </c>
      <c r="EL39">
        <v>88.407600000000002</v>
      </c>
      <c r="EM39">
        <v>86.174999999999997</v>
      </c>
      <c r="EN39">
        <v>87.933099999999996</v>
      </c>
      <c r="EO39">
        <v>87.199700000000007</v>
      </c>
      <c r="EP39">
        <v>91.860500000000002</v>
      </c>
      <c r="EQ39">
        <v>86.616399999999999</v>
      </c>
      <c r="ER39">
        <v>87.594700000000003</v>
      </c>
      <c r="ES39">
        <v>87.962299999999999</v>
      </c>
      <c r="ET39">
        <v>88.317700000000002</v>
      </c>
      <c r="EU39">
        <v>88.402199999999993</v>
      </c>
      <c r="EV39">
        <v>87.904799999999994</v>
      </c>
      <c r="EW39">
        <v>88.471400000000003</v>
      </c>
      <c r="EX39">
        <v>93.727900000000005</v>
      </c>
      <c r="EY39">
        <v>87.902799999999999</v>
      </c>
      <c r="EZ39">
        <v>86.075100000000006</v>
      </c>
      <c r="FA39">
        <v>86.173699999999997</v>
      </c>
      <c r="FB39">
        <v>86.173699999999997</v>
      </c>
      <c r="FC39">
        <v>86.173699999999997</v>
      </c>
      <c r="FD39">
        <v>79.109399999999994</v>
      </c>
      <c r="FE39">
        <v>79.555099999999996</v>
      </c>
      <c r="FF39">
        <v>85.723799999999997</v>
      </c>
      <c r="FG39">
        <v>86.193200000000004</v>
      </c>
      <c r="FH39">
        <v>85.518100000000004</v>
      </c>
      <c r="FI39">
        <v>84.603399999999993</v>
      </c>
      <c r="FJ39">
        <v>84.220100000000002</v>
      </c>
      <c r="FK39">
        <v>84.340699999999998</v>
      </c>
      <c r="FL39">
        <v>86.174999999999997</v>
      </c>
    </row>
    <row r="40" spans="1:168" x14ac:dyDescent="0.25">
      <c r="A40" t="s">
        <v>39</v>
      </c>
      <c r="AN40">
        <v>100</v>
      </c>
      <c r="AO40">
        <v>89.439300000000003</v>
      </c>
      <c r="AP40">
        <v>88.87</v>
      </c>
      <c r="AQ40">
        <v>88.447299999999998</v>
      </c>
      <c r="AR40">
        <v>89.6999</v>
      </c>
      <c r="AS40">
        <v>86.250600000000006</v>
      </c>
      <c r="AT40">
        <v>88.996300000000005</v>
      </c>
      <c r="AU40">
        <v>89.029899999999998</v>
      </c>
      <c r="AV40">
        <v>89.780900000000003</v>
      </c>
      <c r="AW40">
        <v>89.339799999999997</v>
      </c>
      <c r="AX40">
        <v>87.627600000000001</v>
      </c>
      <c r="AY40">
        <v>89.470200000000006</v>
      </c>
      <c r="AZ40">
        <v>91.224000000000004</v>
      </c>
      <c r="BA40">
        <v>89.498400000000004</v>
      </c>
      <c r="BB40">
        <v>95.048500000000004</v>
      </c>
      <c r="BC40">
        <v>89.376599999999996</v>
      </c>
      <c r="BD40">
        <v>88.5184</v>
      </c>
      <c r="BE40">
        <v>98.462100000000007</v>
      </c>
      <c r="BF40">
        <v>90.034300000000002</v>
      </c>
      <c r="BG40">
        <v>88.653800000000004</v>
      </c>
      <c r="BH40">
        <v>97.443700000000007</v>
      </c>
      <c r="BI40">
        <v>89.701999999999998</v>
      </c>
      <c r="BJ40">
        <v>90.210499999999996</v>
      </c>
      <c r="BK40">
        <v>88.87</v>
      </c>
      <c r="BL40">
        <v>89.718500000000006</v>
      </c>
      <c r="BM40">
        <v>89.158000000000001</v>
      </c>
      <c r="BN40">
        <v>91.411299999999997</v>
      </c>
      <c r="BO40">
        <v>91.268199999999993</v>
      </c>
      <c r="BP40">
        <v>88.717200000000005</v>
      </c>
      <c r="BQ40">
        <v>87.851299999999995</v>
      </c>
      <c r="BR40">
        <v>88.261799999999994</v>
      </c>
      <c r="BS40">
        <v>87.382199999999997</v>
      </c>
      <c r="BT40">
        <v>90.998800000000003</v>
      </c>
      <c r="BU40">
        <v>88.323800000000006</v>
      </c>
      <c r="BV40">
        <v>89.969099999999997</v>
      </c>
      <c r="BW40">
        <v>90.512</v>
      </c>
      <c r="BX40">
        <v>94.417599999999993</v>
      </c>
      <c r="BY40">
        <v>87.503500000000003</v>
      </c>
      <c r="BZ40">
        <v>88.770799999999994</v>
      </c>
      <c r="CA40">
        <v>89.571200000000005</v>
      </c>
      <c r="CB40">
        <v>90.955399999999997</v>
      </c>
      <c r="CC40">
        <v>90.651799999999994</v>
      </c>
      <c r="CD40">
        <v>88.2239</v>
      </c>
      <c r="CE40">
        <v>91.002399999999994</v>
      </c>
      <c r="CF40">
        <v>89.334100000000007</v>
      </c>
      <c r="CG40">
        <v>97.124399999999994</v>
      </c>
      <c r="CH40">
        <v>89.655799999999999</v>
      </c>
      <c r="CI40">
        <v>85.203199999999995</v>
      </c>
      <c r="CJ40">
        <v>87.683800000000005</v>
      </c>
      <c r="CK40">
        <v>88.5458</v>
      </c>
      <c r="CL40">
        <v>89.154700000000005</v>
      </c>
      <c r="CM40">
        <v>89.632599999999996</v>
      </c>
      <c r="CN40">
        <v>93.057100000000005</v>
      </c>
      <c r="CO40">
        <v>89.748500000000007</v>
      </c>
      <c r="CP40">
        <v>90.4255</v>
      </c>
      <c r="CQ40">
        <v>90.455600000000004</v>
      </c>
      <c r="CR40">
        <v>89.593199999999996</v>
      </c>
      <c r="CS40">
        <v>93.033500000000004</v>
      </c>
      <c r="CT40">
        <v>93.006</v>
      </c>
      <c r="CU40">
        <v>93.0167</v>
      </c>
      <c r="CV40">
        <v>89.519099999999995</v>
      </c>
      <c r="CW40">
        <v>88.743300000000005</v>
      </c>
      <c r="CX40">
        <v>89.045199999999994</v>
      </c>
      <c r="CY40">
        <v>89.457099999999997</v>
      </c>
      <c r="CZ40">
        <v>90.429900000000004</v>
      </c>
      <c r="DA40">
        <v>93.03</v>
      </c>
      <c r="DB40">
        <v>90.0822</v>
      </c>
      <c r="DC40">
        <v>93.121600000000001</v>
      </c>
      <c r="DD40">
        <v>93.0154</v>
      </c>
      <c r="DE40">
        <v>94.257599999999996</v>
      </c>
      <c r="DF40">
        <v>90.017200000000003</v>
      </c>
      <c r="DG40">
        <v>89.3767</v>
      </c>
      <c r="DH40">
        <v>88.510300000000001</v>
      </c>
      <c r="DI40">
        <v>88.258200000000002</v>
      </c>
      <c r="DJ40">
        <v>88.264899999999997</v>
      </c>
      <c r="DK40">
        <v>91.865399999999994</v>
      </c>
      <c r="DL40">
        <v>88.523099999999999</v>
      </c>
      <c r="DM40">
        <v>89.618899999999996</v>
      </c>
      <c r="DN40">
        <v>92.027299999999997</v>
      </c>
      <c r="DO40">
        <v>89.657499999999999</v>
      </c>
      <c r="DP40">
        <v>91.303899999999999</v>
      </c>
      <c r="DQ40">
        <v>90.934399999999997</v>
      </c>
      <c r="DR40">
        <v>89.403700000000001</v>
      </c>
      <c r="DS40">
        <v>91.235799999999998</v>
      </c>
      <c r="DT40">
        <v>91.784899999999993</v>
      </c>
      <c r="DU40">
        <v>87.363699999999994</v>
      </c>
      <c r="DV40">
        <v>91.406000000000006</v>
      </c>
      <c r="DW40">
        <v>91.782700000000006</v>
      </c>
      <c r="DX40">
        <v>90.658199999999994</v>
      </c>
      <c r="DY40">
        <v>91.347200000000001</v>
      </c>
      <c r="DZ40">
        <v>90.807400000000001</v>
      </c>
      <c r="EA40">
        <v>88.315200000000004</v>
      </c>
      <c r="EB40">
        <v>88.793199999999999</v>
      </c>
      <c r="EC40">
        <v>88.782700000000006</v>
      </c>
      <c r="ED40">
        <v>89.343100000000007</v>
      </c>
      <c r="EE40">
        <v>85.856099999999998</v>
      </c>
      <c r="EF40">
        <v>90.423000000000002</v>
      </c>
      <c r="EG40">
        <v>89.513900000000007</v>
      </c>
      <c r="EH40">
        <v>91.733199999999997</v>
      </c>
      <c r="EI40">
        <v>90.147199999999998</v>
      </c>
      <c r="EJ40">
        <v>89.4405</v>
      </c>
      <c r="EK40">
        <v>89.132099999999994</v>
      </c>
      <c r="EL40">
        <v>91.233999999999995</v>
      </c>
      <c r="EM40">
        <v>89.1447</v>
      </c>
      <c r="EN40">
        <v>89.9054</v>
      </c>
      <c r="EO40">
        <v>90.224199999999996</v>
      </c>
      <c r="EP40">
        <v>93.753699999999995</v>
      </c>
      <c r="EQ40">
        <v>88.953800000000001</v>
      </c>
      <c r="ER40">
        <v>90.337699999999998</v>
      </c>
      <c r="ES40">
        <v>90.376300000000001</v>
      </c>
      <c r="ET40">
        <v>88.957099999999997</v>
      </c>
      <c r="EU40">
        <v>89.867400000000004</v>
      </c>
      <c r="EV40">
        <v>89.107500000000002</v>
      </c>
      <c r="EW40">
        <v>91.272099999999995</v>
      </c>
      <c r="EX40">
        <v>96.357100000000003</v>
      </c>
      <c r="EY40">
        <v>90.800200000000004</v>
      </c>
      <c r="EZ40">
        <v>87.9559</v>
      </c>
      <c r="FA40">
        <v>89.143600000000006</v>
      </c>
      <c r="FB40">
        <v>89.143600000000006</v>
      </c>
      <c r="FC40">
        <v>89.143600000000006</v>
      </c>
      <c r="FD40">
        <v>77.340500000000006</v>
      </c>
      <c r="FE40">
        <v>82.180499999999995</v>
      </c>
      <c r="FF40">
        <v>88.480099999999993</v>
      </c>
      <c r="FG40">
        <v>88.482299999999995</v>
      </c>
      <c r="FH40">
        <v>86.863100000000003</v>
      </c>
      <c r="FI40">
        <v>86.421700000000001</v>
      </c>
      <c r="FJ40">
        <v>86.039299999999997</v>
      </c>
      <c r="FK40">
        <v>86.041899999999998</v>
      </c>
      <c r="FL40">
        <v>89.1447</v>
      </c>
    </row>
    <row r="41" spans="1:168" x14ac:dyDescent="0.25">
      <c r="A41" t="s">
        <v>40</v>
      </c>
      <c r="AO41">
        <v>99.981700000000004</v>
      </c>
      <c r="AP41">
        <v>94.128900000000002</v>
      </c>
      <c r="AQ41">
        <v>88.916300000000007</v>
      </c>
      <c r="AR41">
        <v>98.1601</v>
      </c>
      <c r="AS41">
        <v>85.685400000000001</v>
      </c>
      <c r="AT41">
        <v>98.095399999999998</v>
      </c>
      <c r="AU41">
        <v>98.156700000000001</v>
      </c>
      <c r="AV41">
        <v>98.845399999999998</v>
      </c>
      <c r="AW41">
        <v>87.941500000000005</v>
      </c>
      <c r="AX41">
        <v>96.080399999999997</v>
      </c>
      <c r="AY41">
        <v>96.197599999999994</v>
      </c>
      <c r="AZ41">
        <v>89.1036</v>
      </c>
      <c r="BA41">
        <v>95.918899999999994</v>
      </c>
      <c r="BB41">
        <v>89.273799999999994</v>
      </c>
      <c r="BC41">
        <v>88.198599999999999</v>
      </c>
      <c r="BD41">
        <v>89.342299999999994</v>
      </c>
      <c r="BE41">
        <v>89.331699999999998</v>
      </c>
      <c r="BF41">
        <v>95.630600000000001</v>
      </c>
      <c r="BG41">
        <v>94.881399999999999</v>
      </c>
      <c r="BH41">
        <v>90.1648</v>
      </c>
      <c r="BI41">
        <v>87.526300000000006</v>
      </c>
      <c r="BJ41">
        <v>90.743799999999993</v>
      </c>
      <c r="BK41">
        <v>94.147099999999995</v>
      </c>
      <c r="BL41">
        <v>97.968800000000002</v>
      </c>
      <c r="BM41">
        <v>98.286199999999994</v>
      </c>
      <c r="BN41">
        <v>88.171700000000001</v>
      </c>
      <c r="BO41">
        <v>89.089200000000005</v>
      </c>
      <c r="BP41">
        <v>89.171300000000002</v>
      </c>
      <c r="BQ41">
        <v>90.724800000000002</v>
      </c>
      <c r="BR41">
        <v>93.611199999999997</v>
      </c>
      <c r="BS41">
        <v>90.233900000000006</v>
      </c>
      <c r="BT41">
        <v>95.339500000000001</v>
      </c>
      <c r="BU41">
        <v>93.341399999999993</v>
      </c>
      <c r="BV41">
        <v>96.394300000000001</v>
      </c>
      <c r="BW41">
        <v>95.309899999999999</v>
      </c>
      <c r="BX41">
        <v>91.725300000000004</v>
      </c>
      <c r="BY41">
        <v>93.858199999999997</v>
      </c>
      <c r="BZ41">
        <v>88.557299999999998</v>
      </c>
      <c r="CA41">
        <v>88.236999999999995</v>
      </c>
      <c r="CB41">
        <v>88.799099999999996</v>
      </c>
      <c r="CC41">
        <v>89.035799999999995</v>
      </c>
      <c r="CD41">
        <v>94.063800000000001</v>
      </c>
      <c r="CE41">
        <v>88.694400000000002</v>
      </c>
      <c r="CF41">
        <v>93.117900000000006</v>
      </c>
      <c r="CG41">
        <v>88.4619</v>
      </c>
      <c r="CH41">
        <v>87.135000000000005</v>
      </c>
      <c r="CI41">
        <v>85.154200000000003</v>
      </c>
      <c r="CJ41">
        <v>89.776600000000002</v>
      </c>
      <c r="CK41">
        <v>88.698599999999999</v>
      </c>
      <c r="CL41">
        <v>97.257999999999996</v>
      </c>
      <c r="CM41">
        <v>89.549000000000007</v>
      </c>
      <c r="CN41">
        <v>86.650300000000001</v>
      </c>
      <c r="CO41">
        <v>89.073800000000006</v>
      </c>
      <c r="CP41">
        <v>91.988200000000006</v>
      </c>
      <c r="CQ41">
        <v>92.003</v>
      </c>
      <c r="CR41">
        <v>87.300399999999996</v>
      </c>
      <c r="CS41">
        <v>86.586299999999994</v>
      </c>
      <c r="CT41">
        <v>86.596500000000006</v>
      </c>
      <c r="CU41">
        <v>86.608000000000004</v>
      </c>
      <c r="CV41">
        <v>87.256100000000004</v>
      </c>
      <c r="CW41">
        <v>89.656800000000004</v>
      </c>
      <c r="CX41">
        <v>94.363399999999999</v>
      </c>
      <c r="CY41">
        <v>87.215800000000002</v>
      </c>
      <c r="CZ41">
        <v>95.617900000000006</v>
      </c>
      <c r="DA41">
        <v>86.579099999999997</v>
      </c>
      <c r="DB41">
        <v>95.550399999999996</v>
      </c>
      <c r="DC41">
        <v>86.702399999999997</v>
      </c>
      <c r="DD41">
        <v>86.587500000000006</v>
      </c>
      <c r="DE41">
        <v>89.211799999999997</v>
      </c>
      <c r="DF41">
        <v>90.667400000000001</v>
      </c>
      <c r="DG41">
        <v>87.824600000000004</v>
      </c>
      <c r="DH41">
        <v>97.349400000000003</v>
      </c>
      <c r="DI41">
        <v>97.094399999999993</v>
      </c>
      <c r="DJ41">
        <v>97.105199999999996</v>
      </c>
      <c r="DK41">
        <v>87.485399999999998</v>
      </c>
      <c r="DL41">
        <v>95.391300000000001</v>
      </c>
      <c r="DM41">
        <v>88.131299999999996</v>
      </c>
      <c r="DN41">
        <v>87.3172</v>
      </c>
      <c r="DO41">
        <v>94.242800000000003</v>
      </c>
      <c r="DP41">
        <v>88.251499999999993</v>
      </c>
      <c r="DQ41">
        <v>89.082899999999995</v>
      </c>
      <c r="DR41">
        <v>89.916799999999995</v>
      </c>
      <c r="DS41">
        <v>88.281099999999995</v>
      </c>
      <c r="DT41">
        <v>89.0505</v>
      </c>
      <c r="DU41">
        <v>84.429500000000004</v>
      </c>
      <c r="DV41">
        <v>94.012</v>
      </c>
      <c r="DW41">
        <v>89.743099999999998</v>
      </c>
      <c r="DX41">
        <v>88.395700000000005</v>
      </c>
      <c r="DY41">
        <v>88.016300000000001</v>
      </c>
      <c r="DZ41">
        <v>93.053899999999999</v>
      </c>
      <c r="EA41">
        <v>87.737099999999998</v>
      </c>
      <c r="EB41">
        <v>97.6143</v>
      </c>
      <c r="EC41">
        <v>97.595799999999997</v>
      </c>
      <c r="ED41">
        <v>98.173299999999998</v>
      </c>
      <c r="EE41">
        <v>86.860399999999998</v>
      </c>
      <c r="EF41">
        <v>96.505099999999999</v>
      </c>
      <c r="EG41">
        <v>87.728200000000001</v>
      </c>
      <c r="EH41">
        <v>91.928299999999993</v>
      </c>
      <c r="EI41">
        <v>88.031300000000002</v>
      </c>
      <c r="EJ41">
        <v>88.264099999999999</v>
      </c>
      <c r="EK41">
        <v>87.1661</v>
      </c>
      <c r="EL41">
        <v>88.037700000000001</v>
      </c>
      <c r="EM41">
        <v>86.333600000000004</v>
      </c>
      <c r="EN41">
        <v>88.558499999999995</v>
      </c>
      <c r="EO41">
        <v>96.248199999999997</v>
      </c>
      <c r="EP41">
        <v>91.133799999999994</v>
      </c>
      <c r="EQ41">
        <v>97.751499999999993</v>
      </c>
      <c r="ER41">
        <v>95.943299999999994</v>
      </c>
      <c r="ES41">
        <v>89.999099999999999</v>
      </c>
      <c r="ET41">
        <v>86.153099999999995</v>
      </c>
      <c r="EU41">
        <v>87.4726</v>
      </c>
      <c r="EV41">
        <v>87.263900000000007</v>
      </c>
      <c r="EW41">
        <v>89.0869</v>
      </c>
      <c r="EX41">
        <v>90.4529</v>
      </c>
      <c r="EY41">
        <v>88.598500000000001</v>
      </c>
      <c r="EZ41">
        <v>86.461600000000004</v>
      </c>
      <c r="FA41">
        <v>86.342100000000002</v>
      </c>
      <c r="FB41">
        <v>86.342100000000002</v>
      </c>
      <c r="FC41">
        <v>86.342100000000002</v>
      </c>
      <c r="FD41">
        <v>76.563000000000002</v>
      </c>
      <c r="FE41">
        <v>80.763900000000007</v>
      </c>
      <c r="FF41">
        <v>85.695300000000003</v>
      </c>
      <c r="FG41">
        <v>85.986000000000004</v>
      </c>
      <c r="FH41">
        <v>85.750100000000003</v>
      </c>
      <c r="FI41">
        <v>84.820800000000006</v>
      </c>
      <c r="FJ41">
        <v>84.716700000000003</v>
      </c>
      <c r="FK41">
        <v>84.846599999999995</v>
      </c>
      <c r="FL41">
        <v>86.343500000000006</v>
      </c>
    </row>
    <row r="42" spans="1:168" x14ac:dyDescent="0.25">
      <c r="A42" t="s">
        <v>41</v>
      </c>
      <c r="AP42">
        <v>100</v>
      </c>
      <c r="AQ42">
        <v>87.338300000000004</v>
      </c>
      <c r="AR42">
        <v>94.057199999999995</v>
      </c>
      <c r="AS42">
        <v>87.692599999999999</v>
      </c>
      <c r="AT42">
        <v>93.716099999999997</v>
      </c>
      <c r="AU42">
        <v>93.781099999999995</v>
      </c>
      <c r="AV42">
        <v>94.355400000000003</v>
      </c>
      <c r="AW42">
        <v>85.4392</v>
      </c>
      <c r="AX42">
        <v>95.305400000000006</v>
      </c>
      <c r="AY42">
        <v>93.746600000000001</v>
      </c>
      <c r="AZ42">
        <v>88.495900000000006</v>
      </c>
      <c r="BA42">
        <v>92.832499999999996</v>
      </c>
      <c r="BB42">
        <v>88.0702</v>
      </c>
      <c r="BC42">
        <v>87.6477</v>
      </c>
      <c r="BD42">
        <v>89.627499999999998</v>
      </c>
      <c r="BE42">
        <v>88.723500000000001</v>
      </c>
      <c r="BF42">
        <v>95.167400000000001</v>
      </c>
      <c r="BG42">
        <v>97.125699999999995</v>
      </c>
      <c r="BH42">
        <v>88.240200000000002</v>
      </c>
      <c r="BI42">
        <v>87.3001</v>
      </c>
      <c r="BJ42">
        <v>89.19</v>
      </c>
      <c r="BK42">
        <v>99.891099999999994</v>
      </c>
      <c r="BL42">
        <v>94.313999999999993</v>
      </c>
      <c r="BM42">
        <v>94.123999999999995</v>
      </c>
      <c r="BN42">
        <v>88.3626</v>
      </c>
      <c r="BO42">
        <v>88.481200000000001</v>
      </c>
      <c r="BP42">
        <v>87.488500000000002</v>
      </c>
      <c r="BQ42">
        <v>91.168199999999999</v>
      </c>
      <c r="BR42">
        <v>91.163399999999996</v>
      </c>
      <c r="BS42">
        <v>90.672399999999996</v>
      </c>
      <c r="BT42">
        <v>93.706400000000002</v>
      </c>
      <c r="BU42">
        <v>91.273700000000005</v>
      </c>
      <c r="BV42">
        <v>94.0745</v>
      </c>
      <c r="BW42">
        <v>93.664199999999994</v>
      </c>
      <c r="BX42">
        <v>90.254099999999994</v>
      </c>
      <c r="BY42">
        <v>93.102500000000006</v>
      </c>
      <c r="BZ42">
        <v>87.273399999999995</v>
      </c>
      <c r="CA42">
        <v>88.499399999999994</v>
      </c>
      <c r="CB42">
        <v>88.317700000000002</v>
      </c>
      <c r="CC42">
        <v>88.246399999999994</v>
      </c>
      <c r="CD42">
        <v>92.362899999999996</v>
      </c>
      <c r="CE42">
        <v>88.480699999999999</v>
      </c>
      <c r="CF42">
        <v>93.546999999999997</v>
      </c>
      <c r="CG42">
        <v>87.952299999999994</v>
      </c>
      <c r="CH42">
        <v>86.589799999999997</v>
      </c>
      <c r="CI42">
        <v>83.816400000000002</v>
      </c>
      <c r="CJ42">
        <v>88.685000000000002</v>
      </c>
      <c r="CK42">
        <v>87.169799999999995</v>
      </c>
      <c r="CL42">
        <v>94.982600000000005</v>
      </c>
      <c r="CM42">
        <v>87.251000000000005</v>
      </c>
      <c r="CN42">
        <v>87.632300000000001</v>
      </c>
      <c r="CO42">
        <v>87.189499999999995</v>
      </c>
      <c r="CP42">
        <v>89.449399999999997</v>
      </c>
      <c r="CQ42">
        <v>89.401600000000002</v>
      </c>
      <c r="CR42">
        <v>88.062200000000004</v>
      </c>
      <c r="CS42">
        <v>87.576899999999995</v>
      </c>
      <c r="CT42">
        <v>87.568899999999999</v>
      </c>
      <c r="CU42">
        <v>87.607299999999995</v>
      </c>
      <c r="CV42">
        <v>88.015100000000004</v>
      </c>
      <c r="CW42">
        <v>88.159499999999994</v>
      </c>
      <c r="CX42">
        <v>92.362200000000001</v>
      </c>
      <c r="CY42">
        <v>87.974599999999995</v>
      </c>
      <c r="CZ42">
        <v>94.079099999999997</v>
      </c>
      <c r="DA42">
        <v>87.659199999999998</v>
      </c>
      <c r="DB42">
        <v>93.834900000000005</v>
      </c>
      <c r="DC42">
        <v>87.675299999999993</v>
      </c>
      <c r="DD42">
        <v>87.587000000000003</v>
      </c>
      <c r="DE42">
        <v>89.583699999999993</v>
      </c>
      <c r="DF42">
        <v>88.101600000000005</v>
      </c>
      <c r="DG42">
        <v>89.161299999999997</v>
      </c>
      <c r="DH42">
        <v>93.357600000000005</v>
      </c>
      <c r="DI42">
        <v>93.101200000000006</v>
      </c>
      <c r="DJ42">
        <v>93.1233</v>
      </c>
      <c r="DK42">
        <v>85.836100000000002</v>
      </c>
      <c r="DL42">
        <v>93.234200000000001</v>
      </c>
      <c r="DM42">
        <v>86.423199999999994</v>
      </c>
      <c r="DN42">
        <v>85.665999999999997</v>
      </c>
      <c r="DO42">
        <v>93.048699999999997</v>
      </c>
      <c r="DP42">
        <v>86.651499999999999</v>
      </c>
      <c r="DQ42">
        <v>88.802800000000005</v>
      </c>
      <c r="DR42">
        <v>87.206999999999994</v>
      </c>
      <c r="DS42">
        <v>86.624399999999994</v>
      </c>
      <c r="DT42">
        <v>88.391499999999994</v>
      </c>
      <c r="DU42">
        <v>84.148899999999998</v>
      </c>
      <c r="DV42">
        <v>92.9816</v>
      </c>
      <c r="DW42">
        <v>89.391599999999997</v>
      </c>
      <c r="DX42">
        <v>87.894000000000005</v>
      </c>
      <c r="DY42">
        <v>87.572500000000005</v>
      </c>
      <c r="DZ42">
        <v>92.956800000000001</v>
      </c>
      <c r="EA42">
        <v>86.172399999999996</v>
      </c>
      <c r="EB42">
        <v>94.733000000000004</v>
      </c>
      <c r="EC42">
        <v>94.759900000000002</v>
      </c>
      <c r="ED42">
        <v>93.9422</v>
      </c>
      <c r="EE42">
        <v>86.829400000000007</v>
      </c>
      <c r="EF42">
        <v>94.049499999999995</v>
      </c>
      <c r="EG42">
        <v>88.630499999999998</v>
      </c>
      <c r="EH42">
        <v>89.203699999999998</v>
      </c>
      <c r="EI42">
        <v>87.756500000000003</v>
      </c>
      <c r="EJ42">
        <v>87.2791</v>
      </c>
      <c r="EK42">
        <v>87.085999999999999</v>
      </c>
      <c r="EL42">
        <v>87.712199999999996</v>
      </c>
      <c r="EM42">
        <v>85.642700000000005</v>
      </c>
      <c r="EN42">
        <v>88.2761</v>
      </c>
      <c r="EO42">
        <v>93.804500000000004</v>
      </c>
      <c r="EP42">
        <v>89.604399999999998</v>
      </c>
      <c r="EQ42">
        <v>94.282600000000002</v>
      </c>
      <c r="ER42">
        <v>94.192599999999999</v>
      </c>
      <c r="ES42">
        <v>87.317400000000006</v>
      </c>
      <c r="ET42">
        <v>85.8506</v>
      </c>
      <c r="EU42">
        <v>86.875900000000001</v>
      </c>
      <c r="EV42">
        <v>87.471999999999994</v>
      </c>
      <c r="EW42">
        <v>88.998699999999999</v>
      </c>
      <c r="EX42">
        <v>89.584900000000005</v>
      </c>
      <c r="EY42">
        <v>88.635099999999994</v>
      </c>
      <c r="EZ42">
        <v>86.092100000000002</v>
      </c>
      <c r="FA42">
        <v>85.661000000000001</v>
      </c>
      <c r="FB42">
        <v>85.661000000000001</v>
      </c>
      <c r="FC42">
        <v>85.661000000000001</v>
      </c>
      <c r="FD42">
        <v>75.9983</v>
      </c>
      <c r="FE42">
        <v>80.068200000000004</v>
      </c>
      <c r="FF42">
        <v>85.352699999999999</v>
      </c>
      <c r="FG42">
        <v>85.521600000000007</v>
      </c>
      <c r="FH42">
        <v>84.219800000000006</v>
      </c>
      <c r="FI42">
        <v>83.518699999999995</v>
      </c>
      <c r="FJ42">
        <v>83.2971</v>
      </c>
      <c r="FK42">
        <v>83.4178</v>
      </c>
      <c r="FL42">
        <v>85.642700000000005</v>
      </c>
    </row>
    <row r="43" spans="1:168" x14ac:dyDescent="0.25">
      <c r="A43" t="s">
        <v>42</v>
      </c>
      <c r="AQ43">
        <v>99.981700000000004</v>
      </c>
      <c r="AR43">
        <v>88.703699999999998</v>
      </c>
      <c r="AS43">
        <v>84.3399</v>
      </c>
      <c r="AT43">
        <v>88.437100000000001</v>
      </c>
      <c r="AU43">
        <v>88.487099999999998</v>
      </c>
      <c r="AV43">
        <v>88.805700000000002</v>
      </c>
      <c r="AW43">
        <v>87.306700000000006</v>
      </c>
      <c r="AX43">
        <v>86.697800000000001</v>
      </c>
      <c r="AY43">
        <v>87.656300000000002</v>
      </c>
      <c r="AZ43">
        <v>88.441400000000002</v>
      </c>
      <c r="BA43">
        <v>87.138400000000004</v>
      </c>
      <c r="BB43">
        <v>87.652900000000002</v>
      </c>
      <c r="BC43">
        <v>87.298199999999994</v>
      </c>
      <c r="BD43">
        <v>95.12</v>
      </c>
      <c r="BE43">
        <v>87.913300000000007</v>
      </c>
      <c r="BF43">
        <v>88.990200000000002</v>
      </c>
      <c r="BG43">
        <v>88.266999999999996</v>
      </c>
      <c r="BH43">
        <v>88.296000000000006</v>
      </c>
      <c r="BI43">
        <v>90.470500000000001</v>
      </c>
      <c r="BJ43">
        <v>89.721199999999996</v>
      </c>
      <c r="BK43">
        <v>87.347399999999993</v>
      </c>
      <c r="BL43">
        <v>88.416600000000003</v>
      </c>
      <c r="BM43">
        <v>87.976399999999998</v>
      </c>
      <c r="BN43">
        <v>91.550200000000004</v>
      </c>
      <c r="BO43">
        <v>88.464100000000002</v>
      </c>
      <c r="BP43">
        <v>88.2971</v>
      </c>
      <c r="BQ43">
        <v>87.548699999999997</v>
      </c>
      <c r="BR43">
        <v>86.266900000000007</v>
      </c>
      <c r="BS43">
        <v>87.212000000000003</v>
      </c>
      <c r="BT43">
        <v>89.251300000000001</v>
      </c>
      <c r="BU43">
        <v>86.318700000000007</v>
      </c>
      <c r="BV43">
        <v>88.671300000000002</v>
      </c>
      <c r="BW43">
        <v>86.580399999999997</v>
      </c>
      <c r="BX43">
        <v>89.748699999999999</v>
      </c>
      <c r="BY43">
        <v>86.555300000000003</v>
      </c>
      <c r="BZ43">
        <v>89.192700000000002</v>
      </c>
      <c r="CA43">
        <v>89.310199999999995</v>
      </c>
      <c r="CB43">
        <v>88.588200000000001</v>
      </c>
      <c r="CC43">
        <v>89.208200000000005</v>
      </c>
      <c r="CD43">
        <v>90.858199999999997</v>
      </c>
      <c r="CE43">
        <v>90.465199999999996</v>
      </c>
      <c r="CF43">
        <v>85.967600000000004</v>
      </c>
      <c r="CG43">
        <v>87.7102</v>
      </c>
      <c r="CH43">
        <v>97.367199999999997</v>
      </c>
      <c r="CI43">
        <v>87.465500000000006</v>
      </c>
      <c r="CJ43">
        <v>87.846500000000006</v>
      </c>
      <c r="CK43">
        <v>98.782499999999999</v>
      </c>
      <c r="CL43">
        <v>87.891300000000001</v>
      </c>
      <c r="CM43">
        <v>89.0642</v>
      </c>
      <c r="CN43">
        <v>89.401499999999999</v>
      </c>
      <c r="CO43">
        <v>88.535300000000007</v>
      </c>
      <c r="CP43">
        <v>89.936099999999996</v>
      </c>
      <c r="CQ43">
        <v>89.870900000000006</v>
      </c>
      <c r="CR43">
        <v>88.340800000000002</v>
      </c>
      <c r="CS43">
        <v>89.353800000000007</v>
      </c>
      <c r="CT43">
        <v>89.382000000000005</v>
      </c>
      <c r="CU43">
        <v>89.374799999999993</v>
      </c>
      <c r="CV43">
        <v>88.162899999999993</v>
      </c>
      <c r="CW43">
        <v>91.5852</v>
      </c>
      <c r="CX43">
        <v>88.928399999999996</v>
      </c>
      <c r="CY43">
        <v>88.112899999999996</v>
      </c>
      <c r="CZ43">
        <v>88.909800000000004</v>
      </c>
      <c r="DA43">
        <v>89.416899999999998</v>
      </c>
      <c r="DB43">
        <v>88.5642</v>
      </c>
      <c r="DC43">
        <v>89.499499999999998</v>
      </c>
      <c r="DD43">
        <v>89.372900000000001</v>
      </c>
      <c r="DE43">
        <v>88.751900000000006</v>
      </c>
      <c r="DF43">
        <v>89.782899999999998</v>
      </c>
      <c r="DG43">
        <v>90.974199999999996</v>
      </c>
      <c r="DH43">
        <v>87.322800000000001</v>
      </c>
      <c r="DI43">
        <v>87.094099999999997</v>
      </c>
      <c r="DJ43">
        <v>87.147000000000006</v>
      </c>
      <c r="DK43">
        <v>89.152199999999993</v>
      </c>
      <c r="DL43">
        <v>88.117199999999997</v>
      </c>
      <c r="DM43">
        <v>94.328999999999994</v>
      </c>
      <c r="DN43">
        <v>88.834299999999999</v>
      </c>
      <c r="DO43">
        <v>86.688800000000001</v>
      </c>
      <c r="DP43">
        <v>88.746300000000005</v>
      </c>
      <c r="DQ43">
        <v>88.546499999999995</v>
      </c>
      <c r="DR43">
        <v>88.380099999999999</v>
      </c>
      <c r="DS43">
        <v>88.737899999999996</v>
      </c>
      <c r="DT43">
        <v>88.481200000000001</v>
      </c>
      <c r="DU43">
        <v>85.053100000000001</v>
      </c>
      <c r="DV43">
        <v>88.758200000000002</v>
      </c>
      <c r="DW43">
        <v>89.706199999999995</v>
      </c>
      <c r="DX43">
        <v>88.347999999999999</v>
      </c>
      <c r="DY43">
        <v>87.580100000000002</v>
      </c>
      <c r="DZ43">
        <v>86.436499999999995</v>
      </c>
      <c r="EA43">
        <v>86.453299999999999</v>
      </c>
      <c r="EB43">
        <v>88.318700000000007</v>
      </c>
      <c r="EC43">
        <v>88.317599999999999</v>
      </c>
      <c r="ED43">
        <v>88.747</v>
      </c>
      <c r="EE43">
        <v>87.0274</v>
      </c>
      <c r="EF43">
        <v>88.061300000000003</v>
      </c>
      <c r="EG43">
        <v>89.057000000000002</v>
      </c>
      <c r="EH43">
        <v>90.481499999999997</v>
      </c>
      <c r="EI43">
        <v>89.557500000000005</v>
      </c>
      <c r="EJ43">
        <v>98.096500000000006</v>
      </c>
      <c r="EK43">
        <v>92.446700000000007</v>
      </c>
      <c r="EL43">
        <v>89.415400000000005</v>
      </c>
      <c r="EM43">
        <v>86.234099999999998</v>
      </c>
      <c r="EN43">
        <v>88.596999999999994</v>
      </c>
      <c r="EO43">
        <v>87.748199999999997</v>
      </c>
      <c r="EP43">
        <v>89.316500000000005</v>
      </c>
      <c r="EQ43">
        <v>87.856399999999994</v>
      </c>
      <c r="ER43">
        <v>86.736500000000007</v>
      </c>
      <c r="ES43">
        <v>91.788899999999998</v>
      </c>
      <c r="ET43">
        <v>89.636899999999997</v>
      </c>
      <c r="EU43">
        <v>90.126999999999995</v>
      </c>
      <c r="EV43">
        <v>88.770399999999995</v>
      </c>
      <c r="EW43">
        <v>88.992800000000003</v>
      </c>
      <c r="EX43">
        <v>88.947599999999994</v>
      </c>
      <c r="EY43">
        <v>88.210800000000006</v>
      </c>
      <c r="EZ43">
        <v>86.394900000000007</v>
      </c>
      <c r="FA43">
        <v>86.232699999999994</v>
      </c>
      <c r="FB43">
        <v>86.232699999999994</v>
      </c>
      <c r="FC43">
        <v>86.232699999999994</v>
      </c>
      <c r="FD43">
        <v>78.982100000000003</v>
      </c>
      <c r="FE43">
        <v>80</v>
      </c>
      <c r="FF43">
        <v>85.979399999999998</v>
      </c>
      <c r="FG43">
        <v>85.255700000000004</v>
      </c>
      <c r="FH43">
        <v>85.423299999999998</v>
      </c>
      <c r="FI43">
        <v>84.864599999999996</v>
      </c>
      <c r="FJ43">
        <v>84.669200000000004</v>
      </c>
      <c r="FK43">
        <v>84.781000000000006</v>
      </c>
      <c r="FL43">
        <v>86.234099999999998</v>
      </c>
    </row>
    <row r="44" spans="1:168" x14ac:dyDescent="0.25">
      <c r="A44" t="s">
        <v>43</v>
      </c>
      <c r="AR44">
        <v>99.981499999999997</v>
      </c>
      <c r="AS44">
        <v>86.559100000000001</v>
      </c>
      <c r="AT44">
        <v>97.313599999999994</v>
      </c>
      <c r="AU44">
        <v>97.365300000000005</v>
      </c>
      <c r="AV44">
        <v>98.399100000000004</v>
      </c>
      <c r="AW44">
        <v>87.664500000000004</v>
      </c>
      <c r="AX44">
        <v>95.518199999999993</v>
      </c>
      <c r="AY44">
        <v>95.678299999999993</v>
      </c>
      <c r="AZ44">
        <v>89.706400000000002</v>
      </c>
      <c r="BA44">
        <v>95.238100000000003</v>
      </c>
      <c r="BB44">
        <v>89.583699999999993</v>
      </c>
      <c r="BC44">
        <v>88.4709</v>
      </c>
      <c r="BD44">
        <v>88.779499999999999</v>
      </c>
      <c r="BE44">
        <v>89.569199999999995</v>
      </c>
      <c r="BF44">
        <v>95.226600000000005</v>
      </c>
      <c r="BG44">
        <v>94.566999999999993</v>
      </c>
      <c r="BH44">
        <v>89.635300000000001</v>
      </c>
      <c r="BI44">
        <v>88.3369</v>
      </c>
      <c r="BJ44">
        <v>90.564400000000006</v>
      </c>
      <c r="BK44">
        <v>94.038899999999998</v>
      </c>
      <c r="BL44">
        <v>98.168199999999999</v>
      </c>
      <c r="BM44">
        <v>97.478499999999997</v>
      </c>
      <c r="BN44">
        <v>88.868499999999997</v>
      </c>
      <c r="BO44">
        <v>89.729799999999997</v>
      </c>
      <c r="BP44">
        <v>88.754900000000006</v>
      </c>
      <c r="BQ44">
        <v>90.2179</v>
      </c>
      <c r="BR44">
        <v>93.151700000000005</v>
      </c>
      <c r="BS44">
        <v>89.738699999999994</v>
      </c>
      <c r="BT44">
        <v>95.388199999999998</v>
      </c>
      <c r="BU44">
        <v>93.233900000000006</v>
      </c>
      <c r="BV44">
        <v>97.615200000000002</v>
      </c>
      <c r="BW44">
        <v>95.451999999999998</v>
      </c>
      <c r="BX44">
        <v>91.2577</v>
      </c>
      <c r="BY44">
        <v>92.805800000000005</v>
      </c>
      <c r="BZ44">
        <v>88.121399999999994</v>
      </c>
      <c r="CA44">
        <v>88.666700000000006</v>
      </c>
      <c r="CB44">
        <v>89.194999999999993</v>
      </c>
      <c r="CC44">
        <v>89.313800000000001</v>
      </c>
      <c r="CD44">
        <v>93.581599999999995</v>
      </c>
      <c r="CE44">
        <v>87.796199999999999</v>
      </c>
      <c r="CF44">
        <v>92.977599999999995</v>
      </c>
      <c r="CG44">
        <v>88.859800000000007</v>
      </c>
      <c r="CH44">
        <v>87.6751</v>
      </c>
      <c r="CI44">
        <v>84.660200000000003</v>
      </c>
      <c r="CJ44">
        <v>90.295299999999997</v>
      </c>
      <c r="CK44">
        <v>88.487399999999994</v>
      </c>
      <c r="CL44">
        <v>96.856999999999999</v>
      </c>
      <c r="CM44">
        <v>89.072599999999994</v>
      </c>
      <c r="CN44">
        <v>87.108000000000004</v>
      </c>
      <c r="CO44">
        <v>88.802499999999995</v>
      </c>
      <c r="CP44">
        <v>91.302300000000002</v>
      </c>
      <c r="CQ44">
        <v>91.305999999999997</v>
      </c>
      <c r="CR44">
        <v>87.857799999999997</v>
      </c>
      <c r="CS44">
        <v>87.052300000000002</v>
      </c>
      <c r="CT44">
        <v>87.062600000000003</v>
      </c>
      <c r="CU44">
        <v>87.074100000000001</v>
      </c>
      <c r="CV44">
        <v>87.960099999999997</v>
      </c>
      <c r="CW44">
        <v>88.958699999999993</v>
      </c>
      <c r="CX44">
        <v>93.971699999999998</v>
      </c>
      <c r="CY44">
        <v>87.919200000000004</v>
      </c>
      <c r="CZ44">
        <v>95.650099999999995</v>
      </c>
      <c r="DA44">
        <v>87.044600000000003</v>
      </c>
      <c r="DB44">
        <v>95.694699999999997</v>
      </c>
      <c r="DC44">
        <v>87.169600000000003</v>
      </c>
      <c r="DD44">
        <v>87.053399999999996</v>
      </c>
      <c r="DE44">
        <v>89.2607</v>
      </c>
      <c r="DF44">
        <v>89.991600000000005</v>
      </c>
      <c r="DG44">
        <v>87.418000000000006</v>
      </c>
      <c r="DH44">
        <v>96.6203</v>
      </c>
      <c r="DI44">
        <v>96.342799999999997</v>
      </c>
      <c r="DJ44">
        <v>96.381799999999998</v>
      </c>
      <c r="DK44">
        <v>87.065799999999996</v>
      </c>
      <c r="DL44">
        <v>94.573899999999995</v>
      </c>
      <c r="DM44">
        <v>87.366399999999999</v>
      </c>
      <c r="DN44">
        <v>86.909300000000002</v>
      </c>
      <c r="DO44">
        <v>93.772000000000006</v>
      </c>
      <c r="DP44">
        <v>88.302899999999994</v>
      </c>
      <c r="DQ44">
        <v>89.528099999999995</v>
      </c>
      <c r="DR44">
        <v>89.513499999999993</v>
      </c>
      <c r="DS44">
        <v>88.304000000000002</v>
      </c>
      <c r="DT44">
        <v>89.486699999999999</v>
      </c>
      <c r="DU44">
        <v>84.737300000000005</v>
      </c>
      <c r="DV44">
        <v>93.8613</v>
      </c>
      <c r="DW44">
        <v>90.255099999999999</v>
      </c>
      <c r="DX44">
        <v>88.790300000000002</v>
      </c>
      <c r="DY44">
        <v>88.399100000000004</v>
      </c>
      <c r="DZ44">
        <v>92.586399999999998</v>
      </c>
      <c r="EA44">
        <v>87.015199999999993</v>
      </c>
      <c r="EB44">
        <v>96.887100000000004</v>
      </c>
      <c r="EC44">
        <v>96.886799999999994</v>
      </c>
      <c r="ED44">
        <v>99.611500000000007</v>
      </c>
      <c r="EE44">
        <v>86.338999999999999</v>
      </c>
      <c r="EF44">
        <v>97.5535</v>
      </c>
      <c r="EG44">
        <v>88.192099999999996</v>
      </c>
      <c r="EH44">
        <v>91.4358</v>
      </c>
      <c r="EI44">
        <v>88.474800000000002</v>
      </c>
      <c r="EJ44">
        <v>88.490899999999996</v>
      </c>
      <c r="EK44">
        <v>87.705100000000002</v>
      </c>
      <c r="EL44">
        <v>88.524600000000007</v>
      </c>
      <c r="EM44">
        <v>86.808400000000006</v>
      </c>
      <c r="EN44">
        <v>89.076400000000007</v>
      </c>
      <c r="EO44">
        <v>97.327799999999996</v>
      </c>
      <c r="EP44">
        <v>90.634799999999998</v>
      </c>
      <c r="EQ44">
        <v>96.817400000000006</v>
      </c>
      <c r="ER44">
        <v>95.604299999999995</v>
      </c>
      <c r="ES44">
        <v>89.549400000000006</v>
      </c>
      <c r="ET44">
        <v>86.581599999999995</v>
      </c>
      <c r="EU44">
        <v>87.825800000000001</v>
      </c>
      <c r="EV44">
        <v>87.702600000000004</v>
      </c>
      <c r="EW44">
        <v>89.308400000000006</v>
      </c>
      <c r="EX44">
        <v>90.754400000000004</v>
      </c>
      <c r="EY44">
        <v>88.738299999999995</v>
      </c>
      <c r="EZ44">
        <v>86.413200000000003</v>
      </c>
      <c r="FA44">
        <v>86.816999999999993</v>
      </c>
      <c r="FB44">
        <v>86.816999999999993</v>
      </c>
      <c r="FC44">
        <v>86.816999999999993</v>
      </c>
      <c r="FD44">
        <v>76.552700000000002</v>
      </c>
      <c r="FE44">
        <v>80.682100000000005</v>
      </c>
      <c r="FF44">
        <v>86.062100000000001</v>
      </c>
      <c r="FG44">
        <v>85.971800000000002</v>
      </c>
      <c r="FH44">
        <v>85.500200000000007</v>
      </c>
      <c r="FI44">
        <v>84.531000000000006</v>
      </c>
      <c r="FJ44">
        <v>84.391599999999997</v>
      </c>
      <c r="FK44">
        <v>84.531700000000001</v>
      </c>
      <c r="FL44">
        <v>86.818299999999994</v>
      </c>
    </row>
    <row r="45" spans="1:168" x14ac:dyDescent="0.25">
      <c r="A45" t="s">
        <v>44</v>
      </c>
      <c r="AS45">
        <v>100</v>
      </c>
      <c r="AT45">
        <v>85.179100000000005</v>
      </c>
      <c r="AU45">
        <v>85.225499999999997</v>
      </c>
      <c r="AV45">
        <v>86.196899999999999</v>
      </c>
      <c r="AW45">
        <v>85.1066</v>
      </c>
      <c r="AX45">
        <v>86.979299999999995</v>
      </c>
      <c r="AY45">
        <v>86.229900000000001</v>
      </c>
      <c r="AZ45">
        <v>86.0745</v>
      </c>
      <c r="BA45">
        <v>86.886399999999995</v>
      </c>
      <c r="BB45">
        <v>86.466300000000004</v>
      </c>
      <c r="BC45">
        <v>85.067800000000005</v>
      </c>
      <c r="BD45">
        <v>86.045000000000002</v>
      </c>
      <c r="BE45">
        <v>87.217799999999997</v>
      </c>
      <c r="BF45">
        <v>85.642799999999994</v>
      </c>
      <c r="BG45">
        <v>86.771500000000003</v>
      </c>
      <c r="BH45">
        <v>86.406199999999998</v>
      </c>
      <c r="BI45">
        <v>85.086299999999994</v>
      </c>
      <c r="BJ45">
        <v>88.355000000000004</v>
      </c>
      <c r="BK45">
        <v>87.692599999999999</v>
      </c>
      <c r="BL45">
        <v>86.757000000000005</v>
      </c>
      <c r="BM45">
        <v>85.985699999999994</v>
      </c>
      <c r="BN45">
        <v>86.247100000000003</v>
      </c>
      <c r="BO45">
        <v>86.105599999999995</v>
      </c>
      <c r="BP45">
        <v>84.496200000000002</v>
      </c>
      <c r="BQ45">
        <v>86.835599999999999</v>
      </c>
      <c r="BR45">
        <v>84.350899999999996</v>
      </c>
      <c r="BS45">
        <v>86.565799999999996</v>
      </c>
      <c r="BT45">
        <v>87.623500000000007</v>
      </c>
      <c r="BU45">
        <v>84.065299999999993</v>
      </c>
      <c r="BV45">
        <v>87.447199999999995</v>
      </c>
      <c r="BW45">
        <v>86.187200000000004</v>
      </c>
      <c r="BX45">
        <v>86.886499999999998</v>
      </c>
      <c r="BY45">
        <v>86.142099999999999</v>
      </c>
      <c r="BZ45">
        <v>84.343599999999995</v>
      </c>
      <c r="CA45">
        <v>86.8947</v>
      </c>
      <c r="CB45">
        <v>87.1678</v>
      </c>
      <c r="CC45">
        <v>86.381100000000004</v>
      </c>
      <c r="CD45">
        <v>83.287099999999995</v>
      </c>
      <c r="CE45">
        <v>85.986199999999997</v>
      </c>
      <c r="CF45">
        <v>86.789199999999994</v>
      </c>
      <c r="CG45">
        <v>86.399799999999999</v>
      </c>
      <c r="CH45">
        <v>85.080399999999997</v>
      </c>
      <c r="CI45">
        <v>81.955799999999996</v>
      </c>
      <c r="CJ45">
        <v>85.1999</v>
      </c>
      <c r="CK45">
        <v>83.793400000000005</v>
      </c>
      <c r="CL45">
        <v>86.714299999999994</v>
      </c>
      <c r="CM45">
        <v>84.029200000000003</v>
      </c>
      <c r="CN45">
        <v>86.166200000000003</v>
      </c>
      <c r="CO45">
        <v>86.000699999999995</v>
      </c>
      <c r="CP45">
        <v>86.398799999999994</v>
      </c>
      <c r="CQ45">
        <v>86.351299999999995</v>
      </c>
      <c r="CR45">
        <v>86.332999999999998</v>
      </c>
      <c r="CS45">
        <v>86.184200000000004</v>
      </c>
      <c r="CT45">
        <v>86.130700000000004</v>
      </c>
      <c r="CU45">
        <v>86.160600000000002</v>
      </c>
      <c r="CV45">
        <v>86.543700000000001</v>
      </c>
      <c r="CW45">
        <v>85.2376</v>
      </c>
      <c r="CX45">
        <v>86.592500000000001</v>
      </c>
      <c r="CY45">
        <v>86.512699999999995</v>
      </c>
      <c r="CZ45">
        <v>86.203299999999999</v>
      </c>
      <c r="DA45">
        <v>86.095100000000002</v>
      </c>
      <c r="DB45">
        <v>85.918400000000005</v>
      </c>
      <c r="DC45">
        <v>86.163700000000006</v>
      </c>
      <c r="DD45">
        <v>86.148899999999998</v>
      </c>
      <c r="DE45">
        <v>86.151700000000005</v>
      </c>
      <c r="DF45">
        <v>85.201400000000007</v>
      </c>
      <c r="DG45">
        <v>86.400999999999996</v>
      </c>
      <c r="DH45">
        <v>85.615600000000001</v>
      </c>
      <c r="DI45">
        <v>85.334299999999999</v>
      </c>
      <c r="DJ45">
        <v>85.323999999999998</v>
      </c>
      <c r="DK45">
        <v>84.616799999999998</v>
      </c>
      <c r="DL45">
        <v>85.096500000000006</v>
      </c>
      <c r="DM45">
        <v>83.173500000000004</v>
      </c>
      <c r="DN45">
        <v>84.213800000000006</v>
      </c>
      <c r="DO45">
        <v>87.3399</v>
      </c>
      <c r="DP45">
        <v>85.814099999999996</v>
      </c>
      <c r="DQ45">
        <v>86.627300000000005</v>
      </c>
      <c r="DR45">
        <v>83.345500000000001</v>
      </c>
      <c r="DS45">
        <v>85.863299999999995</v>
      </c>
      <c r="DT45">
        <v>87.742800000000003</v>
      </c>
      <c r="DU45">
        <v>84.9666</v>
      </c>
      <c r="DV45">
        <v>87.419499999999999</v>
      </c>
      <c r="DW45">
        <v>88.162000000000006</v>
      </c>
      <c r="DX45">
        <v>86.899299999999997</v>
      </c>
      <c r="DY45">
        <v>86.542199999999994</v>
      </c>
      <c r="DZ45">
        <v>86.915599999999998</v>
      </c>
      <c r="EA45">
        <v>83.989099999999993</v>
      </c>
      <c r="EB45">
        <v>86.369500000000002</v>
      </c>
      <c r="EC45">
        <v>86.349800000000002</v>
      </c>
      <c r="ED45">
        <v>86.209800000000001</v>
      </c>
      <c r="EE45">
        <v>83.819699999999997</v>
      </c>
      <c r="EF45">
        <v>87.387</v>
      </c>
      <c r="EG45">
        <v>87.383899999999997</v>
      </c>
      <c r="EH45">
        <v>86.184899999999999</v>
      </c>
      <c r="EI45">
        <v>85.612799999999993</v>
      </c>
      <c r="EJ45">
        <v>84.518000000000001</v>
      </c>
      <c r="EK45">
        <v>84.7791</v>
      </c>
      <c r="EL45">
        <v>87.205399999999997</v>
      </c>
      <c r="EM45">
        <v>84.861400000000003</v>
      </c>
      <c r="EN45">
        <v>86.099000000000004</v>
      </c>
      <c r="EO45">
        <v>87.112700000000004</v>
      </c>
      <c r="EP45">
        <v>87.942700000000002</v>
      </c>
      <c r="EQ45">
        <v>86.049700000000001</v>
      </c>
      <c r="ER45">
        <v>86.579599999999999</v>
      </c>
      <c r="ES45">
        <v>86.338999999999999</v>
      </c>
      <c r="ET45">
        <v>84.120099999999994</v>
      </c>
      <c r="EU45">
        <v>86.316000000000003</v>
      </c>
      <c r="EV45">
        <v>86.138300000000001</v>
      </c>
      <c r="EW45">
        <v>87.598500000000001</v>
      </c>
      <c r="EX45">
        <v>87.504800000000003</v>
      </c>
      <c r="EY45">
        <v>87.163600000000002</v>
      </c>
      <c r="EZ45">
        <v>84.118700000000004</v>
      </c>
      <c r="FA45">
        <v>84.869900000000001</v>
      </c>
      <c r="FB45">
        <v>84.869900000000001</v>
      </c>
      <c r="FC45">
        <v>84.869900000000001</v>
      </c>
      <c r="FD45">
        <v>73.753600000000006</v>
      </c>
      <c r="FE45">
        <v>78.650599999999997</v>
      </c>
      <c r="FF45">
        <v>84.2791</v>
      </c>
      <c r="FG45">
        <v>85.247</v>
      </c>
      <c r="FH45">
        <v>84.1982</v>
      </c>
      <c r="FI45">
        <v>83.020099999999999</v>
      </c>
      <c r="FJ45">
        <v>82.552599999999998</v>
      </c>
      <c r="FK45">
        <v>82.683899999999994</v>
      </c>
      <c r="FL45">
        <v>84.861400000000003</v>
      </c>
    </row>
    <row r="46" spans="1:168" x14ac:dyDescent="0.25">
      <c r="A46" t="s">
        <v>45</v>
      </c>
      <c r="AT46">
        <v>100</v>
      </c>
      <c r="AU46">
        <v>99.8827</v>
      </c>
      <c r="AV46">
        <v>98.119299999999996</v>
      </c>
      <c r="AW46">
        <v>88.013900000000007</v>
      </c>
      <c r="AX46">
        <v>95.117199999999997</v>
      </c>
      <c r="AY46">
        <v>98.020399999999995</v>
      </c>
      <c r="AZ46">
        <v>88.696200000000005</v>
      </c>
      <c r="BA46">
        <v>94.907899999999998</v>
      </c>
      <c r="BB46">
        <v>88.417699999999996</v>
      </c>
      <c r="BC46">
        <v>87.567499999999995</v>
      </c>
      <c r="BD46">
        <v>88.748099999999994</v>
      </c>
      <c r="BE46">
        <v>88.885800000000003</v>
      </c>
      <c r="BF46">
        <v>95.121099999999998</v>
      </c>
      <c r="BG46">
        <v>94.263199999999998</v>
      </c>
      <c r="BH46">
        <v>89.636899999999997</v>
      </c>
      <c r="BI46">
        <v>87.182500000000005</v>
      </c>
      <c r="BJ46">
        <v>90.086500000000001</v>
      </c>
      <c r="BK46">
        <v>93.752300000000005</v>
      </c>
      <c r="BL46">
        <v>96.720699999999994</v>
      </c>
      <c r="BM46">
        <v>96.919499999999999</v>
      </c>
      <c r="BN46">
        <v>87.912999999999997</v>
      </c>
      <c r="BO46">
        <v>88.700299999999999</v>
      </c>
      <c r="BP46">
        <v>88.951899999999995</v>
      </c>
      <c r="BQ46">
        <v>90.337100000000007</v>
      </c>
      <c r="BR46">
        <v>93.251999999999995</v>
      </c>
      <c r="BS46">
        <v>89.847200000000001</v>
      </c>
      <c r="BT46">
        <v>95.000500000000002</v>
      </c>
      <c r="BU46">
        <v>93.479500000000002</v>
      </c>
      <c r="BV46">
        <v>96.307900000000004</v>
      </c>
      <c r="BW46">
        <v>96.617400000000004</v>
      </c>
      <c r="BX46">
        <v>91.178700000000006</v>
      </c>
      <c r="BY46">
        <v>93.419700000000006</v>
      </c>
      <c r="BZ46">
        <v>88.061499999999995</v>
      </c>
      <c r="CA46">
        <v>87.664599999999993</v>
      </c>
      <c r="CB46">
        <v>88.056600000000003</v>
      </c>
      <c r="CC46">
        <v>88.3947</v>
      </c>
      <c r="CD46">
        <v>93.511099999999999</v>
      </c>
      <c r="CE46">
        <v>87.925299999999993</v>
      </c>
      <c r="CF46">
        <v>92.667599999999993</v>
      </c>
      <c r="CG46">
        <v>87.784599999999998</v>
      </c>
      <c r="CH46">
        <v>86.417100000000005</v>
      </c>
      <c r="CI46">
        <v>84.721400000000003</v>
      </c>
      <c r="CJ46">
        <v>89.248900000000006</v>
      </c>
      <c r="CK46">
        <v>88.102099999999993</v>
      </c>
      <c r="CL46">
        <v>96.600300000000004</v>
      </c>
      <c r="CM46">
        <v>89.0548</v>
      </c>
      <c r="CN46">
        <v>86.153400000000005</v>
      </c>
      <c r="CO46">
        <v>88.335800000000006</v>
      </c>
      <c r="CP46">
        <v>90.590800000000002</v>
      </c>
      <c r="CQ46">
        <v>90.629300000000001</v>
      </c>
      <c r="CR46">
        <v>86.935299999999998</v>
      </c>
      <c r="CS46">
        <v>86.117099999999994</v>
      </c>
      <c r="CT46">
        <v>86.109399999999994</v>
      </c>
      <c r="CU46">
        <v>86.120900000000006</v>
      </c>
      <c r="CV46">
        <v>87.021199999999993</v>
      </c>
      <c r="CW46">
        <v>89.090100000000007</v>
      </c>
      <c r="CX46">
        <v>93.866600000000005</v>
      </c>
      <c r="CY46">
        <v>86.999600000000001</v>
      </c>
      <c r="CZ46">
        <v>94.874700000000004</v>
      </c>
      <c r="DA46">
        <v>86.092399999999998</v>
      </c>
      <c r="DB46">
        <v>94.895300000000006</v>
      </c>
      <c r="DC46">
        <v>86.213999999999999</v>
      </c>
      <c r="DD46">
        <v>86.109399999999994</v>
      </c>
      <c r="DE46">
        <v>88.707300000000004</v>
      </c>
      <c r="DF46">
        <v>90.143900000000002</v>
      </c>
      <c r="DG46">
        <v>86.968000000000004</v>
      </c>
      <c r="DH46">
        <v>96.277799999999999</v>
      </c>
      <c r="DI46">
        <v>96.003299999999996</v>
      </c>
      <c r="DJ46">
        <v>95.996399999999994</v>
      </c>
      <c r="DK46">
        <v>87.040499999999994</v>
      </c>
      <c r="DL46">
        <v>95.251300000000001</v>
      </c>
      <c r="DM46">
        <v>87.516900000000007</v>
      </c>
      <c r="DN46">
        <v>86.806700000000006</v>
      </c>
      <c r="DO46">
        <v>93.677999999999997</v>
      </c>
      <c r="DP46">
        <v>87.654399999999995</v>
      </c>
      <c r="DQ46">
        <v>88.340599999999995</v>
      </c>
      <c r="DR46">
        <v>88.834000000000003</v>
      </c>
      <c r="DS46">
        <v>87.674499999999995</v>
      </c>
      <c r="DT46">
        <v>88.368499999999997</v>
      </c>
      <c r="DU46">
        <v>83.7851</v>
      </c>
      <c r="DV46">
        <v>93.353200000000001</v>
      </c>
      <c r="DW46">
        <v>89.115799999999993</v>
      </c>
      <c r="DX46">
        <v>87.6524</v>
      </c>
      <c r="DY46">
        <v>87.293000000000006</v>
      </c>
      <c r="DZ46">
        <v>92.273399999999995</v>
      </c>
      <c r="EA46">
        <v>87.137600000000006</v>
      </c>
      <c r="EB46">
        <v>97.130899999999997</v>
      </c>
      <c r="EC46">
        <v>97.130700000000004</v>
      </c>
      <c r="ED46">
        <v>97.419799999999995</v>
      </c>
      <c r="EE46">
        <v>86.613</v>
      </c>
      <c r="EF46">
        <v>95.853999999999999</v>
      </c>
      <c r="EG46">
        <v>86.776600000000002</v>
      </c>
      <c r="EH46">
        <v>91.263800000000003</v>
      </c>
      <c r="EI46">
        <v>87.462100000000007</v>
      </c>
      <c r="EJ46">
        <v>87.646699999999996</v>
      </c>
      <c r="EK46">
        <v>86.588399999999993</v>
      </c>
      <c r="EL46">
        <v>87.396100000000004</v>
      </c>
      <c r="EM46">
        <v>85.816299999999998</v>
      </c>
      <c r="EN46">
        <v>88.329300000000003</v>
      </c>
      <c r="EO46">
        <v>95.704499999999996</v>
      </c>
      <c r="EP46">
        <v>90.565299999999993</v>
      </c>
      <c r="EQ46">
        <v>96.645300000000006</v>
      </c>
      <c r="ER46">
        <v>95.750200000000007</v>
      </c>
      <c r="ES46">
        <v>88.594800000000006</v>
      </c>
      <c r="ET46">
        <v>85.584900000000005</v>
      </c>
      <c r="EU46">
        <v>86.887699999999995</v>
      </c>
      <c r="EV46">
        <v>86.6828</v>
      </c>
      <c r="EW46">
        <v>88.406199999999998</v>
      </c>
      <c r="EX46">
        <v>89.834199999999996</v>
      </c>
      <c r="EY46">
        <v>87.944299999999998</v>
      </c>
      <c r="EZ46">
        <v>86.256200000000007</v>
      </c>
      <c r="FA46">
        <v>85.824700000000007</v>
      </c>
      <c r="FB46">
        <v>85.824700000000007</v>
      </c>
      <c r="FC46">
        <v>85.824700000000007</v>
      </c>
      <c r="FD46">
        <v>76.44</v>
      </c>
      <c r="FE46">
        <v>80.2149</v>
      </c>
      <c r="FF46">
        <v>85.0869</v>
      </c>
      <c r="FG46">
        <v>85.359899999999996</v>
      </c>
      <c r="FH46">
        <v>85.219700000000003</v>
      </c>
      <c r="FI46">
        <v>84.514099999999999</v>
      </c>
      <c r="FJ46">
        <v>84.3947</v>
      </c>
      <c r="FK46">
        <v>84.523799999999994</v>
      </c>
      <c r="FL46">
        <v>85.826099999999997</v>
      </c>
    </row>
    <row r="47" spans="1:168" x14ac:dyDescent="0.25">
      <c r="A47" t="s">
        <v>46</v>
      </c>
      <c r="AU47">
        <v>100</v>
      </c>
      <c r="AV47">
        <v>98.162899999999993</v>
      </c>
      <c r="AW47">
        <v>88.045400000000001</v>
      </c>
      <c r="AX47">
        <v>95.147199999999998</v>
      </c>
      <c r="AY47">
        <v>98.054599999999994</v>
      </c>
      <c r="AZ47">
        <v>88.719700000000003</v>
      </c>
      <c r="BA47">
        <v>94.938100000000006</v>
      </c>
      <c r="BB47">
        <v>88.459100000000007</v>
      </c>
      <c r="BC47">
        <v>87.588700000000003</v>
      </c>
      <c r="BD47">
        <v>88.797899999999998</v>
      </c>
      <c r="BE47">
        <v>88.918800000000005</v>
      </c>
      <c r="BF47">
        <v>95.179299999999998</v>
      </c>
      <c r="BG47">
        <v>94.319900000000004</v>
      </c>
      <c r="BH47">
        <v>89.688599999999994</v>
      </c>
      <c r="BI47">
        <v>87.231099999999998</v>
      </c>
      <c r="BJ47">
        <v>90.140799999999999</v>
      </c>
      <c r="BK47">
        <v>93.817300000000003</v>
      </c>
      <c r="BL47">
        <v>96.808999999999997</v>
      </c>
      <c r="BM47">
        <v>96.960999999999999</v>
      </c>
      <c r="BN47">
        <v>87.955100000000002</v>
      </c>
      <c r="BO47">
        <v>88.723799999999997</v>
      </c>
      <c r="BP47">
        <v>88.993700000000004</v>
      </c>
      <c r="BQ47">
        <v>90.379800000000003</v>
      </c>
      <c r="BR47">
        <v>93.290700000000001</v>
      </c>
      <c r="BS47">
        <v>89.889600000000002</v>
      </c>
      <c r="BT47">
        <v>95.040899999999993</v>
      </c>
      <c r="BU47">
        <v>93.545699999999997</v>
      </c>
      <c r="BV47">
        <v>96.349800000000002</v>
      </c>
      <c r="BW47">
        <v>96.641099999999994</v>
      </c>
      <c r="BX47">
        <v>91.196200000000005</v>
      </c>
      <c r="BY47">
        <v>93.509699999999995</v>
      </c>
      <c r="BZ47">
        <v>88.121300000000005</v>
      </c>
      <c r="CA47">
        <v>87.724400000000003</v>
      </c>
      <c r="CB47">
        <v>88.108699999999999</v>
      </c>
      <c r="CC47">
        <v>88.465500000000006</v>
      </c>
      <c r="CD47">
        <v>93.5655</v>
      </c>
      <c r="CE47">
        <v>87.956900000000005</v>
      </c>
      <c r="CF47">
        <v>92.721199999999996</v>
      </c>
      <c r="CG47">
        <v>87.825400000000002</v>
      </c>
      <c r="CH47">
        <v>86.465699999999998</v>
      </c>
      <c r="CI47">
        <v>84.756900000000002</v>
      </c>
      <c r="CJ47">
        <v>89.325400000000002</v>
      </c>
      <c r="CK47">
        <v>88.150899999999993</v>
      </c>
      <c r="CL47">
        <v>96.678600000000003</v>
      </c>
      <c r="CM47">
        <v>89.105699999999999</v>
      </c>
      <c r="CN47">
        <v>86.200400000000002</v>
      </c>
      <c r="CO47">
        <v>88.460499999999996</v>
      </c>
      <c r="CP47">
        <v>90.625600000000006</v>
      </c>
      <c r="CQ47">
        <v>90.664199999999994</v>
      </c>
      <c r="CR47">
        <v>86.974999999999994</v>
      </c>
      <c r="CS47">
        <v>86.164000000000001</v>
      </c>
      <c r="CT47">
        <v>86.156199999999998</v>
      </c>
      <c r="CU47">
        <v>86.167699999999996</v>
      </c>
      <c r="CV47">
        <v>87.070099999999996</v>
      </c>
      <c r="CW47">
        <v>89.1417</v>
      </c>
      <c r="CX47">
        <v>93.913799999999995</v>
      </c>
      <c r="CY47">
        <v>87.048400000000001</v>
      </c>
      <c r="CZ47">
        <v>94.933800000000005</v>
      </c>
      <c r="DA47">
        <v>86.139099999999999</v>
      </c>
      <c r="DB47">
        <v>94.954099999999997</v>
      </c>
      <c r="DC47">
        <v>86.261099999999999</v>
      </c>
      <c r="DD47">
        <v>86.156199999999998</v>
      </c>
      <c r="DE47">
        <v>88.749600000000001</v>
      </c>
      <c r="DF47">
        <v>90.187299999999993</v>
      </c>
      <c r="DG47">
        <v>87.025499999999994</v>
      </c>
      <c r="DH47">
        <v>96.309799999999996</v>
      </c>
      <c r="DI47">
        <v>96.034999999999997</v>
      </c>
      <c r="DJ47">
        <v>96.037199999999999</v>
      </c>
      <c r="DK47">
        <v>87.0792</v>
      </c>
      <c r="DL47">
        <v>95.317700000000002</v>
      </c>
      <c r="DM47">
        <v>87.565399999999997</v>
      </c>
      <c r="DN47">
        <v>86.844700000000003</v>
      </c>
      <c r="DO47">
        <v>93.697900000000004</v>
      </c>
      <c r="DP47">
        <v>87.695899999999995</v>
      </c>
      <c r="DQ47">
        <v>88.412000000000006</v>
      </c>
      <c r="DR47">
        <v>88.883899999999997</v>
      </c>
      <c r="DS47">
        <v>87.715999999999994</v>
      </c>
      <c r="DT47">
        <v>88.441599999999994</v>
      </c>
      <c r="DU47">
        <v>83.840599999999995</v>
      </c>
      <c r="DV47">
        <v>93.401300000000006</v>
      </c>
      <c r="DW47">
        <v>89.179100000000005</v>
      </c>
      <c r="DX47">
        <v>87.704300000000003</v>
      </c>
      <c r="DY47">
        <v>87.354200000000006</v>
      </c>
      <c r="DZ47">
        <v>92.300700000000006</v>
      </c>
      <c r="EA47">
        <v>87.177599999999998</v>
      </c>
      <c r="EB47">
        <v>97.173000000000002</v>
      </c>
      <c r="EC47">
        <v>97.172700000000006</v>
      </c>
      <c r="ED47">
        <v>97.462299999999999</v>
      </c>
      <c r="EE47">
        <v>86.6678</v>
      </c>
      <c r="EF47">
        <v>95.895899999999997</v>
      </c>
      <c r="EG47">
        <v>86.815799999999996</v>
      </c>
      <c r="EH47">
        <v>91.327200000000005</v>
      </c>
      <c r="EI47">
        <v>87.531999999999996</v>
      </c>
      <c r="EJ47">
        <v>87.687100000000001</v>
      </c>
      <c r="EK47">
        <v>86.646299999999997</v>
      </c>
      <c r="EL47">
        <v>87.456900000000005</v>
      </c>
      <c r="EM47">
        <v>85.876599999999996</v>
      </c>
      <c r="EN47">
        <v>88.380600000000001</v>
      </c>
      <c r="EO47">
        <v>95.746099999999998</v>
      </c>
      <c r="EP47">
        <v>90.600899999999996</v>
      </c>
      <c r="EQ47">
        <v>96.686599999999999</v>
      </c>
      <c r="ER47">
        <v>95.763499999999993</v>
      </c>
      <c r="ES47">
        <v>88.637200000000007</v>
      </c>
      <c r="ET47">
        <v>85.631399999999999</v>
      </c>
      <c r="EU47">
        <v>86.956900000000005</v>
      </c>
      <c r="EV47">
        <v>86.750299999999996</v>
      </c>
      <c r="EW47">
        <v>88.439300000000003</v>
      </c>
      <c r="EX47">
        <v>89.897900000000007</v>
      </c>
      <c r="EY47">
        <v>88.014300000000006</v>
      </c>
      <c r="EZ47">
        <v>86.286199999999994</v>
      </c>
      <c r="FA47">
        <v>85.885000000000005</v>
      </c>
      <c r="FB47">
        <v>85.885000000000005</v>
      </c>
      <c r="FC47">
        <v>85.885000000000005</v>
      </c>
      <c r="FD47">
        <v>76.4983</v>
      </c>
      <c r="FE47">
        <v>80.3108</v>
      </c>
      <c r="FF47">
        <v>85.144199999999998</v>
      </c>
      <c r="FG47">
        <v>85.417299999999997</v>
      </c>
      <c r="FH47">
        <v>85.257400000000004</v>
      </c>
      <c r="FI47">
        <v>84.559399999999997</v>
      </c>
      <c r="FJ47">
        <v>84.439599999999999</v>
      </c>
      <c r="FK47">
        <v>84.568799999999996</v>
      </c>
      <c r="FL47">
        <v>85.886399999999995</v>
      </c>
    </row>
    <row r="48" spans="1:168" x14ac:dyDescent="0.25">
      <c r="A48" t="s">
        <v>47</v>
      </c>
      <c r="AV48">
        <v>99.981300000000005</v>
      </c>
      <c r="AW48">
        <v>87.492999999999995</v>
      </c>
      <c r="AX48">
        <v>95.990200000000002</v>
      </c>
      <c r="AY48">
        <v>96.3018</v>
      </c>
      <c r="AZ48">
        <v>89.172300000000007</v>
      </c>
      <c r="BA48">
        <v>95.844099999999997</v>
      </c>
      <c r="BB48">
        <v>89.5595</v>
      </c>
      <c r="BC48">
        <v>87.523700000000005</v>
      </c>
      <c r="BD48">
        <v>89.137</v>
      </c>
      <c r="BE48">
        <v>89.667500000000004</v>
      </c>
      <c r="BF48">
        <v>95.253600000000006</v>
      </c>
      <c r="BG48">
        <v>94.618799999999993</v>
      </c>
      <c r="BH48">
        <v>89.741900000000001</v>
      </c>
      <c r="BI48">
        <v>87.816400000000002</v>
      </c>
      <c r="BJ48">
        <v>90.766400000000004</v>
      </c>
      <c r="BK48">
        <v>94.355400000000003</v>
      </c>
      <c r="BL48">
        <v>97.766499999999994</v>
      </c>
      <c r="BM48">
        <v>98.138000000000005</v>
      </c>
      <c r="BN48">
        <v>89.043700000000001</v>
      </c>
      <c r="BO48">
        <v>89.167199999999994</v>
      </c>
      <c r="BP48">
        <v>89.025499999999994</v>
      </c>
      <c r="BQ48">
        <v>89.9405</v>
      </c>
      <c r="BR48">
        <v>94.117599999999996</v>
      </c>
      <c r="BS48">
        <v>89.743099999999998</v>
      </c>
      <c r="BT48">
        <v>95.378500000000003</v>
      </c>
      <c r="BU48">
        <v>94.167000000000002</v>
      </c>
      <c r="BV48">
        <v>96.738</v>
      </c>
      <c r="BW48">
        <v>95.885099999999994</v>
      </c>
      <c r="BX48">
        <v>91.519099999999995</v>
      </c>
      <c r="BY48">
        <v>93.084100000000007</v>
      </c>
      <c r="BZ48">
        <v>88.156999999999996</v>
      </c>
      <c r="CA48">
        <v>88.704899999999995</v>
      </c>
      <c r="CB48">
        <v>89.216800000000006</v>
      </c>
      <c r="CC48">
        <v>89.326300000000003</v>
      </c>
      <c r="CD48">
        <v>93.520300000000006</v>
      </c>
      <c r="CE48">
        <v>88.251800000000003</v>
      </c>
      <c r="CF48">
        <v>93.120800000000003</v>
      </c>
      <c r="CG48">
        <v>88.757400000000004</v>
      </c>
      <c r="CH48">
        <v>87.444500000000005</v>
      </c>
      <c r="CI48">
        <v>84.707400000000007</v>
      </c>
      <c r="CJ48">
        <v>89.009399999999999</v>
      </c>
      <c r="CK48">
        <v>88.596199999999996</v>
      </c>
      <c r="CL48">
        <v>96.881399999999999</v>
      </c>
      <c r="CM48">
        <v>89.111500000000007</v>
      </c>
      <c r="CN48">
        <v>86.964100000000002</v>
      </c>
      <c r="CO48">
        <v>88.991299999999995</v>
      </c>
      <c r="CP48">
        <v>91.303899999999999</v>
      </c>
      <c r="CQ48">
        <v>91.326400000000007</v>
      </c>
      <c r="CR48">
        <v>87.854600000000005</v>
      </c>
      <c r="CS48">
        <v>86.908299999999997</v>
      </c>
      <c r="CT48">
        <v>86.918599999999998</v>
      </c>
      <c r="CU48">
        <v>86.930199999999999</v>
      </c>
      <c r="CV48">
        <v>87.985399999999998</v>
      </c>
      <c r="CW48">
        <v>89.289400000000001</v>
      </c>
      <c r="CX48">
        <v>94.205600000000004</v>
      </c>
      <c r="CY48">
        <v>87.944299999999998</v>
      </c>
      <c r="CZ48">
        <v>95.470500000000001</v>
      </c>
      <c r="DA48">
        <v>86.882400000000004</v>
      </c>
      <c r="DB48">
        <v>95.488</v>
      </c>
      <c r="DC48">
        <v>87.025999999999996</v>
      </c>
      <c r="DD48">
        <v>86.909499999999994</v>
      </c>
      <c r="DE48">
        <v>89.625</v>
      </c>
      <c r="DF48">
        <v>90.510900000000007</v>
      </c>
      <c r="DG48">
        <v>87.477999999999994</v>
      </c>
      <c r="DH48">
        <v>97.827100000000002</v>
      </c>
      <c r="DI48">
        <v>97.551900000000003</v>
      </c>
      <c r="DJ48">
        <v>97.571799999999996</v>
      </c>
      <c r="DK48">
        <v>87.159599999999998</v>
      </c>
      <c r="DL48">
        <v>95.045699999999997</v>
      </c>
      <c r="DM48">
        <v>87.599699999999999</v>
      </c>
      <c r="DN48">
        <v>86.992599999999996</v>
      </c>
      <c r="DO48">
        <v>94.035399999999996</v>
      </c>
      <c r="DP48">
        <v>88.272599999999997</v>
      </c>
      <c r="DQ48">
        <v>89.502799999999993</v>
      </c>
      <c r="DR48">
        <v>89.343199999999996</v>
      </c>
      <c r="DS48">
        <v>88.264099999999999</v>
      </c>
      <c r="DT48">
        <v>89.570099999999996</v>
      </c>
      <c r="DU48">
        <v>84.960700000000003</v>
      </c>
      <c r="DV48">
        <v>93.607299999999995</v>
      </c>
      <c r="DW48">
        <v>90.203400000000002</v>
      </c>
      <c r="DX48">
        <v>88.810599999999994</v>
      </c>
      <c r="DY48">
        <v>88.417699999999996</v>
      </c>
      <c r="DZ48">
        <v>92.621099999999998</v>
      </c>
      <c r="EA48">
        <v>87.582300000000004</v>
      </c>
      <c r="EB48">
        <v>97.290499999999994</v>
      </c>
      <c r="EC48">
        <v>97.271799999999999</v>
      </c>
      <c r="ED48">
        <v>98.430499999999995</v>
      </c>
      <c r="EE48">
        <v>86.4636</v>
      </c>
      <c r="EF48">
        <v>96.138000000000005</v>
      </c>
      <c r="EG48">
        <v>87.985100000000003</v>
      </c>
      <c r="EH48">
        <v>91.400400000000005</v>
      </c>
      <c r="EI48">
        <v>88.531999999999996</v>
      </c>
      <c r="EJ48">
        <v>88.191299999999998</v>
      </c>
      <c r="EK48">
        <v>87.494100000000003</v>
      </c>
      <c r="EL48">
        <v>88.602000000000004</v>
      </c>
      <c r="EM48">
        <v>86.810299999999998</v>
      </c>
      <c r="EN48">
        <v>89.068700000000007</v>
      </c>
      <c r="EO48">
        <v>95.898799999999994</v>
      </c>
      <c r="EP48">
        <v>90.902100000000004</v>
      </c>
      <c r="EQ48">
        <v>97.486000000000004</v>
      </c>
      <c r="ER48">
        <v>96.026600000000002</v>
      </c>
      <c r="ES48">
        <v>89.696700000000007</v>
      </c>
      <c r="ET48">
        <v>86.527100000000004</v>
      </c>
      <c r="EU48">
        <v>88.063699999999997</v>
      </c>
      <c r="EV48">
        <v>87.698700000000002</v>
      </c>
      <c r="EW48">
        <v>89.523399999999995</v>
      </c>
      <c r="EX48">
        <v>90.918800000000005</v>
      </c>
      <c r="EY48">
        <v>89.035799999999995</v>
      </c>
      <c r="EZ48">
        <v>86.765699999999995</v>
      </c>
      <c r="FA48">
        <v>86.819000000000003</v>
      </c>
      <c r="FB48">
        <v>86.819000000000003</v>
      </c>
      <c r="FC48">
        <v>86.819000000000003</v>
      </c>
      <c r="FD48">
        <v>76.6524</v>
      </c>
      <c r="FE48">
        <v>81.257599999999996</v>
      </c>
      <c r="FF48">
        <v>86.176400000000001</v>
      </c>
      <c r="FG48">
        <v>86.458500000000001</v>
      </c>
      <c r="FH48">
        <v>85.665899999999993</v>
      </c>
      <c r="FI48">
        <v>84.708600000000004</v>
      </c>
      <c r="FJ48">
        <v>84.503</v>
      </c>
      <c r="FK48">
        <v>84.643600000000006</v>
      </c>
      <c r="FL48">
        <v>86.820300000000003</v>
      </c>
    </row>
    <row r="49" spans="1:168" x14ac:dyDescent="0.25">
      <c r="A49" t="s">
        <v>48</v>
      </c>
      <c r="AW49">
        <v>100</v>
      </c>
      <c r="AX49">
        <v>86.773899999999998</v>
      </c>
      <c r="AY49">
        <v>87.870099999999994</v>
      </c>
      <c r="AZ49">
        <v>87.610500000000002</v>
      </c>
      <c r="BA49">
        <v>88.600999999999999</v>
      </c>
      <c r="BB49">
        <v>87.691299999999998</v>
      </c>
      <c r="BC49">
        <v>87.260999999999996</v>
      </c>
      <c r="BD49">
        <v>87.350800000000007</v>
      </c>
      <c r="BE49">
        <v>88.875299999999996</v>
      </c>
      <c r="BF49">
        <v>88.323599999999999</v>
      </c>
      <c r="BG49">
        <v>86.387900000000002</v>
      </c>
      <c r="BH49">
        <v>89.692899999999995</v>
      </c>
      <c r="BI49">
        <v>86.132400000000004</v>
      </c>
      <c r="BJ49">
        <v>90.093599999999995</v>
      </c>
      <c r="BK49">
        <v>85.4392</v>
      </c>
      <c r="BL49">
        <v>87.628500000000003</v>
      </c>
      <c r="BM49">
        <v>87.915599999999998</v>
      </c>
      <c r="BN49">
        <v>88.938100000000006</v>
      </c>
      <c r="BO49">
        <v>87.614099999999993</v>
      </c>
      <c r="BP49">
        <v>87.801500000000004</v>
      </c>
      <c r="BQ49">
        <v>86.300200000000004</v>
      </c>
      <c r="BR49">
        <v>85.991799999999998</v>
      </c>
      <c r="BS49">
        <v>85.944800000000001</v>
      </c>
      <c r="BT49">
        <v>88.115200000000002</v>
      </c>
      <c r="BU49">
        <v>86.160600000000002</v>
      </c>
      <c r="BV49">
        <v>88.284999999999997</v>
      </c>
      <c r="BW49">
        <v>86.921099999999996</v>
      </c>
      <c r="BX49">
        <v>89.064599999999999</v>
      </c>
      <c r="BY49">
        <v>88.482299999999995</v>
      </c>
      <c r="BZ49">
        <v>87.174700000000001</v>
      </c>
      <c r="CA49">
        <v>87.664599999999993</v>
      </c>
      <c r="CB49">
        <v>89.100099999999998</v>
      </c>
      <c r="CC49">
        <v>88.443799999999996</v>
      </c>
      <c r="CD49">
        <v>86.843299999999999</v>
      </c>
      <c r="CE49">
        <v>88.889899999999997</v>
      </c>
      <c r="CF49">
        <v>85.760400000000004</v>
      </c>
      <c r="CG49">
        <v>89.432299999999998</v>
      </c>
      <c r="CH49">
        <v>86.446100000000001</v>
      </c>
      <c r="CI49">
        <v>83.704899999999995</v>
      </c>
      <c r="CJ49">
        <v>86.660700000000006</v>
      </c>
      <c r="CK49">
        <v>87.382000000000005</v>
      </c>
      <c r="CL49">
        <v>87.189499999999995</v>
      </c>
      <c r="CM49">
        <v>87.467699999999994</v>
      </c>
      <c r="CN49">
        <v>85.903599999999997</v>
      </c>
      <c r="CO49">
        <v>88.832700000000003</v>
      </c>
      <c r="CP49">
        <v>88.135000000000005</v>
      </c>
      <c r="CQ49">
        <v>88.1858</v>
      </c>
      <c r="CR49">
        <v>87.130600000000001</v>
      </c>
      <c r="CS49">
        <v>85.876099999999994</v>
      </c>
      <c r="CT49">
        <v>85.868300000000005</v>
      </c>
      <c r="CU49">
        <v>85.907399999999996</v>
      </c>
      <c r="CV49">
        <v>86.918800000000005</v>
      </c>
      <c r="CW49">
        <v>88.726500000000001</v>
      </c>
      <c r="CX49">
        <v>87.936400000000006</v>
      </c>
      <c r="CY49">
        <v>86.897000000000006</v>
      </c>
      <c r="CZ49">
        <v>88.872100000000003</v>
      </c>
      <c r="DA49">
        <v>85.878600000000006</v>
      </c>
      <c r="DB49">
        <v>89.097700000000003</v>
      </c>
      <c r="DC49">
        <v>85.946799999999996</v>
      </c>
      <c r="DD49">
        <v>85.859099999999998</v>
      </c>
      <c r="DE49">
        <v>87.566299999999998</v>
      </c>
      <c r="DF49">
        <v>87.659300000000002</v>
      </c>
      <c r="DG49">
        <v>89.379800000000003</v>
      </c>
      <c r="DH49">
        <v>87.358400000000003</v>
      </c>
      <c r="DI49">
        <v>87.128299999999996</v>
      </c>
      <c r="DJ49">
        <v>87.181600000000003</v>
      </c>
      <c r="DK49">
        <v>86.397000000000006</v>
      </c>
      <c r="DL49">
        <v>88.403400000000005</v>
      </c>
      <c r="DM49">
        <v>89.368899999999996</v>
      </c>
      <c r="DN49">
        <v>86.642099999999999</v>
      </c>
      <c r="DO49">
        <v>87.750600000000006</v>
      </c>
      <c r="DP49">
        <v>90.238299999999995</v>
      </c>
      <c r="DQ49">
        <v>86.939300000000003</v>
      </c>
      <c r="DR49">
        <v>88.130799999999994</v>
      </c>
      <c r="DS49">
        <v>90.229699999999994</v>
      </c>
      <c r="DT49">
        <v>88.339600000000004</v>
      </c>
      <c r="DU49">
        <v>84.281899999999993</v>
      </c>
      <c r="DV49">
        <v>88.425799999999995</v>
      </c>
      <c r="DW49">
        <v>87.979399999999998</v>
      </c>
      <c r="DX49">
        <v>88.782799999999995</v>
      </c>
      <c r="DY49">
        <v>88.655500000000004</v>
      </c>
      <c r="DZ49">
        <v>88.135000000000005</v>
      </c>
      <c r="EA49">
        <v>85.097399999999993</v>
      </c>
      <c r="EB49">
        <v>87.477000000000004</v>
      </c>
      <c r="EC49">
        <v>87.457400000000007</v>
      </c>
      <c r="ED49">
        <v>87.608699999999999</v>
      </c>
      <c r="EE49">
        <v>86.864699999999999</v>
      </c>
      <c r="EF49">
        <v>88.179299999999998</v>
      </c>
      <c r="EG49">
        <v>87.172600000000003</v>
      </c>
      <c r="EH49">
        <v>89.509600000000006</v>
      </c>
      <c r="EI49">
        <v>87.804900000000004</v>
      </c>
      <c r="EJ49">
        <v>87.916300000000007</v>
      </c>
      <c r="EK49">
        <v>86.225999999999999</v>
      </c>
      <c r="EL49">
        <v>88.177700000000002</v>
      </c>
      <c r="EM49">
        <v>85.4405</v>
      </c>
      <c r="EN49">
        <v>88.206299999999999</v>
      </c>
      <c r="EO49">
        <v>88.631</v>
      </c>
      <c r="EP49">
        <v>89.004499999999993</v>
      </c>
      <c r="EQ49">
        <v>88.372299999999996</v>
      </c>
      <c r="ER49">
        <v>87.617800000000003</v>
      </c>
      <c r="ES49">
        <v>89.275199999999998</v>
      </c>
      <c r="ET49">
        <v>87.070700000000002</v>
      </c>
      <c r="EU49">
        <v>87.972300000000004</v>
      </c>
      <c r="EV49">
        <v>88.176000000000002</v>
      </c>
      <c r="EW49">
        <v>87.456800000000001</v>
      </c>
      <c r="EX49">
        <v>87.536299999999997</v>
      </c>
      <c r="EY49">
        <v>86.946600000000004</v>
      </c>
      <c r="EZ49">
        <v>85.098100000000002</v>
      </c>
      <c r="FA49">
        <v>85.448899999999995</v>
      </c>
      <c r="FB49">
        <v>85.448899999999995</v>
      </c>
      <c r="FC49">
        <v>85.448899999999995</v>
      </c>
      <c r="FD49">
        <v>75.739999999999995</v>
      </c>
      <c r="FE49">
        <v>78.570800000000006</v>
      </c>
      <c r="FF49">
        <v>84.243799999999993</v>
      </c>
      <c r="FG49">
        <v>84.515600000000006</v>
      </c>
      <c r="FH49">
        <v>84.744299999999996</v>
      </c>
      <c r="FI49">
        <v>85.215500000000006</v>
      </c>
      <c r="FJ49">
        <v>85.034800000000004</v>
      </c>
      <c r="FK49">
        <v>85.138099999999994</v>
      </c>
      <c r="FL49">
        <v>85.450400000000002</v>
      </c>
    </row>
    <row r="50" spans="1:168" x14ac:dyDescent="0.25">
      <c r="A50" t="s">
        <v>49</v>
      </c>
      <c r="AX50">
        <v>99.982399999999998</v>
      </c>
      <c r="AY50">
        <v>95.056399999999996</v>
      </c>
      <c r="AZ50">
        <v>88.181899999999999</v>
      </c>
      <c r="BA50">
        <v>95.329899999999995</v>
      </c>
      <c r="BB50">
        <v>87.573899999999995</v>
      </c>
      <c r="BC50">
        <v>87.8767</v>
      </c>
      <c r="BD50">
        <v>90.115600000000001</v>
      </c>
      <c r="BE50">
        <v>87.370500000000007</v>
      </c>
      <c r="BF50">
        <v>94.316900000000004</v>
      </c>
      <c r="BG50">
        <v>95.034499999999994</v>
      </c>
      <c r="BH50">
        <v>87.581400000000002</v>
      </c>
      <c r="BI50">
        <v>85.748999999999995</v>
      </c>
      <c r="BJ50">
        <v>88.594499999999996</v>
      </c>
      <c r="BK50">
        <v>95.323300000000003</v>
      </c>
      <c r="BL50">
        <v>95.746399999999994</v>
      </c>
      <c r="BM50">
        <v>97.541200000000003</v>
      </c>
      <c r="BN50">
        <v>87.583299999999994</v>
      </c>
      <c r="BO50">
        <v>88.158100000000005</v>
      </c>
      <c r="BP50">
        <v>87.193600000000004</v>
      </c>
      <c r="BQ50">
        <v>91.607399999999998</v>
      </c>
      <c r="BR50">
        <v>91.315600000000003</v>
      </c>
      <c r="BS50">
        <v>91.130200000000002</v>
      </c>
      <c r="BT50">
        <v>92.901700000000005</v>
      </c>
      <c r="BU50">
        <v>91.092799999999997</v>
      </c>
      <c r="BV50">
        <v>95.215000000000003</v>
      </c>
      <c r="BW50">
        <v>94.032700000000006</v>
      </c>
      <c r="BX50">
        <v>89.543499999999995</v>
      </c>
      <c r="BY50">
        <v>96.6751</v>
      </c>
      <c r="BZ50">
        <v>86.0989</v>
      </c>
      <c r="CA50">
        <v>87.832300000000004</v>
      </c>
      <c r="CB50">
        <v>88.450299999999999</v>
      </c>
      <c r="CC50">
        <v>87.2958</v>
      </c>
      <c r="CD50">
        <v>92.567700000000002</v>
      </c>
      <c r="CE50">
        <v>88.815100000000001</v>
      </c>
      <c r="CF50">
        <v>93.218999999999994</v>
      </c>
      <c r="CG50">
        <v>87.237899999999996</v>
      </c>
      <c r="CH50">
        <v>85.956400000000002</v>
      </c>
      <c r="CI50">
        <v>83.173199999999994</v>
      </c>
      <c r="CJ50">
        <v>88.9435</v>
      </c>
      <c r="CK50">
        <v>87.098200000000006</v>
      </c>
      <c r="CL50">
        <v>95.996399999999994</v>
      </c>
      <c r="CM50">
        <v>86.861800000000002</v>
      </c>
      <c r="CN50">
        <v>86.813500000000005</v>
      </c>
      <c r="CO50">
        <v>88.174599999999998</v>
      </c>
      <c r="CP50">
        <v>89.387600000000006</v>
      </c>
      <c r="CQ50">
        <v>89.394999999999996</v>
      </c>
      <c r="CR50">
        <v>86.9268</v>
      </c>
      <c r="CS50">
        <v>86.750399999999999</v>
      </c>
      <c r="CT50">
        <v>86.742699999999999</v>
      </c>
      <c r="CU50">
        <v>86.754000000000005</v>
      </c>
      <c r="CV50">
        <v>86.893699999999995</v>
      </c>
      <c r="CW50">
        <v>87.239699999999999</v>
      </c>
      <c r="CX50">
        <v>91.936199999999999</v>
      </c>
      <c r="CY50">
        <v>86.881500000000003</v>
      </c>
      <c r="CZ50">
        <v>93.670500000000004</v>
      </c>
      <c r="DA50">
        <v>86.734300000000005</v>
      </c>
      <c r="DB50">
        <v>93.624600000000001</v>
      </c>
      <c r="DC50">
        <v>86.846800000000002</v>
      </c>
      <c r="DD50">
        <v>86.751599999999996</v>
      </c>
      <c r="DE50">
        <v>87.588899999999995</v>
      </c>
      <c r="DF50">
        <v>88.631</v>
      </c>
      <c r="DG50">
        <v>88.365200000000002</v>
      </c>
      <c r="DH50">
        <v>96.794799999999995</v>
      </c>
      <c r="DI50">
        <v>96.560699999999997</v>
      </c>
      <c r="DJ50">
        <v>96.553600000000003</v>
      </c>
      <c r="DK50">
        <v>85.076099999999997</v>
      </c>
      <c r="DL50">
        <v>93.625100000000003</v>
      </c>
      <c r="DM50">
        <v>86.923199999999994</v>
      </c>
      <c r="DN50">
        <v>85.4238</v>
      </c>
      <c r="DO50">
        <v>92.816400000000002</v>
      </c>
      <c r="DP50">
        <v>86.006</v>
      </c>
      <c r="DQ50">
        <v>87.769499999999994</v>
      </c>
      <c r="DR50">
        <v>87.667699999999996</v>
      </c>
      <c r="DS50">
        <v>86.007300000000001</v>
      </c>
      <c r="DT50">
        <v>87.281800000000004</v>
      </c>
      <c r="DU50">
        <v>82.993799999999993</v>
      </c>
      <c r="DV50">
        <v>92.007400000000004</v>
      </c>
      <c r="DW50">
        <v>87.944299999999998</v>
      </c>
      <c r="DX50">
        <v>87.995800000000003</v>
      </c>
      <c r="DY50">
        <v>87.670100000000005</v>
      </c>
      <c r="DZ50">
        <v>92.916200000000003</v>
      </c>
      <c r="EA50">
        <v>85.337400000000002</v>
      </c>
      <c r="EB50">
        <v>96.336500000000001</v>
      </c>
      <c r="EC50">
        <v>96.372100000000003</v>
      </c>
      <c r="ED50">
        <v>95.572999999999993</v>
      </c>
      <c r="EE50">
        <v>86.963300000000004</v>
      </c>
      <c r="EF50">
        <v>94.269300000000001</v>
      </c>
      <c r="EG50">
        <v>89.07</v>
      </c>
      <c r="EH50">
        <v>89.446299999999994</v>
      </c>
      <c r="EI50">
        <v>87.307100000000005</v>
      </c>
      <c r="EJ50">
        <v>86.551199999999994</v>
      </c>
      <c r="EK50">
        <v>85.450599999999994</v>
      </c>
      <c r="EL50">
        <v>86.975800000000007</v>
      </c>
      <c r="EM50">
        <v>84.457800000000006</v>
      </c>
      <c r="EN50">
        <v>86.956100000000006</v>
      </c>
      <c r="EO50">
        <v>93.962299999999999</v>
      </c>
      <c r="EP50">
        <v>88.934399999999997</v>
      </c>
      <c r="EQ50">
        <v>97.585400000000007</v>
      </c>
      <c r="ER50">
        <v>95.315600000000003</v>
      </c>
      <c r="ES50">
        <v>87.973299999999995</v>
      </c>
      <c r="ET50">
        <v>85.385499999999993</v>
      </c>
      <c r="EU50">
        <v>86.504999999999995</v>
      </c>
      <c r="EV50">
        <v>87.586100000000002</v>
      </c>
      <c r="EW50">
        <v>87.650899999999993</v>
      </c>
      <c r="EX50">
        <v>88.379300000000001</v>
      </c>
      <c r="EY50">
        <v>87.394300000000001</v>
      </c>
      <c r="EZ50">
        <v>84.999099999999999</v>
      </c>
      <c r="FA50">
        <v>84.465900000000005</v>
      </c>
      <c r="FB50">
        <v>84.465900000000005</v>
      </c>
      <c r="FC50">
        <v>84.465900000000005</v>
      </c>
      <c r="FD50">
        <v>75.874700000000004</v>
      </c>
      <c r="FE50">
        <v>79.427800000000005</v>
      </c>
      <c r="FF50">
        <v>83.951099999999997</v>
      </c>
      <c r="FG50">
        <v>84.263800000000003</v>
      </c>
      <c r="FH50">
        <v>83.432199999999995</v>
      </c>
      <c r="FI50">
        <v>83.158199999999994</v>
      </c>
      <c r="FJ50">
        <v>83.0672</v>
      </c>
      <c r="FK50">
        <v>83.212900000000005</v>
      </c>
      <c r="FL50">
        <v>84.457800000000006</v>
      </c>
    </row>
    <row r="51" spans="1:168" x14ac:dyDescent="0.25">
      <c r="A51" t="s">
        <v>50</v>
      </c>
      <c r="AY51">
        <v>100</v>
      </c>
      <c r="AZ51">
        <v>89.301100000000005</v>
      </c>
      <c r="BA51">
        <v>95.218500000000006</v>
      </c>
      <c r="BB51">
        <v>88.585499999999996</v>
      </c>
      <c r="BC51">
        <v>87.368899999999996</v>
      </c>
      <c r="BD51">
        <v>88.015299999999996</v>
      </c>
      <c r="BE51">
        <v>88.544600000000003</v>
      </c>
      <c r="BF51">
        <v>94.142700000000005</v>
      </c>
      <c r="BG51">
        <v>93.300299999999993</v>
      </c>
      <c r="BH51">
        <v>88.698499999999996</v>
      </c>
      <c r="BI51">
        <v>87.637100000000004</v>
      </c>
      <c r="BJ51">
        <v>90.012500000000003</v>
      </c>
      <c r="BK51">
        <v>93.746600000000001</v>
      </c>
      <c r="BL51">
        <v>95.698800000000006</v>
      </c>
      <c r="BM51">
        <v>96.014200000000002</v>
      </c>
      <c r="BN51">
        <v>88.849299999999999</v>
      </c>
      <c r="BO51">
        <v>89.305499999999995</v>
      </c>
      <c r="BP51">
        <v>89.245999999999995</v>
      </c>
      <c r="BQ51">
        <v>90.242999999999995</v>
      </c>
      <c r="BR51">
        <v>93.049300000000002</v>
      </c>
      <c r="BS51">
        <v>89.746399999999994</v>
      </c>
      <c r="BT51">
        <v>94.005399999999995</v>
      </c>
      <c r="BU51">
        <v>93.301500000000004</v>
      </c>
      <c r="BV51">
        <v>97.422399999999996</v>
      </c>
      <c r="BW51">
        <v>96.582999999999998</v>
      </c>
      <c r="BX51">
        <v>90.842100000000002</v>
      </c>
      <c r="BY51">
        <v>94.559200000000004</v>
      </c>
      <c r="BZ51">
        <v>87.916300000000007</v>
      </c>
      <c r="CA51">
        <v>88.421199999999999</v>
      </c>
      <c r="CB51">
        <v>89.136300000000006</v>
      </c>
      <c r="CC51">
        <v>89.351299999999995</v>
      </c>
      <c r="CD51">
        <v>92.349599999999995</v>
      </c>
      <c r="CE51">
        <v>88.273099999999999</v>
      </c>
      <c r="CF51">
        <v>92.183000000000007</v>
      </c>
      <c r="CG51">
        <v>88.168800000000005</v>
      </c>
      <c r="CH51">
        <v>86.297499999999999</v>
      </c>
      <c r="CI51">
        <v>84.8994</v>
      </c>
      <c r="CJ51">
        <v>88.899900000000002</v>
      </c>
      <c r="CK51">
        <v>87.373099999999994</v>
      </c>
      <c r="CL51">
        <v>96.862300000000005</v>
      </c>
      <c r="CM51">
        <v>88.906300000000002</v>
      </c>
      <c r="CN51">
        <v>86.481099999999998</v>
      </c>
      <c r="CO51">
        <v>87.923299999999998</v>
      </c>
      <c r="CP51">
        <v>89.930199999999999</v>
      </c>
      <c r="CQ51">
        <v>89.967299999999994</v>
      </c>
      <c r="CR51">
        <v>87.663399999999996</v>
      </c>
      <c r="CS51">
        <v>86.444100000000006</v>
      </c>
      <c r="CT51">
        <v>86.436199999999999</v>
      </c>
      <c r="CU51">
        <v>86.447800000000001</v>
      </c>
      <c r="CV51">
        <v>87.710499999999996</v>
      </c>
      <c r="CW51">
        <v>89.126999999999995</v>
      </c>
      <c r="CX51">
        <v>93.403700000000001</v>
      </c>
      <c r="CY51">
        <v>87.688299999999998</v>
      </c>
      <c r="CZ51">
        <v>94.081000000000003</v>
      </c>
      <c r="DA51">
        <v>86.418700000000001</v>
      </c>
      <c r="DB51">
        <v>94.1066</v>
      </c>
      <c r="DC51">
        <v>86.551599999999993</v>
      </c>
      <c r="DD51">
        <v>86.436199999999999</v>
      </c>
      <c r="DE51">
        <v>89.316800000000001</v>
      </c>
      <c r="DF51">
        <v>89.692599999999999</v>
      </c>
      <c r="DG51">
        <v>86.534400000000005</v>
      </c>
      <c r="DH51">
        <v>95.347999999999999</v>
      </c>
      <c r="DI51">
        <v>95.067300000000003</v>
      </c>
      <c r="DJ51">
        <v>95.0792</v>
      </c>
      <c r="DK51">
        <v>86.824200000000005</v>
      </c>
      <c r="DL51">
        <v>95.982500000000002</v>
      </c>
      <c r="DM51">
        <v>87.533100000000005</v>
      </c>
      <c r="DN51">
        <v>86.616399999999999</v>
      </c>
      <c r="DO51">
        <v>94.273499999999999</v>
      </c>
      <c r="DP51">
        <v>87.797399999999996</v>
      </c>
      <c r="DQ51">
        <v>88.388000000000005</v>
      </c>
      <c r="DR51">
        <v>87.993499999999997</v>
      </c>
      <c r="DS51">
        <v>87.789000000000001</v>
      </c>
      <c r="DT51">
        <v>89.337299999999999</v>
      </c>
      <c r="DU51">
        <v>84.706299999999999</v>
      </c>
      <c r="DV51">
        <v>93.625900000000001</v>
      </c>
      <c r="DW51">
        <v>89.533500000000004</v>
      </c>
      <c r="DX51">
        <v>88.732100000000003</v>
      </c>
      <c r="DY51">
        <v>88.361000000000004</v>
      </c>
      <c r="DZ51">
        <v>92.285700000000006</v>
      </c>
      <c r="EA51">
        <v>86.765799999999999</v>
      </c>
      <c r="EB51">
        <v>97.195700000000002</v>
      </c>
      <c r="EC51">
        <v>97.213800000000006</v>
      </c>
      <c r="ED51">
        <v>95.752499999999998</v>
      </c>
      <c r="EE51">
        <v>86.068600000000004</v>
      </c>
      <c r="EF51">
        <v>95.257999999999996</v>
      </c>
      <c r="EG51">
        <v>88.332400000000007</v>
      </c>
      <c r="EH51">
        <v>91.197900000000004</v>
      </c>
      <c r="EI51">
        <v>88.552300000000002</v>
      </c>
      <c r="EJ51">
        <v>86.996099999999998</v>
      </c>
      <c r="EK51">
        <v>86.845799999999997</v>
      </c>
      <c r="EL51">
        <v>88.302499999999995</v>
      </c>
      <c r="EM51">
        <v>86.494799999999998</v>
      </c>
      <c r="EN51">
        <v>89.104500000000002</v>
      </c>
      <c r="EO51">
        <v>95.090299999999999</v>
      </c>
      <c r="EP51">
        <v>90.241100000000003</v>
      </c>
      <c r="EQ51">
        <v>96.456400000000002</v>
      </c>
      <c r="ER51">
        <v>95.509200000000007</v>
      </c>
      <c r="ES51">
        <v>88.749399999999994</v>
      </c>
      <c r="ET51">
        <v>85.796800000000005</v>
      </c>
      <c r="EU51">
        <v>87.683599999999998</v>
      </c>
      <c r="EV51">
        <v>88.099699999999999</v>
      </c>
      <c r="EW51">
        <v>89.192599999999999</v>
      </c>
      <c r="EX51">
        <v>89.322299999999998</v>
      </c>
      <c r="EY51">
        <v>88.719499999999996</v>
      </c>
      <c r="EZ51">
        <v>86.805499999999995</v>
      </c>
      <c r="FA51">
        <v>86.503399999999999</v>
      </c>
      <c r="FB51">
        <v>86.503399999999999</v>
      </c>
      <c r="FC51">
        <v>86.503399999999999</v>
      </c>
      <c r="FD51">
        <v>76.902799999999999</v>
      </c>
      <c r="FE51">
        <v>80.305099999999996</v>
      </c>
      <c r="FF51">
        <v>85.416300000000007</v>
      </c>
      <c r="FG51">
        <v>86.005300000000005</v>
      </c>
      <c r="FH51">
        <v>85.384299999999996</v>
      </c>
      <c r="FI51">
        <v>84.805000000000007</v>
      </c>
      <c r="FJ51">
        <v>84.627300000000005</v>
      </c>
      <c r="FK51">
        <v>84.757999999999996</v>
      </c>
      <c r="FL51">
        <v>86.494799999999998</v>
      </c>
    </row>
    <row r="52" spans="1:168" x14ac:dyDescent="0.25">
      <c r="A52" t="s">
        <v>51</v>
      </c>
      <c r="AZ52">
        <v>100</v>
      </c>
      <c r="BA52">
        <v>88.587400000000002</v>
      </c>
      <c r="BB52">
        <v>90.506</v>
      </c>
      <c r="BC52">
        <v>88.166200000000003</v>
      </c>
      <c r="BD52">
        <v>88.511700000000005</v>
      </c>
      <c r="BE52">
        <v>90.145099999999999</v>
      </c>
      <c r="BF52">
        <v>90.046099999999996</v>
      </c>
      <c r="BG52">
        <v>88.402699999999996</v>
      </c>
      <c r="BH52">
        <v>89.592200000000005</v>
      </c>
      <c r="BI52">
        <v>88.508799999999994</v>
      </c>
      <c r="BJ52">
        <v>89.436599999999999</v>
      </c>
      <c r="BK52">
        <v>88.486599999999996</v>
      </c>
      <c r="BL52">
        <v>89.307400000000001</v>
      </c>
      <c r="BM52">
        <v>88.846699999999998</v>
      </c>
      <c r="BN52">
        <v>91.552499999999995</v>
      </c>
      <c r="BO52">
        <v>99.8566</v>
      </c>
      <c r="BP52">
        <v>90.468999999999994</v>
      </c>
      <c r="BQ52">
        <v>88.768600000000006</v>
      </c>
      <c r="BR52">
        <v>87.842200000000005</v>
      </c>
      <c r="BS52">
        <v>88.3108</v>
      </c>
      <c r="BT52">
        <v>91.247</v>
      </c>
      <c r="BU52">
        <v>87.633399999999995</v>
      </c>
      <c r="BV52">
        <v>90.296400000000006</v>
      </c>
      <c r="BW52">
        <v>89.813400000000001</v>
      </c>
      <c r="BX52">
        <v>90.751599999999996</v>
      </c>
      <c r="BY52">
        <v>87.664199999999994</v>
      </c>
      <c r="BZ52">
        <v>88.321700000000007</v>
      </c>
      <c r="CA52">
        <v>89.223500000000001</v>
      </c>
      <c r="CB52">
        <v>90.6798</v>
      </c>
      <c r="CC52">
        <v>89.731399999999994</v>
      </c>
      <c r="CD52">
        <v>87.594200000000001</v>
      </c>
      <c r="CE52">
        <v>89.496099999999998</v>
      </c>
      <c r="CF52">
        <v>89.808899999999994</v>
      </c>
      <c r="CG52">
        <v>90.247799999999998</v>
      </c>
      <c r="CH52">
        <v>89.424499999999995</v>
      </c>
      <c r="CI52">
        <v>85.136700000000005</v>
      </c>
      <c r="CJ52">
        <v>89.824600000000004</v>
      </c>
      <c r="CK52">
        <v>88.409800000000004</v>
      </c>
      <c r="CL52">
        <v>89.281000000000006</v>
      </c>
      <c r="CM52">
        <v>89.602500000000006</v>
      </c>
      <c r="CN52">
        <v>89.533299999999997</v>
      </c>
      <c r="CO52">
        <v>89.592799999999997</v>
      </c>
      <c r="CP52">
        <v>90.8489</v>
      </c>
      <c r="CQ52">
        <v>90.946200000000005</v>
      </c>
      <c r="CR52">
        <v>90.902199999999993</v>
      </c>
      <c r="CS52">
        <v>89.456599999999995</v>
      </c>
      <c r="CT52">
        <v>89.4298</v>
      </c>
      <c r="CU52">
        <v>89.450299999999999</v>
      </c>
      <c r="CV52">
        <v>90.738799999999998</v>
      </c>
      <c r="CW52">
        <v>89.970500000000001</v>
      </c>
      <c r="CX52">
        <v>89.945899999999995</v>
      </c>
      <c r="CY52">
        <v>90.714799999999997</v>
      </c>
      <c r="CZ52">
        <v>90.820899999999995</v>
      </c>
      <c r="DA52">
        <v>89.483900000000006</v>
      </c>
      <c r="DB52">
        <v>90.427599999999998</v>
      </c>
      <c r="DC52">
        <v>89.549899999999994</v>
      </c>
      <c r="DD52">
        <v>89.476100000000002</v>
      </c>
      <c r="DE52">
        <v>90.192499999999995</v>
      </c>
      <c r="DF52">
        <v>89.613799999999998</v>
      </c>
      <c r="DG52">
        <v>87.735799999999998</v>
      </c>
      <c r="DH52">
        <v>88.578400000000002</v>
      </c>
      <c r="DI52">
        <v>88.338999999999999</v>
      </c>
      <c r="DJ52">
        <v>88.420500000000004</v>
      </c>
      <c r="DK52">
        <v>87.896900000000002</v>
      </c>
      <c r="DL52">
        <v>88.654799999999994</v>
      </c>
      <c r="DM52">
        <v>88.467600000000004</v>
      </c>
      <c r="DN52">
        <v>88.268000000000001</v>
      </c>
      <c r="DO52">
        <v>89.655199999999994</v>
      </c>
      <c r="DP52">
        <v>89.044399999999996</v>
      </c>
      <c r="DQ52">
        <v>90.414500000000004</v>
      </c>
      <c r="DR52">
        <v>87.980800000000002</v>
      </c>
      <c r="DS52">
        <v>89.055199999999999</v>
      </c>
      <c r="DT52">
        <v>90.626300000000001</v>
      </c>
      <c r="DU52">
        <v>86.905900000000003</v>
      </c>
      <c r="DV52">
        <v>91.179299999999998</v>
      </c>
      <c r="DW52">
        <v>90.536000000000001</v>
      </c>
      <c r="DX52">
        <v>90.266400000000004</v>
      </c>
      <c r="DY52">
        <v>90.567899999999995</v>
      </c>
      <c r="DZ52">
        <v>89.031400000000005</v>
      </c>
      <c r="EA52">
        <v>86.969800000000006</v>
      </c>
      <c r="EB52">
        <v>88.932500000000005</v>
      </c>
      <c r="EC52">
        <v>88.940799999999996</v>
      </c>
      <c r="ED52">
        <v>89.3917</v>
      </c>
      <c r="EE52">
        <v>87.2042</v>
      </c>
      <c r="EF52">
        <v>90.584800000000001</v>
      </c>
      <c r="EG52">
        <v>89.051299999999998</v>
      </c>
      <c r="EH52">
        <v>90.858999999999995</v>
      </c>
      <c r="EI52">
        <v>90.197000000000003</v>
      </c>
      <c r="EJ52">
        <v>88.477500000000006</v>
      </c>
      <c r="EK52">
        <v>87.870099999999994</v>
      </c>
      <c r="EL52">
        <v>90.255200000000002</v>
      </c>
      <c r="EM52">
        <v>87.957999999999998</v>
      </c>
      <c r="EN52">
        <v>89.4666</v>
      </c>
      <c r="EO52">
        <v>90.368499999999997</v>
      </c>
      <c r="EP52">
        <v>90.344200000000001</v>
      </c>
      <c r="EQ52">
        <v>89.202299999999994</v>
      </c>
      <c r="ER52">
        <v>89.767899999999997</v>
      </c>
      <c r="ES52">
        <v>90.645300000000006</v>
      </c>
      <c r="ET52">
        <v>87.099199999999996</v>
      </c>
      <c r="EU52">
        <v>89.471599999999995</v>
      </c>
      <c r="EV52">
        <v>89.064300000000003</v>
      </c>
      <c r="EW52">
        <v>90.243899999999996</v>
      </c>
      <c r="EX52">
        <v>91.375200000000007</v>
      </c>
      <c r="EY52">
        <v>89.552199999999999</v>
      </c>
      <c r="EZ52">
        <v>89.246200000000002</v>
      </c>
      <c r="FA52">
        <v>87.966899999999995</v>
      </c>
      <c r="FB52">
        <v>87.966899999999995</v>
      </c>
      <c r="FC52">
        <v>87.966899999999995</v>
      </c>
      <c r="FD52">
        <v>78.531999999999996</v>
      </c>
      <c r="FE52">
        <v>81.430300000000003</v>
      </c>
      <c r="FF52">
        <v>87.470799999999997</v>
      </c>
      <c r="FG52">
        <v>87.3523</v>
      </c>
      <c r="FH52">
        <v>85.907200000000003</v>
      </c>
      <c r="FI52">
        <v>87.301299999999998</v>
      </c>
      <c r="FJ52">
        <v>87.093800000000002</v>
      </c>
      <c r="FK52">
        <v>87.198300000000003</v>
      </c>
      <c r="FL52">
        <v>87.968100000000007</v>
      </c>
    </row>
    <row r="53" spans="1:168" x14ac:dyDescent="0.25">
      <c r="A53" t="s">
        <v>52</v>
      </c>
      <c r="BA53">
        <v>99.981899999999996</v>
      </c>
      <c r="BB53">
        <v>88.041700000000006</v>
      </c>
      <c r="BC53">
        <v>87.549899999999994</v>
      </c>
      <c r="BD53">
        <v>87.579899999999995</v>
      </c>
      <c r="BE53">
        <v>89.697100000000006</v>
      </c>
      <c r="BF53">
        <v>93.031800000000004</v>
      </c>
      <c r="BG53">
        <v>92.334199999999996</v>
      </c>
      <c r="BH53">
        <v>89.7791</v>
      </c>
      <c r="BI53">
        <v>86.0505</v>
      </c>
      <c r="BJ53">
        <v>89.6447</v>
      </c>
      <c r="BK53">
        <v>92.886899999999997</v>
      </c>
      <c r="BL53">
        <v>96.131799999999998</v>
      </c>
      <c r="BM53">
        <v>96.705200000000005</v>
      </c>
      <c r="BN53">
        <v>87.257300000000001</v>
      </c>
      <c r="BO53">
        <v>88.600700000000003</v>
      </c>
      <c r="BP53">
        <v>88.359300000000005</v>
      </c>
      <c r="BQ53">
        <v>89.622600000000006</v>
      </c>
      <c r="BR53">
        <v>91.016800000000003</v>
      </c>
      <c r="BS53">
        <v>89.127499999999998</v>
      </c>
      <c r="BT53">
        <v>93.892300000000006</v>
      </c>
      <c r="BU53">
        <v>90.674800000000005</v>
      </c>
      <c r="BV53">
        <v>95.5578</v>
      </c>
      <c r="BW53">
        <v>93.312299999999993</v>
      </c>
      <c r="BX53">
        <v>90.268799999999999</v>
      </c>
      <c r="BY53">
        <v>94.001099999999994</v>
      </c>
      <c r="BZ53">
        <v>86.456900000000005</v>
      </c>
      <c r="CA53">
        <v>88.993899999999996</v>
      </c>
      <c r="CB53">
        <v>88.891000000000005</v>
      </c>
      <c r="CC53">
        <v>88.188500000000005</v>
      </c>
      <c r="CD53">
        <v>91.285499999999999</v>
      </c>
      <c r="CE53">
        <v>88.239599999999996</v>
      </c>
      <c r="CF53">
        <v>90.046099999999996</v>
      </c>
      <c r="CG53">
        <v>89.198899999999995</v>
      </c>
      <c r="CH53">
        <v>85.8947</v>
      </c>
      <c r="CI53">
        <v>83.768500000000003</v>
      </c>
      <c r="CJ53">
        <v>87.571200000000005</v>
      </c>
      <c r="CK53">
        <v>86.999799999999993</v>
      </c>
      <c r="CL53">
        <v>96.290499999999994</v>
      </c>
      <c r="CM53">
        <v>87.379099999999994</v>
      </c>
      <c r="CN53">
        <v>85.626499999999993</v>
      </c>
      <c r="CO53">
        <v>88.161799999999999</v>
      </c>
      <c r="CP53">
        <v>89.833299999999994</v>
      </c>
      <c r="CQ53">
        <v>89.851299999999995</v>
      </c>
      <c r="CR53">
        <v>87.359099999999998</v>
      </c>
      <c r="CS53">
        <v>85.599500000000006</v>
      </c>
      <c r="CT53">
        <v>85.582700000000003</v>
      </c>
      <c r="CU53">
        <v>85.612399999999994</v>
      </c>
      <c r="CV53">
        <v>87.231899999999996</v>
      </c>
      <c r="CW53">
        <v>88.001099999999994</v>
      </c>
      <c r="CX53">
        <v>91.674199999999999</v>
      </c>
      <c r="CY53">
        <v>87.200999999999993</v>
      </c>
      <c r="CZ53">
        <v>93.322100000000006</v>
      </c>
      <c r="DA53">
        <v>85.593100000000007</v>
      </c>
      <c r="DB53">
        <v>93.240499999999997</v>
      </c>
      <c r="DC53">
        <v>85.6601</v>
      </c>
      <c r="DD53">
        <v>85.573700000000002</v>
      </c>
      <c r="DE53">
        <v>88.017200000000003</v>
      </c>
      <c r="DF53">
        <v>88.725499999999997</v>
      </c>
      <c r="DG53">
        <v>87.679199999999994</v>
      </c>
      <c r="DH53">
        <v>96.378900000000002</v>
      </c>
      <c r="DI53">
        <v>96.076599999999999</v>
      </c>
      <c r="DJ53">
        <v>96.069699999999997</v>
      </c>
      <c r="DK53">
        <v>85.981899999999996</v>
      </c>
      <c r="DL53">
        <v>93.630799999999994</v>
      </c>
      <c r="DM53">
        <v>88.157799999999995</v>
      </c>
      <c r="DN53">
        <v>85.828400000000002</v>
      </c>
      <c r="DO53">
        <v>92.976299999999995</v>
      </c>
      <c r="DP53">
        <v>89.271199999999993</v>
      </c>
      <c r="DQ53">
        <v>87.4833</v>
      </c>
      <c r="DR53">
        <v>88.890900000000002</v>
      </c>
      <c r="DS53">
        <v>89.281700000000001</v>
      </c>
      <c r="DT53">
        <v>88.390100000000004</v>
      </c>
      <c r="DU53">
        <v>84.682100000000005</v>
      </c>
      <c r="DV53">
        <v>91.102199999999996</v>
      </c>
      <c r="DW53">
        <v>88.523600000000002</v>
      </c>
      <c r="DX53">
        <v>88.461200000000005</v>
      </c>
      <c r="DY53">
        <v>87.456599999999995</v>
      </c>
      <c r="DZ53">
        <v>92.092600000000004</v>
      </c>
      <c r="EA53">
        <v>86.165099999999995</v>
      </c>
      <c r="EB53">
        <v>96.687899999999999</v>
      </c>
      <c r="EC53">
        <v>96.705799999999996</v>
      </c>
      <c r="ED53">
        <v>95.321600000000004</v>
      </c>
      <c r="EE53">
        <v>84.392799999999994</v>
      </c>
      <c r="EF53">
        <v>94.133700000000005</v>
      </c>
      <c r="EG53">
        <v>88.610500000000002</v>
      </c>
      <c r="EH53">
        <v>89.940799999999996</v>
      </c>
      <c r="EI53">
        <v>87.480999999999995</v>
      </c>
      <c r="EJ53">
        <v>86.571700000000007</v>
      </c>
      <c r="EK53">
        <v>86.002799999999993</v>
      </c>
      <c r="EL53">
        <v>87.453299999999999</v>
      </c>
      <c r="EM53">
        <v>85.400499999999994</v>
      </c>
      <c r="EN53">
        <v>87.432100000000005</v>
      </c>
      <c r="EO53">
        <v>93.766999999999996</v>
      </c>
      <c r="EP53">
        <v>90.063199999999995</v>
      </c>
      <c r="EQ53">
        <v>96.810100000000006</v>
      </c>
      <c r="ER53">
        <v>94.367099999999994</v>
      </c>
      <c r="ES53">
        <v>88.747799999999998</v>
      </c>
      <c r="ET53">
        <v>87.613399999999999</v>
      </c>
      <c r="EU53">
        <v>86.667900000000003</v>
      </c>
      <c r="EV53">
        <v>87.983999999999995</v>
      </c>
      <c r="EW53">
        <v>88.303899999999999</v>
      </c>
      <c r="EX53">
        <v>89.228399999999993</v>
      </c>
      <c r="EY53">
        <v>87.935900000000004</v>
      </c>
      <c r="EZ53">
        <v>85.513599999999997</v>
      </c>
      <c r="FA53">
        <v>85.408900000000003</v>
      </c>
      <c r="FB53">
        <v>85.408900000000003</v>
      </c>
      <c r="FC53">
        <v>85.408900000000003</v>
      </c>
      <c r="FD53">
        <v>75.702500000000001</v>
      </c>
      <c r="FE53">
        <v>79.895099999999999</v>
      </c>
      <c r="FF53">
        <v>84.939400000000006</v>
      </c>
      <c r="FG53">
        <v>85.647000000000006</v>
      </c>
      <c r="FH53">
        <v>85.131399999999999</v>
      </c>
      <c r="FI53">
        <v>84.125299999999996</v>
      </c>
      <c r="FJ53">
        <v>83.944999999999993</v>
      </c>
      <c r="FK53">
        <v>84.0745</v>
      </c>
      <c r="FL53">
        <v>85.400499999999994</v>
      </c>
    </row>
    <row r="54" spans="1:168" x14ac:dyDescent="0.25">
      <c r="A54" t="s">
        <v>53</v>
      </c>
      <c r="BB54">
        <v>99.943600000000004</v>
      </c>
      <c r="BC54">
        <v>87.281899999999993</v>
      </c>
      <c r="BD54">
        <v>87.574600000000004</v>
      </c>
      <c r="BE54">
        <v>95.226399999999998</v>
      </c>
      <c r="BF54">
        <v>90.639300000000006</v>
      </c>
      <c r="BG54">
        <v>87.911900000000003</v>
      </c>
      <c r="BH54">
        <v>94.515600000000006</v>
      </c>
      <c r="BI54">
        <v>88.907499999999999</v>
      </c>
      <c r="BJ54">
        <v>89.048699999999997</v>
      </c>
      <c r="BK54">
        <v>88.051699999999997</v>
      </c>
      <c r="BL54">
        <v>89.224500000000006</v>
      </c>
      <c r="BM54">
        <v>89.192400000000006</v>
      </c>
      <c r="BN54">
        <v>89.642799999999994</v>
      </c>
      <c r="BO54">
        <v>90.567800000000005</v>
      </c>
      <c r="BP54">
        <v>88.2941</v>
      </c>
      <c r="BQ54">
        <v>87.039900000000003</v>
      </c>
      <c r="BR54">
        <v>88.105500000000006</v>
      </c>
      <c r="BS54">
        <v>86.575599999999994</v>
      </c>
      <c r="BT54">
        <v>89.7166</v>
      </c>
      <c r="BU54">
        <v>88.026799999999994</v>
      </c>
      <c r="BV54">
        <v>88.815399999999997</v>
      </c>
      <c r="BW54">
        <v>89.499499999999998</v>
      </c>
      <c r="BX54">
        <v>92.894400000000005</v>
      </c>
      <c r="BY54">
        <v>86.438500000000005</v>
      </c>
      <c r="BZ54">
        <v>87.356899999999996</v>
      </c>
      <c r="CA54">
        <v>88.300399999999996</v>
      </c>
      <c r="CB54">
        <v>89.615099999999998</v>
      </c>
      <c r="CC54">
        <v>89.391900000000007</v>
      </c>
      <c r="CD54">
        <v>87.122600000000006</v>
      </c>
      <c r="CE54">
        <v>87.786500000000004</v>
      </c>
      <c r="CF54">
        <v>89.057400000000001</v>
      </c>
      <c r="CG54">
        <v>95.497799999999998</v>
      </c>
      <c r="CH54">
        <v>88.384</v>
      </c>
      <c r="CI54">
        <v>84.440600000000003</v>
      </c>
      <c r="CJ54">
        <v>87.094399999999993</v>
      </c>
      <c r="CK54">
        <v>87.4863</v>
      </c>
      <c r="CL54">
        <v>87.929400000000001</v>
      </c>
      <c r="CM54">
        <v>89.043899999999994</v>
      </c>
      <c r="CN54">
        <v>93.924300000000002</v>
      </c>
      <c r="CO54">
        <v>88.884699999999995</v>
      </c>
      <c r="CP54">
        <v>90.763199999999998</v>
      </c>
      <c r="CQ54">
        <v>90.765299999999996</v>
      </c>
      <c r="CR54">
        <v>88.705699999999993</v>
      </c>
      <c r="CS54">
        <v>93.946600000000004</v>
      </c>
      <c r="CT54">
        <v>93.901200000000003</v>
      </c>
      <c r="CU54">
        <v>93.902299999999997</v>
      </c>
      <c r="CV54">
        <v>88.814899999999994</v>
      </c>
      <c r="CW54">
        <v>88.060400000000001</v>
      </c>
      <c r="CX54">
        <v>88.536299999999997</v>
      </c>
      <c r="CY54">
        <v>88.810699999999997</v>
      </c>
      <c r="CZ54">
        <v>89.143900000000002</v>
      </c>
      <c r="DA54">
        <v>93.887299999999996</v>
      </c>
      <c r="DB54">
        <v>88.971999999999994</v>
      </c>
      <c r="DC54">
        <v>93.923199999999994</v>
      </c>
      <c r="DD54">
        <v>93.919600000000003</v>
      </c>
      <c r="DE54">
        <v>93.709400000000002</v>
      </c>
      <c r="DF54">
        <v>88.863900000000001</v>
      </c>
      <c r="DG54">
        <v>87.200999999999993</v>
      </c>
      <c r="DH54">
        <v>88.391300000000001</v>
      </c>
      <c r="DI54">
        <v>88.116</v>
      </c>
      <c r="DJ54">
        <v>88.141300000000001</v>
      </c>
      <c r="DK54">
        <v>94.904600000000002</v>
      </c>
      <c r="DL54">
        <v>87.836799999999997</v>
      </c>
      <c r="DM54">
        <v>86.976900000000001</v>
      </c>
      <c r="DN54">
        <v>95.350899999999996</v>
      </c>
      <c r="DO54">
        <v>88.766400000000004</v>
      </c>
      <c r="DP54">
        <v>88.807500000000005</v>
      </c>
      <c r="DQ54">
        <v>89.423500000000004</v>
      </c>
      <c r="DR54">
        <v>88.8369</v>
      </c>
      <c r="DS54">
        <v>88.741100000000003</v>
      </c>
      <c r="DT54">
        <v>90.117800000000003</v>
      </c>
      <c r="DU54">
        <v>86.581400000000002</v>
      </c>
      <c r="DV54">
        <v>89.658500000000004</v>
      </c>
      <c r="DW54">
        <v>90.311800000000005</v>
      </c>
      <c r="DX54">
        <v>89.258700000000005</v>
      </c>
      <c r="DY54">
        <v>89.653499999999994</v>
      </c>
      <c r="DZ54">
        <v>87.958399999999997</v>
      </c>
      <c r="EA54">
        <v>86.962299999999999</v>
      </c>
      <c r="EB54">
        <v>87.676199999999994</v>
      </c>
      <c r="EC54">
        <v>87.637900000000002</v>
      </c>
      <c r="ED54">
        <v>89.290400000000005</v>
      </c>
      <c r="EE54">
        <v>86.561300000000003</v>
      </c>
      <c r="EF54">
        <v>88.850499999999997</v>
      </c>
      <c r="EG54">
        <v>89.251599999999996</v>
      </c>
      <c r="EH54">
        <v>90.094300000000004</v>
      </c>
      <c r="EI54">
        <v>88.585800000000006</v>
      </c>
      <c r="EJ54">
        <v>88.167500000000004</v>
      </c>
      <c r="EK54">
        <v>87.949799999999996</v>
      </c>
      <c r="EL54">
        <v>89.897400000000005</v>
      </c>
      <c r="EM54">
        <v>87.4512</v>
      </c>
      <c r="EN54">
        <v>89.314400000000006</v>
      </c>
      <c r="EO54">
        <v>88.672600000000003</v>
      </c>
      <c r="EP54">
        <v>93.135300000000001</v>
      </c>
      <c r="EQ54">
        <v>88.909400000000005</v>
      </c>
      <c r="ER54">
        <v>89.587400000000002</v>
      </c>
      <c r="ES54">
        <v>90.578500000000005</v>
      </c>
      <c r="ET54">
        <v>86.258600000000001</v>
      </c>
      <c r="EU54">
        <v>88.784499999999994</v>
      </c>
      <c r="EV54">
        <v>88.195099999999996</v>
      </c>
      <c r="EW54">
        <v>90.044499999999999</v>
      </c>
      <c r="EX54">
        <v>95.149000000000001</v>
      </c>
      <c r="EY54">
        <v>89.350200000000001</v>
      </c>
      <c r="EZ54">
        <v>87.348399999999998</v>
      </c>
      <c r="FA54">
        <v>87.45</v>
      </c>
      <c r="FB54">
        <v>87.45</v>
      </c>
      <c r="FC54">
        <v>87.45</v>
      </c>
      <c r="FD54">
        <v>77.559899999999999</v>
      </c>
      <c r="FE54">
        <v>80.707499999999996</v>
      </c>
      <c r="FF54">
        <v>86.870099999999994</v>
      </c>
      <c r="FG54">
        <v>87.283900000000003</v>
      </c>
      <c r="FH54">
        <v>86.832700000000003</v>
      </c>
      <c r="FI54">
        <v>85.556600000000003</v>
      </c>
      <c r="FJ54">
        <v>85.197100000000006</v>
      </c>
      <c r="FK54">
        <v>85.319599999999994</v>
      </c>
      <c r="FL54">
        <v>87.4512</v>
      </c>
    </row>
    <row r="55" spans="1:168" x14ac:dyDescent="0.25">
      <c r="A55" t="s">
        <v>54</v>
      </c>
      <c r="BC55">
        <v>100</v>
      </c>
      <c r="BD55">
        <v>88.418700000000001</v>
      </c>
      <c r="BE55">
        <v>88.744200000000006</v>
      </c>
      <c r="BF55">
        <v>88.471900000000005</v>
      </c>
      <c r="BG55">
        <v>88.171400000000006</v>
      </c>
      <c r="BH55">
        <v>89.241399999999999</v>
      </c>
      <c r="BI55">
        <v>86.545000000000002</v>
      </c>
      <c r="BJ55">
        <v>87.651700000000005</v>
      </c>
      <c r="BK55">
        <v>87.6477</v>
      </c>
      <c r="BL55">
        <v>87.564499999999995</v>
      </c>
      <c r="BM55">
        <v>87.552000000000007</v>
      </c>
      <c r="BN55">
        <v>86.881100000000004</v>
      </c>
      <c r="BO55">
        <v>88.169899999999998</v>
      </c>
      <c r="BP55">
        <v>86.546199999999999</v>
      </c>
      <c r="BQ55">
        <v>87.9572</v>
      </c>
      <c r="BR55">
        <v>85.204599999999999</v>
      </c>
      <c r="BS55">
        <v>87.586600000000004</v>
      </c>
      <c r="BT55">
        <v>87.762</v>
      </c>
      <c r="BU55">
        <v>85.3703</v>
      </c>
      <c r="BV55">
        <v>88.5364</v>
      </c>
      <c r="BW55">
        <v>87.305899999999994</v>
      </c>
      <c r="BX55">
        <v>88.340599999999995</v>
      </c>
      <c r="BY55">
        <v>87.235200000000006</v>
      </c>
      <c r="BZ55">
        <v>86.906300000000002</v>
      </c>
      <c r="CA55">
        <v>85.975099999999998</v>
      </c>
      <c r="CB55">
        <v>86.424599999999998</v>
      </c>
      <c r="CC55">
        <v>87.053700000000006</v>
      </c>
      <c r="CD55">
        <v>87.569400000000002</v>
      </c>
      <c r="CE55">
        <v>88.280500000000004</v>
      </c>
      <c r="CF55">
        <v>88.042400000000001</v>
      </c>
      <c r="CG55">
        <v>88.75</v>
      </c>
      <c r="CH55">
        <v>86.892399999999995</v>
      </c>
      <c r="CI55">
        <v>83.457800000000006</v>
      </c>
      <c r="CJ55">
        <v>94.902699999999996</v>
      </c>
      <c r="CK55">
        <v>87.283299999999997</v>
      </c>
      <c r="CL55">
        <v>87.552800000000005</v>
      </c>
      <c r="CM55">
        <v>89.601799999999997</v>
      </c>
      <c r="CN55">
        <v>86.478800000000007</v>
      </c>
      <c r="CO55">
        <v>86.162800000000004</v>
      </c>
      <c r="CP55">
        <v>89.057400000000001</v>
      </c>
      <c r="CQ55">
        <v>88.928100000000001</v>
      </c>
      <c r="CR55">
        <v>86.212500000000006</v>
      </c>
      <c r="CS55">
        <v>86.469499999999996</v>
      </c>
      <c r="CT55">
        <v>86.417599999999993</v>
      </c>
      <c r="CU55">
        <v>86.481899999999996</v>
      </c>
      <c r="CV55">
        <v>86.299599999999998</v>
      </c>
      <c r="CW55">
        <v>86.204400000000007</v>
      </c>
      <c r="CX55">
        <v>88.1845</v>
      </c>
      <c r="CY55">
        <v>86.305800000000005</v>
      </c>
      <c r="CZ55">
        <v>88.410799999999995</v>
      </c>
      <c r="DA55">
        <v>86.471400000000003</v>
      </c>
      <c r="DB55">
        <v>88.067700000000002</v>
      </c>
      <c r="DC55">
        <v>86.503</v>
      </c>
      <c r="DD55">
        <v>86.435299999999998</v>
      </c>
      <c r="DE55">
        <v>87.228200000000001</v>
      </c>
      <c r="DF55">
        <v>86.297300000000007</v>
      </c>
      <c r="DG55">
        <v>88.599299999999999</v>
      </c>
      <c r="DH55">
        <v>86.741600000000005</v>
      </c>
      <c r="DI55">
        <v>86.516999999999996</v>
      </c>
      <c r="DJ55">
        <v>86.497399999999999</v>
      </c>
      <c r="DK55">
        <v>85.800899999999999</v>
      </c>
      <c r="DL55">
        <v>87.567300000000003</v>
      </c>
      <c r="DM55">
        <v>88.438400000000001</v>
      </c>
      <c r="DN55">
        <v>85.991799999999998</v>
      </c>
      <c r="DO55">
        <v>87.620199999999997</v>
      </c>
      <c r="DP55">
        <v>87.458299999999994</v>
      </c>
      <c r="DQ55">
        <v>87.241600000000005</v>
      </c>
      <c r="DR55">
        <v>88.653400000000005</v>
      </c>
      <c r="DS55">
        <v>87.468699999999998</v>
      </c>
      <c r="DT55">
        <v>86.907399999999996</v>
      </c>
      <c r="DU55">
        <v>82.891199999999998</v>
      </c>
      <c r="DV55">
        <v>88.638199999999998</v>
      </c>
      <c r="DW55">
        <v>88.249700000000004</v>
      </c>
      <c r="DX55">
        <v>86.010599999999997</v>
      </c>
      <c r="DY55">
        <v>86.409599999999998</v>
      </c>
      <c r="DZ55">
        <v>89.699799999999996</v>
      </c>
      <c r="EA55">
        <v>83.861000000000004</v>
      </c>
      <c r="EB55">
        <v>87.614900000000006</v>
      </c>
      <c r="EC55">
        <v>87.640500000000003</v>
      </c>
      <c r="ED55">
        <v>88.289599999999993</v>
      </c>
      <c r="EE55">
        <v>85.596299999999999</v>
      </c>
      <c r="EF55">
        <v>88.925700000000006</v>
      </c>
      <c r="EG55">
        <v>86.718299999999999</v>
      </c>
      <c r="EH55">
        <v>88.570700000000002</v>
      </c>
      <c r="EI55">
        <v>86.320999999999998</v>
      </c>
      <c r="EJ55">
        <v>87.329899999999995</v>
      </c>
      <c r="EK55">
        <v>85.3887</v>
      </c>
      <c r="EL55">
        <v>85.907300000000006</v>
      </c>
      <c r="EM55">
        <v>83.582899999999995</v>
      </c>
      <c r="EN55">
        <v>87.489699999999999</v>
      </c>
      <c r="EO55">
        <v>88.717699999999994</v>
      </c>
      <c r="EP55">
        <v>87.703299999999999</v>
      </c>
      <c r="EQ55">
        <v>87.762200000000007</v>
      </c>
      <c r="ER55">
        <v>87.409599999999998</v>
      </c>
      <c r="ES55">
        <v>87.248800000000003</v>
      </c>
      <c r="ET55">
        <v>86.135099999999994</v>
      </c>
      <c r="EU55">
        <v>85.9602</v>
      </c>
      <c r="EV55">
        <v>85.576099999999997</v>
      </c>
      <c r="EW55">
        <v>86.392799999999994</v>
      </c>
      <c r="EX55">
        <v>87.482500000000002</v>
      </c>
      <c r="EY55">
        <v>85.887100000000004</v>
      </c>
      <c r="EZ55">
        <v>83.929900000000004</v>
      </c>
      <c r="FA55">
        <v>83.590999999999994</v>
      </c>
      <c r="FB55">
        <v>83.590999999999994</v>
      </c>
      <c r="FC55">
        <v>83.590999999999994</v>
      </c>
      <c r="FD55">
        <v>75.683700000000002</v>
      </c>
      <c r="FE55">
        <v>77.933199999999999</v>
      </c>
      <c r="FF55">
        <v>83.072100000000006</v>
      </c>
      <c r="FG55">
        <v>83.045699999999997</v>
      </c>
      <c r="FH55">
        <v>82.757400000000004</v>
      </c>
      <c r="FI55">
        <v>83.254499999999993</v>
      </c>
      <c r="FJ55">
        <v>83.057000000000002</v>
      </c>
      <c r="FK55">
        <v>83.299400000000006</v>
      </c>
      <c r="FL55">
        <v>83.592500000000001</v>
      </c>
    </row>
    <row r="56" spans="1:168" x14ac:dyDescent="0.25">
      <c r="A56" t="s">
        <v>55</v>
      </c>
      <c r="BD56">
        <v>100</v>
      </c>
      <c r="BE56">
        <v>87.859499999999997</v>
      </c>
      <c r="BF56">
        <v>89.491399999999999</v>
      </c>
      <c r="BG56">
        <v>90.579499999999996</v>
      </c>
      <c r="BH56">
        <v>88.613100000000003</v>
      </c>
      <c r="BI56">
        <v>86.523799999999994</v>
      </c>
      <c r="BJ56">
        <v>89.135400000000004</v>
      </c>
      <c r="BK56">
        <v>89.645499999999998</v>
      </c>
      <c r="BL56">
        <v>88.560100000000006</v>
      </c>
      <c r="BM56">
        <v>88.822000000000003</v>
      </c>
      <c r="BN56">
        <v>91.154499999999999</v>
      </c>
      <c r="BO56">
        <v>88.534099999999995</v>
      </c>
      <c r="BP56">
        <v>87.984700000000004</v>
      </c>
      <c r="BQ56">
        <v>89.930099999999996</v>
      </c>
      <c r="BR56">
        <v>86.575500000000005</v>
      </c>
      <c r="BS56">
        <v>89.610399999999998</v>
      </c>
      <c r="BT56">
        <v>89.165400000000005</v>
      </c>
      <c r="BU56">
        <v>86.705399999999997</v>
      </c>
      <c r="BV56">
        <v>88.720699999999994</v>
      </c>
      <c r="BW56">
        <v>87.111599999999996</v>
      </c>
      <c r="BX56">
        <v>89.637299999999996</v>
      </c>
      <c r="BY56">
        <v>89.993799999999993</v>
      </c>
      <c r="BZ56">
        <v>89.042900000000003</v>
      </c>
      <c r="CA56">
        <v>88.096100000000007</v>
      </c>
      <c r="CB56">
        <v>88.2684</v>
      </c>
      <c r="CC56">
        <v>87.670699999999997</v>
      </c>
      <c r="CD56">
        <v>88.136300000000006</v>
      </c>
      <c r="CE56">
        <v>92.624499999999998</v>
      </c>
      <c r="CF56">
        <v>89.067300000000003</v>
      </c>
      <c r="CG56">
        <v>87.722999999999999</v>
      </c>
      <c r="CH56">
        <v>93.650599999999997</v>
      </c>
      <c r="CI56">
        <v>84.193799999999996</v>
      </c>
      <c r="CJ56">
        <v>89.097499999999997</v>
      </c>
      <c r="CK56">
        <v>95.471999999999994</v>
      </c>
      <c r="CL56">
        <v>88.294300000000007</v>
      </c>
      <c r="CM56">
        <v>88.082499999999996</v>
      </c>
      <c r="CN56">
        <v>87.697800000000001</v>
      </c>
      <c r="CO56">
        <v>88.281899999999993</v>
      </c>
      <c r="CP56">
        <v>89.908299999999997</v>
      </c>
      <c r="CQ56">
        <v>89.898899999999998</v>
      </c>
      <c r="CR56">
        <v>88.466800000000006</v>
      </c>
      <c r="CS56">
        <v>87.642700000000005</v>
      </c>
      <c r="CT56">
        <v>87.625799999999998</v>
      </c>
      <c r="CU56">
        <v>87.637</v>
      </c>
      <c r="CV56">
        <v>88.189499999999995</v>
      </c>
      <c r="CW56">
        <v>91.494699999999995</v>
      </c>
      <c r="CX56">
        <v>89.028499999999994</v>
      </c>
      <c r="CY56">
        <v>88.149100000000004</v>
      </c>
      <c r="CZ56">
        <v>88.919899999999998</v>
      </c>
      <c r="DA56">
        <v>87.634699999999995</v>
      </c>
      <c r="DB56">
        <v>88.596199999999996</v>
      </c>
      <c r="DC56">
        <v>87.7316</v>
      </c>
      <c r="DD56">
        <v>87.634799999999998</v>
      </c>
      <c r="DE56">
        <v>87.7667</v>
      </c>
      <c r="DF56">
        <v>89.939599999999999</v>
      </c>
      <c r="DG56">
        <v>92.7727</v>
      </c>
      <c r="DH56">
        <v>88.172399999999996</v>
      </c>
      <c r="DI56">
        <v>87.939300000000003</v>
      </c>
      <c r="DJ56">
        <v>88.000399999999999</v>
      </c>
      <c r="DK56">
        <v>86.340100000000007</v>
      </c>
      <c r="DL56">
        <v>88.985399999999998</v>
      </c>
      <c r="DM56">
        <v>90.898499999999999</v>
      </c>
      <c r="DN56">
        <v>86.599500000000006</v>
      </c>
      <c r="DO56">
        <v>87.852500000000006</v>
      </c>
      <c r="DP56">
        <v>88.372500000000002</v>
      </c>
      <c r="DQ56">
        <v>88.864599999999996</v>
      </c>
      <c r="DR56">
        <v>89.165700000000001</v>
      </c>
      <c r="DS56">
        <v>88.373599999999996</v>
      </c>
      <c r="DT56">
        <v>87.795599999999993</v>
      </c>
      <c r="DU56">
        <v>84.436300000000003</v>
      </c>
      <c r="DV56">
        <v>88.844399999999993</v>
      </c>
      <c r="DW56">
        <v>88.512699999999995</v>
      </c>
      <c r="DX56">
        <v>87.990799999999993</v>
      </c>
      <c r="DY56">
        <v>87.258799999999994</v>
      </c>
      <c r="DZ56">
        <v>88.438500000000005</v>
      </c>
      <c r="EA56">
        <v>86.497200000000007</v>
      </c>
      <c r="EB56">
        <v>88.732900000000001</v>
      </c>
      <c r="EC56">
        <v>88.731899999999996</v>
      </c>
      <c r="ED56">
        <v>88.804000000000002</v>
      </c>
      <c r="EE56">
        <v>88.381600000000006</v>
      </c>
      <c r="EF56">
        <v>88.192400000000006</v>
      </c>
      <c r="EG56">
        <v>87.832300000000004</v>
      </c>
      <c r="EH56">
        <v>90.420500000000004</v>
      </c>
      <c r="EI56">
        <v>88.268100000000004</v>
      </c>
      <c r="EJ56">
        <v>94.730599999999995</v>
      </c>
      <c r="EK56">
        <v>88.290599999999998</v>
      </c>
      <c r="EL56">
        <v>89.382400000000004</v>
      </c>
      <c r="EM56">
        <v>85.278000000000006</v>
      </c>
      <c r="EN56">
        <v>87.230900000000005</v>
      </c>
      <c r="EO56">
        <v>87.965699999999998</v>
      </c>
      <c r="EP56">
        <v>89.21</v>
      </c>
      <c r="EQ56">
        <v>88.923000000000002</v>
      </c>
      <c r="ER56">
        <v>87.401399999999995</v>
      </c>
      <c r="ES56">
        <v>92.706000000000003</v>
      </c>
      <c r="ET56">
        <v>86.125900000000001</v>
      </c>
      <c r="EU56">
        <v>88.414299999999997</v>
      </c>
      <c r="EV56">
        <v>87.540499999999994</v>
      </c>
      <c r="EW56">
        <v>88.709500000000006</v>
      </c>
      <c r="EX56">
        <v>88.225800000000007</v>
      </c>
      <c r="EY56">
        <v>87.974900000000005</v>
      </c>
      <c r="EZ56">
        <v>86.244200000000006</v>
      </c>
      <c r="FA56">
        <v>85.276600000000002</v>
      </c>
      <c r="FB56">
        <v>85.276600000000002</v>
      </c>
      <c r="FC56">
        <v>85.276600000000002</v>
      </c>
      <c r="FD56">
        <v>76.107900000000001</v>
      </c>
      <c r="FE56">
        <v>79.842399999999998</v>
      </c>
      <c r="FF56">
        <v>85.171899999999994</v>
      </c>
      <c r="FG56">
        <v>84.937700000000007</v>
      </c>
      <c r="FH56">
        <v>84.952600000000004</v>
      </c>
      <c r="FI56">
        <v>84.86</v>
      </c>
      <c r="FJ56">
        <v>84.918599999999998</v>
      </c>
      <c r="FK56">
        <v>85.011200000000002</v>
      </c>
      <c r="FL56">
        <v>85.278000000000006</v>
      </c>
    </row>
    <row r="57" spans="1:168" x14ac:dyDescent="0.25">
      <c r="A57" t="s">
        <v>56</v>
      </c>
      <c r="BE57">
        <v>100</v>
      </c>
      <c r="BF57">
        <v>89.777100000000004</v>
      </c>
      <c r="BG57">
        <v>88.444299999999998</v>
      </c>
      <c r="BH57">
        <v>98.936099999999996</v>
      </c>
      <c r="BI57">
        <v>88.662999999999997</v>
      </c>
      <c r="BJ57">
        <v>90.018600000000006</v>
      </c>
      <c r="BK57">
        <v>88.704899999999995</v>
      </c>
      <c r="BL57">
        <v>89.520099999999999</v>
      </c>
      <c r="BM57">
        <v>89.063900000000004</v>
      </c>
      <c r="BN57">
        <v>90.234800000000007</v>
      </c>
      <c r="BO57">
        <v>90.178700000000006</v>
      </c>
      <c r="BP57">
        <v>87.714200000000005</v>
      </c>
      <c r="BQ57">
        <v>87.579800000000006</v>
      </c>
      <c r="BR57">
        <v>87.276399999999995</v>
      </c>
      <c r="BS57">
        <v>87.115099999999998</v>
      </c>
      <c r="BT57">
        <v>90.3429</v>
      </c>
      <c r="BU57">
        <v>87.4</v>
      </c>
      <c r="BV57">
        <v>89.042400000000001</v>
      </c>
      <c r="BW57">
        <v>90.159899999999993</v>
      </c>
      <c r="BX57">
        <v>93.878900000000002</v>
      </c>
      <c r="BY57">
        <v>86.510400000000004</v>
      </c>
      <c r="BZ57">
        <v>87.849299999999999</v>
      </c>
      <c r="CA57">
        <v>89.689300000000003</v>
      </c>
      <c r="CB57">
        <v>90.309200000000004</v>
      </c>
      <c r="CC57">
        <v>89.638099999999994</v>
      </c>
      <c r="CD57">
        <v>87.989099999999993</v>
      </c>
      <c r="CE57">
        <v>89.869299999999996</v>
      </c>
      <c r="CF57">
        <v>88.657399999999996</v>
      </c>
      <c r="CG57">
        <v>96.924499999999995</v>
      </c>
      <c r="CH57">
        <v>89.008700000000005</v>
      </c>
      <c r="CI57">
        <v>84.796999999999997</v>
      </c>
      <c r="CJ57">
        <v>86.842600000000004</v>
      </c>
      <c r="CK57">
        <v>87.999600000000001</v>
      </c>
      <c r="CL57">
        <v>88.8429</v>
      </c>
      <c r="CM57">
        <v>88.650400000000005</v>
      </c>
      <c r="CN57">
        <v>93.312299999999993</v>
      </c>
      <c r="CO57">
        <v>89.511200000000002</v>
      </c>
      <c r="CP57">
        <v>90.0672</v>
      </c>
      <c r="CQ57">
        <v>90.095799999999997</v>
      </c>
      <c r="CR57">
        <v>89.234899999999996</v>
      </c>
      <c r="CS57">
        <v>93.344499999999996</v>
      </c>
      <c r="CT57">
        <v>93.317300000000003</v>
      </c>
      <c r="CU57">
        <v>93.3185</v>
      </c>
      <c r="CV57">
        <v>89.191500000000005</v>
      </c>
      <c r="CW57">
        <v>87.681899999999999</v>
      </c>
      <c r="CX57">
        <v>88.476600000000005</v>
      </c>
      <c r="CY57">
        <v>89.130399999999995</v>
      </c>
      <c r="CZ57">
        <v>90.104600000000005</v>
      </c>
      <c r="DA57">
        <v>93.313000000000002</v>
      </c>
      <c r="DB57">
        <v>89.772900000000007</v>
      </c>
      <c r="DC57">
        <v>93.348200000000006</v>
      </c>
      <c r="DD57">
        <v>93.317300000000003</v>
      </c>
      <c r="DE57">
        <v>93.217200000000005</v>
      </c>
      <c r="DF57">
        <v>89.051400000000001</v>
      </c>
      <c r="DG57">
        <v>88.715900000000005</v>
      </c>
      <c r="DH57">
        <v>88.442499999999995</v>
      </c>
      <c r="DI57">
        <v>88.193399999999997</v>
      </c>
      <c r="DJ57">
        <v>88.218800000000002</v>
      </c>
      <c r="DK57">
        <v>92.096800000000002</v>
      </c>
      <c r="DL57">
        <v>87.698599999999999</v>
      </c>
      <c r="DM57">
        <v>88.647900000000007</v>
      </c>
      <c r="DN57">
        <v>92.254400000000004</v>
      </c>
      <c r="DO57">
        <v>89.414199999999994</v>
      </c>
      <c r="DP57">
        <v>90.8172</v>
      </c>
      <c r="DQ57">
        <v>90.5458</v>
      </c>
      <c r="DR57">
        <v>89.316100000000006</v>
      </c>
      <c r="DS57">
        <v>90.740399999999994</v>
      </c>
      <c r="DT57">
        <v>90.579700000000003</v>
      </c>
      <c r="DU57">
        <v>86.9983</v>
      </c>
      <c r="DV57">
        <v>90.317300000000003</v>
      </c>
      <c r="DW57">
        <v>90.964799999999997</v>
      </c>
      <c r="DX57">
        <v>89.973299999999995</v>
      </c>
      <c r="DY57">
        <v>90.254099999999994</v>
      </c>
      <c r="DZ57">
        <v>90.073899999999995</v>
      </c>
      <c r="EA57">
        <v>87.858900000000006</v>
      </c>
      <c r="EB57">
        <v>88.488100000000003</v>
      </c>
      <c r="EC57">
        <v>88.459000000000003</v>
      </c>
      <c r="ED57">
        <v>89.217299999999994</v>
      </c>
      <c r="EE57">
        <v>85.049899999999994</v>
      </c>
      <c r="EF57">
        <v>89.960400000000007</v>
      </c>
      <c r="EG57">
        <v>89.046000000000006</v>
      </c>
      <c r="EH57">
        <v>90.653499999999994</v>
      </c>
      <c r="EI57">
        <v>89.040599999999998</v>
      </c>
      <c r="EJ57">
        <v>88.850099999999998</v>
      </c>
      <c r="EK57">
        <v>88.674199999999999</v>
      </c>
      <c r="EL57">
        <v>90.1113</v>
      </c>
      <c r="EM57">
        <v>88.033500000000004</v>
      </c>
      <c r="EN57">
        <v>88.970200000000006</v>
      </c>
      <c r="EO57">
        <v>89.756699999999995</v>
      </c>
      <c r="EP57">
        <v>94.282399999999996</v>
      </c>
      <c r="EQ57">
        <v>88.694500000000005</v>
      </c>
      <c r="ER57">
        <v>90.103200000000001</v>
      </c>
      <c r="ES57">
        <v>89.449799999999996</v>
      </c>
      <c r="ET57">
        <v>88.930300000000003</v>
      </c>
      <c r="EU57">
        <v>88.899699999999996</v>
      </c>
      <c r="EV57">
        <v>88.590299999999999</v>
      </c>
      <c r="EW57">
        <v>90.55</v>
      </c>
      <c r="EX57">
        <v>95.758099999999999</v>
      </c>
      <c r="EY57">
        <v>90.118200000000002</v>
      </c>
      <c r="EZ57">
        <v>86.940600000000003</v>
      </c>
      <c r="FA57">
        <v>88.032300000000006</v>
      </c>
      <c r="FB57">
        <v>88.032300000000006</v>
      </c>
      <c r="FC57">
        <v>88.032300000000006</v>
      </c>
      <c r="FD57">
        <v>76.737399999999994</v>
      </c>
      <c r="FE57">
        <v>81.5792</v>
      </c>
      <c r="FF57">
        <v>87.874700000000004</v>
      </c>
      <c r="FG57">
        <v>87.938000000000002</v>
      </c>
      <c r="FH57">
        <v>87.100800000000007</v>
      </c>
      <c r="FI57">
        <v>85.810400000000001</v>
      </c>
      <c r="FJ57">
        <v>85.446399999999997</v>
      </c>
      <c r="FK57">
        <v>85.4863</v>
      </c>
      <c r="FL57">
        <v>88.033500000000004</v>
      </c>
    </row>
    <row r="58" spans="1:168" x14ac:dyDescent="0.25">
      <c r="A58" t="s">
        <v>57</v>
      </c>
      <c r="BF58">
        <v>100</v>
      </c>
      <c r="BG58">
        <v>96.470299999999995</v>
      </c>
      <c r="BH58">
        <v>90.211500000000001</v>
      </c>
      <c r="BI58">
        <v>88.2179</v>
      </c>
      <c r="BJ58">
        <v>90.999399999999994</v>
      </c>
      <c r="BK58">
        <v>95.203999999999994</v>
      </c>
      <c r="BL58">
        <v>95.047200000000004</v>
      </c>
      <c r="BM58">
        <v>95.2864</v>
      </c>
      <c r="BN58">
        <v>90.478899999999996</v>
      </c>
      <c r="BO58">
        <v>90.041399999999996</v>
      </c>
      <c r="BP58">
        <v>89.340400000000002</v>
      </c>
      <c r="BQ58">
        <v>90.364599999999996</v>
      </c>
      <c r="BR58">
        <v>93.352400000000003</v>
      </c>
      <c r="BS58">
        <v>89.867999999999995</v>
      </c>
      <c r="BT58">
        <v>94.908699999999996</v>
      </c>
      <c r="BU58">
        <v>93.018699999999995</v>
      </c>
      <c r="BV58">
        <v>94.724000000000004</v>
      </c>
      <c r="BW58">
        <v>94.739800000000002</v>
      </c>
      <c r="BX58">
        <v>91.670699999999997</v>
      </c>
      <c r="BY58">
        <v>92.599599999999995</v>
      </c>
      <c r="BZ58">
        <v>88.686300000000003</v>
      </c>
      <c r="CA58">
        <v>89.577399999999997</v>
      </c>
      <c r="CB58">
        <v>89.962199999999996</v>
      </c>
      <c r="CC58">
        <v>89.4011</v>
      </c>
      <c r="CD58">
        <v>95.640900000000002</v>
      </c>
      <c r="CE58">
        <v>88.963499999999996</v>
      </c>
      <c r="CF58">
        <v>93.157600000000002</v>
      </c>
      <c r="CG58">
        <v>89.468800000000002</v>
      </c>
      <c r="CH58">
        <v>87.920699999999997</v>
      </c>
      <c r="CI58">
        <v>85.297300000000007</v>
      </c>
      <c r="CJ58">
        <v>89.873099999999994</v>
      </c>
      <c r="CK58">
        <v>89.387200000000007</v>
      </c>
      <c r="CL58">
        <v>94.994</v>
      </c>
      <c r="CM58">
        <v>88.935100000000006</v>
      </c>
      <c r="CN58">
        <v>87.611999999999995</v>
      </c>
      <c r="CO58">
        <v>89.478099999999998</v>
      </c>
      <c r="CP58">
        <v>91.153999999999996</v>
      </c>
      <c r="CQ58">
        <v>91.119799999999998</v>
      </c>
      <c r="CR58">
        <v>88.438900000000004</v>
      </c>
      <c r="CS58">
        <v>87.583399999999997</v>
      </c>
      <c r="CT58">
        <v>87.548000000000002</v>
      </c>
      <c r="CU58">
        <v>87.5685</v>
      </c>
      <c r="CV58">
        <v>88.324600000000004</v>
      </c>
      <c r="CW58">
        <v>90.075000000000003</v>
      </c>
      <c r="CX58">
        <v>93.7517</v>
      </c>
      <c r="CY58">
        <v>88.320800000000006</v>
      </c>
      <c r="CZ58">
        <v>96.2179</v>
      </c>
      <c r="DA58">
        <v>87.584400000000002</v>
      </c>
      <c r="DB58">
        <v>95.873699999999999</v>
      </c>
      <c r="DC58">
        <v>87.646299999999997</v>
      </c>
      <c r="DD58">
        <v>87.566199999999995</v>
      </c>
      <c r="DE58">
        <v>89.5839</v>
      </c>
      <c r="DF58">
        <v>89.564700000000002</v>
      </c>
      <c r="DG58">
        <v>89.711600000000004</v>
      </c>
      <c r="DH58">
        <v>94.585599999999999</v>
      </c>
      <c r="DI58">
        <v>94.320800000000006</v>
      </c>
      <c r="DJ58">
        <v>94.323999999999998</v>
      </c>
      <c r="DK58">
        <v>88.146199999999993</v>
      </c>
      <c r="DL58">
        <v>94.419700000000006</v>
      </c>
      <c r="DM58">
        <v>89.450100000000006</v>
      </c>
      <c r="DN58">
        <v>88.563500000000005</v>
      </c>
      <c r="DO58">
        <v>93.809700000000007</v>
      </c>
      <c r="DP58">
        <v>88.543300000000002</v>
      </c>
      <c r="DQ58">
        <v>89.761200000000002</v>
      </c>
      <c r="DR58">
        <v>90.726100000000002</v>
      </c>
      <c r="DS58">
        <v>88.544399999999996</v>
      </c>
      <c r="DT58">
        <v>89.507599999999996</v>
      </c>
      <c r="DU58">
        <v>84.901200000000003</v>
      </c>
      <c r="DV58">
        <v>94.354500000000002</v>
      </c>
      <c r="DW58">
        <v>90.285200000000003</v>
      </c>
      <c r="DX58">
        <v>89.522400000000005</v>
      </c>
      <c r="DY58">
        <v>89.533900000000003</v>
      </c>
      <c r="DZ58">
        <v>93.619799999999998</v>
      </c>
      <c r="EA58">
        <v>87.297399999999996</v>
      </c>
      <c r="EB58">
        <v>95.027199999999993</v>
      </c>
      <c r="EC58">
        <v>95.045100000000005</v>
      </c>
      <c r="ED58">
        <v>95.043000000000006</v>
      </c>
      <c r="EE58">
        <v>86.9345</v>
      </c>
      <c r="EF58">
        <v>95.193200000000004</v>
      </c>
      <c r="EG58">
        <v>87.9238</v>
      </c>
      <c r="EH58">
        <v>91.090299999999999</v>
      </c>
      <c r="EI58">
        <v>89.570700000000002</v>
      </c>
      <c r="EJ58">
        <v>89.450199999999995</v>
      </c>
      <c r="EK58">
        <v>87.668800000000005</v>
      </c>
      <c r="EL58">
        <v>89.068899999999999</v>
      </c>
      <c r="EM58">
        <v>86.412400000000005</v>
      </c>
      <c r="EN58">
        <v>89.238600000000005</v>
      </c>
      <c r="EO58">
        <v>94.949799999999996</v>
      </c>
      <c r="EP58">
        <v>91.046199999999999</v>
      </c>
      <c r="EQ58">
        <v>95.717200000000005</v>
      </c>
      <c r="ER58">
        <v>94.886200000000002</v>
      </c>
      <c r="ES58">
        <v>89.531300000000002</v>
      </c>
      <c r="ET58">
        <v>87.400099999999995</v>
      </c>
      <c r="EU58">
        <v>88.721199999999996</v>
      </c>
      <c r="EV58">
        <v>88.862700000000004</v>
      </c>
      <c r="EW58">
        <v>88.886799999999994</v>
      </c>
      <c r="EX58">
        <v>90.262100000000004</v>
      </c>
      <c r="EY58">
        <v>88.729799999999997</v>
      </c>
      <c r="EZ58">
        <v>86.822100000000006</v>
      </c>
      <c r="FA58">
        <v>86.421000000000006</v>
      </c>
      <c r="FB58">
        <v>86.421000000000006</v>
      </c>
      <c r="FC58">
        <v>86.421000000000006</v>
      </c>
      <c r="FD58">
        <v>77.7286</v>
      </c>
      <c r="FE58">
        <v>80.693299999999994</v>
      </c>
      <c r="FF58">
        <v>86.015500000000003</v>
      </c>
      <c r="FG58">
        <v>85.887299999999996</v>
      </c>
      <c r="FH58">
        <v>85.445300000000003</v>
      </c>
      <c r="FI58">
        <v>85.370800000000003</v>
      </c>
      <c r="FJ58">
        <v>85.198099999999997</v>
      </c>
      <c r="FK58">
        <v>85.328800000000001</v>
      </c>
      <c r="FL58">
        <v>86.412400000000005</v>
      </c>
    </row>
    <row r="59" spans="1:168" x14ac:dyDescent="0.25">
      <c r="A59" t="s">
        <v>58</v>
      </c>
      <c r="BG59">
        <v>100</v>
      </c>
      <c r="BH59">
        <v>88.782600000000002</v>
      </c>
      <c r="BI59">
        <v>87.3523</v>
      </c>
      <c r="BJ59">
        <v>89.995199999999997</v>
      </c>
      <c r="BK59">
        <v>97.125699999999995</v>
      </c>
      <c r="BL59">
        <v>94.355900000000005</v>
      </c>
      <c r="BM59">
        <v>93.829300000000003</v>
      </c>
      <c r="BN59">
        <v>88.811400000000006</v>
      </c>
      <c r="BO59">
        <v>88.397300000000001</v>
      </c>
      <c r="BP59">
        <v>88.075100000000006</v>
      </c>
      <c r="BQ59">
        <v>91.608599999999996</v>
      </c>
      <c r="BR59">
        <v>91.642300000000006</v>
      </c>
      <c r="BS59">
        <v>91.123199999999997</v>
      </c>
      <c r="BT59">
        <v>94.1297</v>
      </c>
      <c r="BU59">
        <v>91.708500000000001</v>
      </c>
      <c r="BV59">
        <v>94.106700000000004</v>
      </c>
      <c r="BW59">
        <v>93.462900000000005</v>
      </c>
      <c r="BX59">
        <v>90.933300000000003</v>
      </c>
      <c r="BY59">
        <v>93.264899999999997</v>
      </c>
      <c r="BZ59">
        <v>87.866900000000001</v>
      </c>
      <c r="CA59">
        <v>88.001499999999993</v>
      </c>
      <c r="CB59">
        <v>88.509600000000006</v>
      </c>
      <c r="CC59">
        <v>88.521500000000003</v>
      </c>
      <c r="CD59">
        <v>93.8904</v>
      </c>
      <c r="CE59">
        <v>89.424499999999995</v>
      </c>
      <c r="CF59">
        <v>93.861199999999997</v>
      </c>
      <c r="CG59">
        <v>87.8583</v>
      </c>
      <c r="CH59">
        <v>86.706400000000002</v>
      </c>
      <c r="CI59">
        <v>84.303100000000001</v>
      </c>
      <c r="CJ59">
        <v>89.766000000000005</v>
      </c>
      <c r="CK59">
        <v>88.148399999999995</v>
      </c>
      <c r="CL59">
        <v>94.418899999999994</v>
      </c>
      <c r="CM59">
        <v>87.880200000000002</v>
      </c>
      <c r="CN59">
        <v>87.594099999999997</v>
      </c>
      <c r="CO59">
        <v>87.595200000000006</v>
      </c>
      <c r="CP59">
        <v>90.071200000000005</v>
      </c>
      <c r="CQ59">
        <v>90.071399999999997</v>
      </c>
      <c r="CR59">
        <v>87.263499999999993</v>
      </c>
      <c r="CS59">
        <v>87.556600000000003</v>
      </c>
      <c r="CT59">
        <v>87.530600000000007</v>
      </c>
      <c r="CU59">
        <v>87.569100000000006</v>
      </c>
      <c r="CV59">
        <v>87.200800000000001</v>
      </c>
      <c r="CW59">
        <v>89.013800000000003</v>
      </c>
      <c r="CX59">
        <v>93.118799999999993</v>
      </c>
      <c r="CY59">
        <v>87.160499999999999</v>
      </c>
      <c r="CZ59">
        <v>94.767899999999997</v>
      </c>
      <c r="DA59">
        <v>87.648300000000006</v>
      </c>
      <c r="DB59">
        <v>94.481700000000004</v>
      </c>
      <c r="DC59">
        <v>87.619</v>
      </c>
      <c r="DD59">
        <v>87.548699999999997</v>
      </c>
      <c r="DE59">
        <v>88.862799999999993</v>
      </c>
      <c r="DF59">
        <v>88.737200000000001</v>
      </c>
      <c r="DG59">
        <v>90.400700000000001</v>
      </c>
      <c r="DH59">
        <v>93.095299999999995</v>
      </c>
      <c r="DI59">
        <v>92.828400000000002</v>
      </c>
      <c r="DJ59">
        <v>92.823099999999997</v>
      </c>
      <c r="DK59">
        <v>86.198800000000006</v>
      </c>
      <c r="DL59">
        <v>93.380899999999997</v>
      </c>
      <c r="DM59">
        <v>87.469399999999993</v>
      </c>
      <c r="DN59">
        <v>85.998199999999997</v>
      </c>
      <c r="DO59">
        <v>92.608599999999996</v>
      </c>
      <c r="DP59">
        <v>87.444199999999995</v>
      </c>
      <c r="DQ59">
        <v>88.487300000000005</v>
      </c>
      <c r="DR59">
        <v>87.972200000000001</v>
      </c>
      <c r="DS59">
        <v>87.407499999999999</v>
      </c>
      <c r="DT59">
        <v>88.646600000000007</v>
      </c>
      <c r="DU59">
        <v>84.233000000000004</v>
      </c>
      <c r="DV59">
        <v>93.640799999999999</v>
      </c>
      <c r="DW59">
        <v>89.451800000000006</v>
      </c>
      <c r="DX59">
        <v>88.105099999999993</v>
      </c>
      <c r="DY59">
        <v>87.734899999999996</v>
      </c>
      <c r="DZ59">
        <v>93.754000000000005</v>
      </c>
      <c r="EA59">
        <v>86.510599999999997</v>
      </c>
      <c r="EB59">
        <v>94.4191</v>
      </c>
      <c r="EC59">
        <v>94.436800000000005</v>
      </c>
      <c r="ED59">
        <v>94.413899999999998</v>
      </c>
      <c r="EE59">
        <v>87.881699999999995</v>
      </c>
      <c r="EF59">
        <v>94.629499999999993</v>
      </c>
      <c r="EG59">
        <v>88.216300000000004</v>
      </c>
      <c r="EH59">
        <v>90.198599999999999</v>
      </c>
      <c r="EI59">
        <v>87.897499999999994</v>
      </c>
      <c r="EJ59">
        <v>88.245099999999994</v>
      </c>
      <c r="EK59">
        <v>87.064099999999996</v>
      </c>
      <c r="EL59">
        <v>87.691100000000006</v>
      </c>
      <c r="EM59">
        <v>85.724100000000007</v>
      </c>
      <c r="EN59">
        <v>88.407300000000006</v>
      </c>
      <c r="EO59">
        <v>94.3249</v>
      </c>
      <c r="EP59">
        <v>90.203500000000005</v>
      </c>
      <c r="EQ59">
        <v>94.087100000000007</v>
      </c>
      <c r="ER59">
        <v>93.253100000000003</v>
      </c>
      <c r="ES59">
        <v>87.938000000000002</v>
      </c>
      <c r="ET59">
        <v>85.935500000000005</v>
      </c>
      <c r="EU59">
        <v>87.053100000000001</v>
      </c>
      <c r="EV59">
        <v>86.965100000000007</v>
      </c>
      <c r="EW59">
        <v>88.238100000000003</v>
      </c>
      <c r="EX59">
        <v>89.472700000000003</v>
      </c>
      <c r="EY59">
        <v>87.878500000000003</v>
      </c>
      <c r="EZ59">
        <v>85.691500000000005</v>
      </c>
      <c r="FA59">
        <v>85.732600000000005</v>
      </c>
      <c r="FB59">
        <v>85.732600000000005</v>
      </c>
      <c r="FC59">
        <v>85.732600000000005</v>
      </c>
      <c r="FD59">
        <v>76.055400000000006</v>
      </c>
      <c r="FE59">
        <v>79.789299999999997</v>
      </c>
      <c r="FF59">
        <v>85.269000000000005</v>
      </c>
      <c r="FG59">
        <v>85.155100000000004</v>
      </c>
      <c r="FH59">
        <v>84.5625</v>
      </c>
      <c r="FI59">
        <v>84.119200000000006</v>
      </c>
      <c r="FJ59">
        <v>83.947400000000002</v>
      </c>
      <c r="FK59">
        <v>84.068200000000004</v>
      </c>
      <c r="FL59">
        <v>85.724100000000007</v>
      </c>
    </row>
    <row r="60" spans="1:168" x14ac:dyDescent="0.25">
      <c r="A60" t="s">
        <v>59</v>
      </c>
      <c r="BH60">
        <v>100</v>
      </c>
      <c r="BI60">
        <v>88.084699999999998</v>
      </c>
      <c r="BJ60">
        <v>90.032799999999995</v>
      </c>
      <c r="BK60">
        <v>88.240200000000002</v>
      </c>
      <c r="BL60">
        <v>89.606099999999998</v>
      </c>
      <c r="BM60">
        <v>89.135800000000003</v>
      </c>
      <c r="BN60">
        <v>89.426000000000002</v>
      </c>
      <c r="BO60">
        <v>89.634399999999999</v>
      </c>
      <c r="BP60">
        <v>87.963200000000001</v>
      </c>
      <c r="BQ60">
        <v>88.629300000000001</v>
      </c>
      <c r="BR60">
        <v>87.4619</v>
      </c>
      <c r="BS60">
        <v>88.1678</v>
      </c>
      <c r="BT60">
        <v>90.371200000000002</v>
      </c>
      <c r="BU60">
        <v>87.646799999999999</v>
      </c>
      <c r="BV60">
        <v>89.088300000000004</v>
      </c>
      <c r="BW60">
        <v>89.402000000000001</v>
      </c>
      <c r="BX60">
        <v>94.098500000000001</v>
      </c>
      <c r="BY60">
        <v>87.577600000000004</v>
      </c>
      <c r="BZ60">
        <v>88.560699999999997</v>
      </c>
      <c r="CA60">
        <v>88.749799999999993</v>
      </c>
      <c r="CB60">
        <v>89.231999999999999</v>
      </c>
      <c r="CC60">
        <v>88.650099999999995</v>
      </c>
      <c r="CD60">
        <v>88.897800000000004</v>
      </c>
      <c r="CE60">
        <v>90.333399999999997</v>
      </c>
      <c r="CF60">
        <v>88.7423</v>
      </c>
      <c r="CG60">
        <v>96.1798</v>
      </c>
      <c r="CH60">
        <v>88.255200000000002</v>
      </c>
      <c r="CI60">
        <v>85.532399999999996</v>
      </c>
      <c r="CJ60">
        <v>87.996799999999993</v>
      </c>
      <c r="CK60">
        <v>88.484999999999999</v>
      </c>
      <c r="CL60">
        <v>89.225099999999998</v>
      </c>
      <c r="CM60">
        <v>88.811800000000005</v>
      </c>
      <c r="CN60">
        <v>92.787800000000004</v>
      </c>
      <c r="CO60">
        <v>89.428799999999995</v>
      </c>
      <c r="CP60">
        <v>90.472200000000001</v>
      </c>
      <c r="CQ60">
        <v>90.492199999999997</v>
      </c>
      <c r="CR60">
        <v>88.369699999999995</v>
      </c>
      <c r="CS60">
        <v>92.819900000000004</v>
      </c>
      <c r="CT60">
        <v>92.793099999999995</v>
      </c>
      <c r="CU60">
        <v>92.794399999999996</v>
      </c>
      <c r="CV60">
        <v>88.498099999999994</v>
      </c>
      <c r="CW60">
        <v>88.121600000000001</v>
      </c>
      <c r="CX60">
        <v>89.053399999999996</v>
      </c>
      <c r="CY60">
        <v>88.456900000000005</v>
      </c>
      <c r="CZ60">
        <v>89.956500000000005</v>
      </c>
      <c r="DA60">
        <v>92.789299999999997</v>
      </c>
      <c r="DB60">
        <v>89.639600000000002</v>
      </c>
      <c r="DC60">
        <v>92.823099999999997</v>
      </c>
      <c r="DD60">
        <v>92.793099999999995</v>
      </c>
      <c r="DE60">
        <v>92.371200000000002</v>
      </c>
      <c r="DF60">
        <v>89.506500000000003</v>
      </c>
      <c r="DG60">
        <v>89.098600000000005</v>
      </c>
      <c r="DH60">
        <v>88.578500000000005</v>
      </c>
      <c r="DI60">
        <v>88.333200000000005</v>
      </c>
      <c r="DJ60">
        <v>88.339600000000004</v>
      </c>
      <c r="DK60">
        <v>92.1464</v>
      </c>
      <c r="DL60">
        <v>88.981999999999999</v>
      </c>
      <c r="DM60">
        <v>89.164199999999994</v>
      </c>
      <c r="DN60">
        <v>92.274500000000003</v>
      </c>
      <c r="DO60">
        <v>89.621899999999997</v>
      </c>
      <c r="DP60">
        <v>90.686099999999996</v>
      </c>
      <c r="DQ60">
        <v>89.449200000000005</v>
      </c>
      <c r="DR60">
        <v>90.168700000000001</v>
      </c>
      <c r="DS60">
        <v>90.629499999999993</v>
      </c>
      <c r="DT60">
        <v>89.495099999999994</v>
      </c>
      <c r="DU60">
        <v>86.040700000000001</v>
      </c>
      <c r="DV60">
        <v>90.772900000000007</v>
      </c>
      <c r="DW60">
        <v>89.844999999999999</v>
      </c>
      <c r="DX60">
        <v>88.895399999999995</v>
      </c>
      <c r="DY60">
        <v>89.159599999999998</v>
      </c>
      <c r="DZ60">
        <v>90.335999999999999</v>
      </c>
      <c r="EA60">
        <v>88.0428</v>
      </c>
      <c r="EB60">
        <v>89.167500000000004</v>
      </c>
      <c r="EC60">
        <v>89.138900000000007</v>
      </c>
      <c r="ED60">
        <v>89.3065</v>
      </c>
      <c r="EE60">
        <v>85.846199999999996</v>
      </c>
      <c r="EF60">
        <v>90.051500000000004</v>
      </c>
      <c r="EG60">
        <v>88.375299999999996</v>
      </c>
      <c r="EH60">
        <v>91.558099999999996</v>
      </c>
      <c r="EI60">
        <v>88.0685</v>
      </c>
      <c r="EJ60">
        <v>89.205600000000004</v>
      </c>
      <c r="EK60">
        <v>87.842699999999994</v>
      </c>
      <c r="EL60">
        <v>89.065799999999996</v>
      </c>
      <c r="EM60">
        <v>86.953100000000006</v>
      </c>
      <c r="EN60">
        <v>88.049400000000006</v>
      </c>
      <c r="EO60">
        <v>89.888099999999994</v>
      </c>
      <c r="EP60">
        <v>94.504999999999995</v>
      </c>
      <c r="EQ60">
        <v>88.973600000000005</v>
      </c>
      <c r="ER60">
        <v>89.499300000000005</v>
      </c>
      <c r="ES60">
        <v>89.700599999999994</v>
      </c>
      <c r="ET60">
        <v>88.149299999999997</v>
      </c>
      <c r="EU60">
        <v>87.909099999999995</v>
      </c>
      <c r="EV60">
        <v>87.661500000000004</v>
      </c>
      <c r="EW60">
        <v>89.585499999999996</v>
      </c>
      <c r="EX60">
        <v>94.597700000000003</v>
      </c>
      <c r="EY60">
        <v>89.108599999999996</v>
      </c>
      <c r="EZ60">
        <v>86.323099999999997</v>
      </c>
      <c r="FA60">
        <v>86.951800000000006</v>
      </c>
      <c r="FB60">
        <v>86.951800000000006</v>
      </c>
      <c r="FC60">
        <v>86.951800000000006</v>
      </c>
      <c r="FD60">
        <v>76.300799999999995</v>
      </c>
      <c r="FE60">
        <v>80.653000000000006</v>
      </c>
      <c r="FF60">
        <v>86.863100000000003</v>
      </c>
      <c r="FG60">
        <v>86.940299999999993</v>
      </c>
      <c r="FH60">
        <v>86.976100000000002</v>
      </c>
      <c r="FI60">
        <v>86.359899999999996</v>
      </c>
      <c r="FJ60">
        <v>86.1434</v>
      </c>
      <c r="FK60">
        <v>86.182599999999994</v>
      </c>
      <c r="FL60">
        <v>86.953100000000006</v>
      </c>
    </row>
    <row r="61" spans="1:168" x14ac:dyDescent="0.25">
      <c r="A61" t="s">
        <v>60</v>
      </c>
      <c r="BI61">
        <v>99.9816</v>
      </c>
      <c r="BJ61">
        <v>88.074200000000005</v>
      </c>
      <c r="BK61">
        <v>87.281899999999993</v>
      </c>
      <c r="BL61">
        <v>87.533699999999996</v>
      </c>
      <c r="BM61">
        <v>86.738900000000001</v>
      </c>
      <c r="BN61">
        <v>89.181100000000001</v>
      </c>
      <c r="BO61">
        <v>88.531499999999994</v>
      </c>
      <c r="BP61">
        <v>87.826999999999998</v>
      </c>
      <c r="BQ61">
        <v>86.521299999999997</v>
      </c>
      <c r="BR61">
        <v>86.129000000000005</v>
      </c>
      <c r="BS61">
        <v>86.168499999999995</v>
      </c>
      <c r="BT61">
        <v>88.843100000000007</v>
      </c>
      <c r="BU61">
        <v>86.3887</v>
      </c>
      <c r="BV61">
        <v>88.645700000000005</v>
      </c>
      <c r="BW61">
        <v>87.557199999999995</v>
      </c>
      <c r="BX61">
        <v>89.134</v>
      </c>
      <c r="BY61">
        <v>85.592699999999994</v>
      </c>
      <c r="BZ61">
        <v>87.371300000000005</v>
      </c>
      <c r="CA61">
        <v>88.295299999999997</v>
      </c>
      <c r="CB61">
        <v>87.846599999999995</v>
      </c>
      <c r="CC61">
        <v>89.498800000000003</v>
      </c>
      <c r="CD61">
        <v>88.976100000000002</v>
      </c>
      <c r="CE61">
        <v>86.615899999999996</v>
      </c>
      <c r="CF61">
        <v>86.551699999999997</v>
      </c>
      <c r="CG61">
        <v>88.324600000000004</v>
      </c>
      <c r="CH61">
        <v>90.578800000000001</v>
      </c>
      <c r="CI61">
        <v>88.008600000000001</v>
      </c>
      <c r="CJ61">
        <v>86.366500000000002</v>
      </c>
      <c r="CK61">
        <v>90.158299999999997</v>
      </c>
      <c r="CL61">
        <v>87.087800000000001</v>
      </c>
      <c r="CM61">
        <v>89.261099999999999</v>
      </c>
      <c r="CN61">
        <v>90.116600000000005</v>
      </c>
      <c r="CO61">
        <v>87.333100000000002</v>
      </c>
      <c r="CP61">
        <v>88.205799999999996</v>
      </c>
      <c r="CQ61">
        <v>88.135599999999997</v>
      </c>
      <c r="CR61">
        <v>86.301400000000001</v>
      </c>
      <c r="CS61">
        <v>90.086500000000001</v>
      </c>
      <c r="CT61">
        <v>90.087400000000002</v>
      </c>
      <c r="CU61">
        <v>90.107399999999998</v>
      </c>
      <c r="CV61">
        <v>86.297799999999995</v>
      </c>
      <c r="CW61">
        <v>88.272599999999997</v>
      </c>
      <c r="CX61">
        <v>87.521699999999996</v>
      </c>
      <c r="CY61">
        <v>86.248500000000007</v>
      </c>
      <c r="CZ61">
        <v>88.046300000000002</v>
      </c>
      <c r="DA61">
        <v>90.131</v>
      </c>
      <c r="DB61">
        <v>87.779799999999994</v>
      </c>
      <c r="DC61">
        <v>90.196799999999996</v>
      </c>
      <c r="DD61">
        <v>90.087400000000002</v>
      </c>
      <c r="DE61">
        <v>90.038700000000006</v>
      </c>
      <c r="DF61">
        <v>88.593400000000003</v>
      </c>
      <c r="DG61">
        <v>86.572100000000006</v>
      </c>
      <c r="DH61">
        <v>86.183499999999995</v>
      </c>
      <c r="DI61">
        <v>85.978499999999997</v>
      </c>
      <c r="DJ61">
        <v>86.069000000000003</v>
      </c>
      <c r="DK61">
        <v>89.9422</v>
      </c>
      <c r="DL61">
        <v>87.002300000000005</v>
      </c>
      <c r="DM61">
        <v>90.052800000000005</v>
      </c>
      <c r="DN61">
        <v>89.786100000000005</v>
      </c>
      <c r="DO61">
        <v>86.879300000000001</v>
      </c>
      <c r="DP61">
        <v>86.594200000000001</v>
      </c>
      <c r="DQ61">
        <v>87.055800000000005</v>
      </c>
      <c r="DR61">
        <v>85.731099999999998</v>
      </c>
      <c r="DS61">
        <v>86.605000000000004</v>
      </c>
      <c r="DT61">
        <v>88.868099999999998</v>
      </c>
      <c r="DU61">
        <v>84.549499999999995</v>
      </c>
      <c r="DV61">
        <v>88.440100000000001</v>
      </c>
      <c r="DW61">
        <v>87.763000000000005</v>
      </c>
      <c r="DX61">
        <v>87.534000000000006</v>
      </c>
      <c r="DY61">
        <v>88.017099999999999</v>
      </c>
      <c r="DZ61">
        <v>86.514799999999994</v>
      </c>
      <c r="EA61">
        <v>85.478300000000004</v>
      </c>
      <c r="EB61">
        <v>86.842799999999997</v>
      </c>
      <c r="EC61">
        <v>86.823300000000003</v>
      </c>
      <c r="ED61">
        <v>88.058599999999998</v>
      </c>
      <c r="EE61">
        <v>85.946600000000004</v>
      </c>
      <c r="EF61">
        <v>88.450599999999994</v>
      </c>
      <c r="EG61">
        <v>89.995400000000004</v>
      </c>
      <c r="EH61">
        <v>89.128200000000007</v>
      </c>
      <c r="EI61">
        <v>89.055800000000005</v>
      </c>
      <c r="EJ61">
        <v>90.582999999999998</v>
      </c>
      <c r="EK61">
        <v>90.321399999999997</v>
      </c>
      <c r="EL61">
        <v>87.700500000000005</v>
      </c>
      <c r="EM61">
        <v>86.070400000000006</v>
      </c>
      <c r="EN61">
        <v>88.844800000000006</v>
      </c>
      <c r="EO61">
        <v>88.238600000000005</v>
      </c>
      <c r="EP61">
        <v>88.683899999999994</v>
      </c>
      <c r="EQ61">
        <v>86.732500000000002</v>
      </c>
      <c r="ER61">
        <v>87.504599999999996</v>
      </c>
      <c r="ES61">
        <v>87.502399999999994</v>
      </c>
      <c r="ET61">
        <v>88.791300000000007</v>
      </c>
      <c r="EU61">
        <v>89.128399999999999</v>
      </c>
      <c r="EV61">
        <v>88.162999999999997</v>
      </c>
      <c r="EW61">
        <v>88.450900000000004</v>
      </c>
      <c r="EX61">
        <v>88.883499999999998</v>
      </c>
      <c r="EY61">
        <v>87.745999999999995</v>
      </c>
      <c r="EZ61">
        <v>85.474100000000007</v>
      </c>
      <c r="FA61">
        <v>86.069100000000006</v>
      </c>
      <c r="FB61">
        <v>86.069100000000006</v>
      </c>
      <c r="FC61">
        <v>86.069100000000006</v>
      </c>
      <c r="FD61">
        <v>79.465900000000005</v>
      </c>
      <c r="FE61">
        <v>80.365799999999993</v>
      </c>
      <c r="FF61">
        <v>85.467399999999998</v>
      </c>
      <c r="FG61">
        <v>85.408900000000003</v>
      </c>
      <c r="FH61">
        <v>84.268000000000001</v>
      </c>
      <c r="FI61">
        <v>83.919200000000004</v>
      </c>
      <c r="FJ61">
        <v>83.501999999999995</v>
      </c>
      <c r="FK61">
        <v>83.988</v>
      </c>
      <c r="FL61">
        <v>86.070400000000006</v>
      </c>
    </row>
    <row r="62" spans="1:168" x14ac:dyDescent="0.25">
      <c r="A62" t="s">
        <v>61</v>
      </c>
      <c r="BJ62">
        <v>100</v>
      </c>
      <c r="BK62">
        <v>89.19</v>
      </c>
      <c r="BL62">
        <v>91.048000000000002</v>
      </c>
      <c r="BM62">
        <v>89.888800000000003</v>
      </c>
      <c r="BN62">
        <v>91.278999999999996</v>
      </c>
      <c r="BO62">
        <v>89.450999999999993</v>
      </c>
      <c r="BP62">
        <v>89.917900000000003</v>
      </c>
      <c r="BQ62">
        <v>89.597999999999999</v>
      </c>
      <c r="BR62">
        <v>88.854699999999994</v>
      </c>
      <c r="BS62">
        <v>89.2196</v>
      </c>
      <c r="BT62">
        <v>91.001800000000003</v>
      </c>
      <c r="BU62">
        <v>87.999600000000001</v>
      </c>
      <c r="BV62">
        <v>91.415700000000001</v>
      </c>
      <c r="BW62">
        <v>89.786199999999994</v>
      </c>
      <c r="BX62">
        <v>91.497699999999995</v>
      </c>
      <c r="BY62">
        <v>87.781599999999997</v>
      </c>
      <c r="BZ62">
        <v>89.117199999999997</v>
      </c>
      <c r="CA62">
        <v>91.075999999999993</v>
      </c>
      <c r="CB62">
        <v>91.999600000000001</v>
      </c>
      <c r="CC62">
        <v>92.128699999999995</v>
      </c>
      <c r="CD62">
        <v>88.863</v>
      </c>
      <c r="CE62">
        <v>90.228300000000004</v>
      </c>
      <c r="CF62">
        <v>88.011600000000001</v>
      </c>
      <c r="CG62">
        <v>89.403999999999996</v>
      </c>
      <c r="CH62">
        <v>89.465400000000002</v>
      </c>
      <c r="CI62">
        <v>86.392399999999995</v>
      </c>
      <c r="CJ62">
        <v>89.087500000000006</v>
      </c>
      <c r="CK62">
        <v>89.151200000000003</v>
      </c>
      <c r="CL62">
        <v>90.273099999999999</v>
      </c>
      <c r="CM62">
        <v>89.724100000000007</v>
      </c>
      <c r="CN62">
        <v>87.407300000000006</v>
      </c>
      <c r="CO62">
        <v>91.1601</v>
      </c>
      <c r="CP62">
        <v>90.819100000000006</v>
      </c>
      <c r="CQ62">
        <v>90.840999999999994</v>
      </c>
      <c r="CR62">
        <v>89.169200000000004</v>
      </c>
      <c r="CS62">
        <v>87.396600000000007</v>
      </c>
      <c r="CT62">
        <v>87.369299999999996</v>
      </c>
      <c r="CU62">
        <v>87.390699999999995</v>
      </c>
      <c r="CV62">
        <v>88.998800000000003</v>
      </c>
      <c r="CW62">
        <v>90.845200000000006</v>
      </c>
      <c r="CX62">
        <v>90.611000000000004</v>
      </c>
      <c r="CY62">
        <v>88.955699999999993</v>
      </c>
      <c r="CZ62">
        <v>92.178899999999999</v>
      </c>
      <c r="DA62">
        <v>87.312399999999997</v>
      </c>
      <c r="DB62">
        <v>91.63</v>
      </c>
      <c r="DC62">
        <v>87.452399999999997</v>
      </c>
      <c r="DD62">
        <v>87.369299999999996</v>
      </c>
      <c r="DE62">
        <v>90.224199999999996</v>
      </c>
      <c r="DF62">
        <v>90.811400000000006</v>
      </c>
      <c r="DG62">
        <v>89.753699999999995</v>
      </c>
      <c r="DH62">
        <v>89.210400000000007</v>
      </c>
      <c r="DI62">
        <v>88.909199999999998</v>
      </c>
      <c r="DJ62">
        <v>88.867500000000007</v>
      </c>
      <c r="DK62">
        <v>87.625</v>
      </c>
      <c r="DL62">
        <v>89.84</v>
      </c>
      <c r="DM62">
        <v>89.196100000000001</v>
      </c>
      <c r="DN62">
        <v>87.316699999999997</v>
      </c>
      <c r="DO62">
        <v>90.232799999999997</v>
      </c>
      <c r="DP62">
        <v>91.370699999999999</v>
      </c>
      <c r="DQ62">
        <v>91.531400000000005</v>
      </c>
      <c r="DR62">
        <v>89.007900000000006</v>
      </c>
      <c r="DS62">
        <v>91.331699999999998</v>
      </c>
      <c r="DT62">
        <v>92.501800000000003</v>
      </c>
      <c r="DU62">
        <v>88.6434</v>
      </c>
      <c r="DV62">
        <v>91.660899999999998</v>
      </c>
      <c r="DW62">
        <v>92.344399999999993</v>
      </c>
      <c r="DX62">
        <v>91.775099999999995</v>
      </c>
      <c r="DY62">
        <v>91.385499999999993</v>
      </c>
      <c r="DZ62">
        <v>89.128799999999998</v>
      </c>
      <c r="EA62">
        <v>89.025499999999994</v>
      </c>
      <c r="EB62">
        <v>90.416899999999998</v>
      </c>
      <c r="EC62">
        <v>90.4255</v>
      </c>
      <c r="ED62">
        <v>90.374399999999994</v>
      </c>
      <c r="EE62">
        <v>86.506900000000002</v>
      </c>
      <c r="EF62">
        <v>91.688199999999995</v>
      </c>
      <c r="EG62">
        <v>88.879199999999997</v>
      </c>
      <c r="EH62">
        <v>91.5505</v>
      </c>
      <c r="EI62">
        <v>90.87</v>
      </c>
      <c r="EJ62">
        <v>89.840199999999996</v>
      </c>
      <c r="EK62">
        <v>89.462900000000005</v>
      </c>
      <c r="EL62">
        <v>92.089799999999997</v>
      </c>
      <c r="EM62">
        <v>89.485699999999994</v>
      </c>
      <c r="EN62">
        <v>91.385999999999996</v>
      </c>
      <c r="EO62">
        <v>91.253699999999995</v>
      </c>
      <c r="EP62">
        <v>91.553899999999999</v>
      </c>
      <c r="EQ62">
        <v>90.066800000000001</v>
      </c>
      <c r="ER62">
        <v>89.380099999999999</v>
      </c>
      <c r="ES62">
        <v>91.661699999999996</v>
      </c>
      <c r="ET62">
        <v>88.552300000000002</v>
      </c>
      <c r="EU62">
        <v>90.647599999999997</v>
      </c>
      <c r="EV62">
        <v>90.313100000000006</v>
      </c>
      <c r="EW62">
        <v>91.028300000000002</v>
      </c>
      <c r="EX62">
        <v>91.8322</v>
      </c>
      <c r="EY62">
        <v>90.542000000000002</v>
      </c>
      <c r="EZ62">
        <v>88.028400000000005</v>
      </c>
      <c r="FA62">
        <v>89.495000000000005</v>
      </c>
      <c r="FB62">
        <v>89.495000000000005</v>
      </c>
      <c r="FC62">
        <v>89.495000000000005</v>
      </c>
      <c r="FD62">
        <v>77.027600000000007</v>
      </c>
      <c r="FE62">
        <v>82.178899999999999</v>
      </c>
      <c r="FF62">
        <v>88.630200000000002</v>
      </c>
      <c r="FG62">
        <v>88.671400000000006</v>
      </c>
      <c r="FH62">
        <v>88.695999999999998</v>
      </c>
      <c r="FI62">
        <v>87.556299999999993</v>
      </c>
      <c r="FJ62">
        <v>87.151399999999995</v>
      </c>
      <c r="FK62">
        <v>87.125299999999996</v>
      </c>
      <c r="FL62">
        <v>89.485699999999994</v>
      </c>
    </row>
    <row r="63" spans="1:168" x14ac:dyDescent="0.25">
      <c r="A63" t="s">
        <v>62</v>
      </c>
      <c r="BK63">
        <v>100</v>
      </c>
      <c r="BL63">
        <v>94.313999999999993</v>
      </c>
      <c r="BM63">
        <v>94.160200000000003</v>
      </c>
      <c r="BN63">
        <v>88.352999999999994</v>
      </c>
      <c r="BO63">
        <v>88.471900000000005</v>
      </c>
      <c r="BP63">
        <v>87.525199999999998</v>
      </c>
      <c r="BQ63">
        <v>91.132199999999997</v>
      </c>
      <c r="BR63">
        <v>91.201099999999997</v>
      </c>
      <c r="BS63">
        <v>90.636099999999999</v>
      </c>
      <c r="BT63">
        <v>93.743600000000001</v>
      </c>
      <c r="BU63">
        <v>91.292199999999994</v>
      </c>
      <c r="BV63">
        <v>94.0745</v>
      </c>
      <c r="BW63">
        <v>93.664199999999994</v>
      </c>
      <c r="BX63">
        <v>90.272999999999996</v>
      </c>
      <c r="BY63">
        <v>93.1203</v>
      </c>
      <c r="BZ63">
        <v>87.292000000000002</v>
      </c>
      <c r="CA63">
        <v>88.49</v>
      </c>
      <c r="CB63">
        <v>88.308099999999996</v>
      </c>
      <c r="CC63">
        <v>88.255899999999997</v>
      </c>
      <c r="CD63">
        <v>92.380600000000001</v>
      </c>
      <c r="CE63">
        <v>88.480699999999999</v>
      </c>
      <c r="CF63">
        <v>93.475899999999996</v>
      </c>
      <c r="CG63">
        <v>87.952299999999994</v>
      </c>
      <c r="CH63">
        <v>86.599100000000007</v>
      </c>
      <c r="CI63">
        <v>83.816400000000002</v>
      </c>
      <c r="CJ63">
        <v>88.720600000000005</v>
      </c>
      <c r="CK63">
        <v>87.196799999999996</v>
      </c>
      <c r="CL63">
        <v>94.982600000000005</v>
      </c>
      <c r="CM63">
        <v>87.269199999999998</v>
      </c>
      <c r="CN63">
        <v>87.632300000000001</v>
      </c>
      <c r="CO63">
        <v>87.189499999999995</v>
      </c>
      <c r="CP63">
        <v>89.449399999999997</v>
      </c>
      <c r="CQ63">
        <v>89.401600000000002</v>
      </c>
      <c r="CR63">
        <v>88.071399999999997</v>
      </c>
      <c r="CS63">
        <v>87.576899999999995</v>
      </c>
      <c r="CT63">
        <v>87.568899999999999</v>
      </c>
      <c r="CU63">
        <v>87.607299999999995</v>
      </c>
      <c r="CV63">
        <v>88.024299999999997</v>
      </c>
      <c r="CW63">
        <v>88.150199999999998</v>
      </c>
      <c r="CX63">
        <v>92.380399999999995</v>
      </c>
      <c r="CY63">
        <v>87.983800000000002</v>
      </c>
      <c r="CZ63">
        <v>94.079099999999997</v>
      </c>
      <c r="DA63">
        <v>87.659199999999998</v>
      </c>
      <c r="DB63">
        <v>93.834900000000005</v>
      </c>
      <c r="DC63">
        <v>87.657200000000003</v>
      </c>
      <c r="DD63">
        <v>87.587000000000003</v>
      </c>
      <c r="DE63">
        <v>89.583699999999993</v>
      </c>
      <c r="DF63">
        <v>88.092399999999998</v>
      </c>
      <c r="DG63">
        <v>89.124700000000004</v>
      </c>
      <c r="DH63">
        <v>93.412300000000002</v>
      </c>
      <c r="DI63">
        <v>93.156099999999995</v>
      </c>
      <c r="DJ63">
        <v>93.159800000000004</v>
      </c>
      <c r="DK63">
        <v>85.845100000000002</v>
      </c>
      <c r="DL63">
        <v>93.234200000000001</v>
      </c>
      <c r="DM63">
        <v>86.414199999999994</v>
      </c>
      <c r="DN63">
        <v>85.6571</v>
      </c>
      <c r="DO63">
        <v>93.048699999999997</v>
      </c>
      <c r="DP63">
        <v>86.642099999999999</v>
      </c>
      <c r="DQ63">
        <v>88.802800000000005</v>
      </c>
      <c r="DR63">
        <v>87.179900000000004</v>
      </c>
      <c r="DS63">
        <v>86.633899999999997</v>
      </c>
      <c r="DT63">
        <v>88.391499999999994</v>
      </c>
      <c r="DU63">
        <v>84.139399999999995</v>
      </c>
      <c r="DV63">
        <v>92.9816</v>
      </c>
      <c r="DW63">
        <v>89.391599999999997</v>
      </c>
      <c r="DX63">
        <v>87.884299999999996</v>
      </c>
      <c r="DY63">
        <v>87.572500000000005</v>
      </c>
      <c r="DZ63">
        <v>92.956800000000001</v>
      </c>
      <c r="EA63">
        <v>86.153800000000004</v>
      </c>
      <c r="EB63">
        <v>94.733000000000004</v>
      </c>
      <c r="EC63">
        <v>94.778099999999995</v>
      </c>
      <c r="ED63">
        <v>93.923900000000003</v>
      </c>
      <c r="EE63">
        <v>86.829400000000007</v>
      </c>
      <c r="EF63">
        <v>94.049499999999995</v>
      </c>
      <c r="EG63">
        <v>88.667299999999997</v>
      </c>
      <c r="EH63">
        <v>89.222200000000001</v>
      </c>
      <c r="EI63">
        <v>87.747</v>
      </c>
      <c r="EJ63">
        <v>87.306700000000006</v>
      </c>
      <c r="EK63">
        <v>87.076700000000002</v>
      </c>
      <c r="EL63">
        <v>87.712199999999996</v>
      </c>
      <c r="EM63">
        <v>85.632900000000006</v>
      </c>
      <c r="EN63">
        <v>88.2761</v>
      </c>
      <c r="EO63">
        <v>93.804500000000004</v>
      </c>
      <c r="EP63">
        <v>89.604399999999998</v>
      </c>
      <c r="EQ63">
        <v>94.337100000000007</v>
      </c>
      <c r="ER63">
        <v>94.211100000000002</v>
      </c>
      <c r="ES63">
        <v>87.308000000000007</v>
      </c>
      <c r="ET63">
        <v>85.841499999999996</v>
      </c>
      <c r="EU63">
        <v>86.894900000000007</v>
      </c>
      <c r="EV63">
        <v>87.481399999999994</v>
      </c>
      <c r="EW63">
        <v>88.989199999999997</v>
      </c>
      <c r="EX63">
        <v>89.584900000000005</v>
      </c>
      <c r="EY63">
        <v>88.625600000000006</v>
      </c>
      <c r="EZ63">
        <v>86.082700000000003</v>
      </c>
      <c r="FA63">
        <v>85.6511</v>
      </c>
      <c r="FB63">
        <v>85.6511</v>
      </c>
      <c r="FC63">
        <v>85.6511</v>
      </c>
      <c r="FD63">
        <v>75.972999999999999</v>
      </c>
      <c r="FE63">
        <v>80.049800000000005</v>
      </c>
      <c r="FF63">
        <v>85.333699999999993</v>
      </c>
      <c r="FG63">
        <v>85.502700000000004</v>
      </c>
      <c r="FH63">
        <v>84.191999999999993</v>
      </c>
      <c r="FI63">
        <v>83.500500000000002</v>
      </c>
      <c r="FJ63">
        <v>83.278999999999996</v>
      </c>
      <c r="FK63">
        <v>83.399699999999996</v>
      </c>
      <c r="FL63">
        <v>85.632900000000006</v>
      </c>
    </row>
    <row r="64" spans="1:168" x14ac:dyDescent="0.25">
      <c r="A64" t="s">
        <v>63</v>
      </c>
      <c r="BL64">
        <v>99.981200000000001</v>
      </c>
      <c r="BM64">
        <v>97.936999999999998</v>
      </c>
      <c r="BN64">
        <v>88.355400000000003</v>
      </c>
      <c r="BO64">
        <v>89.321299999999994</v>
      </c>
      <c r="BP64">
        <v>88.755799999999994</v>
      </c>
      <c r="BQ64">
        <v>90.690200000000004</v>
      </c>
      <c r="BR64">
        <v>93.468400000000003</v>
      </c>
      <c r="BS64">
        <v>90.200599999999994</v>
      </c>
      <c r="BT64">
        <v>95.359200000000001</v>
      </c>
      <c r="BU64">
        <v>92.855800000000002</v>
      </c>
      <c r="BV64">
        <v>96.970600000000005</v>
      </c>
      <c r="BW64">
        <v>95.187200000000004</v>
      </c>
      <c r="BX64">
        <v>91.686000000000007</v>
      </c>
      <c r="BY64">
        <v>93.663899999999998</v>
      </c>
      <c r="BZ64">
        <v>87.719099999999997</v>
      </c>
      <c r="CA64">
        <v>89.756299999999996</v>
      </c>
      <c r="CB64">
        <v>89.806299999999993</v>
      </c>
      <c r="CC64">
        <v>89.764200000000002</v>
      </c>
      <c r="CD64">
        <v>93.241900000000001</v>
      </c>
      <c r="CE64">
        <v>87.958600000000004</v>
      </c>
      <c r="CF64">
        <v>92.632400000000004</v>
      </c>
      <c r="CG64">
        <v>88.663600000000002</v>
      </c>
      <c r="CH64">
        <v>87.629199999999997</v>
      </c>
      <c r="CI64">
        <v>84.736900000000006</v>
      </c>
      <c r="CJ64">
        <v>89.2196</v>
      </c>
      <c r="CK64">
        <v>88.101799999999997</v>
      </c>
      <c r="CL64">
        <v>97.878100000000003</v>
      </c>
      <c r="CM64">
        <v>89.597700000000003</v>
      </c>
      <c r="CN64">
        <v>86.726900000000001</v>
      </c>
      <c r="CO64">
        <v>89.144000000000005</v>
      </c>
      <c r="CP64">
        <v>91.540599999999998</v>
      </c>
      <c r="CQ64">
        <v>91.554299999999998</v>
      </c>
      <c r="CR64">
        <v>88.332400000000007</v>
      </c>
      <c r="CS64">
        <v>86.689400000000006</v>
      </c>
      <c r="CT64">
        <v>86.672200000000004</v>
      </c>
      <c r="CU64">
        <v>86.683899999999994</v>
      </c>
      <c r="CV64">
        <v>88.057900000000004</v>
      </c>
      <c r="CW64">
        <v>88.857399999999998</v>
      </c>
      <c r="CX64">
        <v>93.644599999999997</v>
      </c>
      <c r="CY64">
        <v>88.025899999999993</v>
      </c>
      <c r="CZ64">
        <v>95.852000000000004</v>
      </c>
      <c r="DA64">
        <v>86.654399999999995</v>
      </c>
      <c r="DB64">
        <v>95.573499999999996</v>
      </c>
      <c r="DC64">
        <v>86.789000000000001</v>
      </c>
      <c r="DD64">
        <v>86.662999999999997</v>
      </c>
      <c r="DE64">
        <v>89.590900000000005</v>
      </c>
      <c r="DF64">
        <v>89.815200000000004</v>
      </c>
      <c r="DG64">
        <v>87.426599999999993</v>
      </c>
      <c r="DH64">
        <v>97.084800000000001</v>
      </c>
      <c r="DI64">
        <v>96.806299999999993</v>
      </c>
      <c r="DJ64">
        <v>96.7988</v>
      </c>
      <c r="DK64">
        <v>87.053100000000001</v>
      </c>
      <c r="DL64">
        <v>94.713700000000003</v>
      </c>
      <c r="DM64">
        <v>87.116699999999994</v>
      </c>
      <c r="DN64">
        <v>86.895499999999998</v>
      </c>
      <c r="DO64">
        <v>94.216700000000003</v>
      </c>
      <c r="DP64">
        <v>88.724800000000002</v>
      </c>
      <c r="DQ64">
        <v>90.091700000000003</v>
      </c>
      <c r="DR64">
        <v>89.538899999999998</v>
      </c>
      <c r="DS64">
        <v>88.716200000000001</v>
      </c>
      <c r="DT64">
        <v>90.103999999999999</v>
      </c>
      <c r="DU64">
        <v>85.224400000000003</v>
      </c>
      <c r="DV64">
        <v>93.609099999999998</v>
      </c>
      <c r="DW64">
        <v>90.956400000000002</v>
      </c>
      <c r="DX64">
        <v>89.401200000000003</v>
      </c>
      <c r="DY64">
        <v>88.968800000000002</v>
      </c>
      <c r="DZ64">
        <v>92.488600000000005</v>
      </c>
      <c r="EA64">
        <v>87.530699999999996</v>
      </c>
      <c r="EB64">
        <v>97.725200000000001</v>
      </c>
      <c r="EC64">
        <v>97.762100000000004</v>
      </c>
      <c r="ED64">
        <v>97.8553</v>
      </c>
      <c r="EE64">
        <v>85.864999999999995</v>
      </c>
      <c r="EF64">
        <v>97.177700000000002</v>
      </c>
      <c r="EG64">
        <v>88.787899999999993</v>
      </c>
      <c r="EH64">
        <v>91.364699999999999</v>
      </c>
      <c r="EI64">
        <v>88.870599999999996</v>
      </c>
      <c r="EJ64">
        <v>88.123800000000003</v>
      </c>
      <c r="EK64">
        <v>87.659599999999998</v>
      </c>
      <c r="EL64">
        <v>89.022599999999997</v>
      </c>
      <c r="EM64">
        <v>87.313400000000001</v>
      </c>
      <c r="EN64">
        <v>89.252200000000002</v>
      </c>
      <c r="EO64">
        <v>96.731999999999999</v>
      </c>
      <c r="EP64">
        <v>91.084999999999994</v>
      </c>
      <c r="EQ64">
        <v>97.364800000000002</v>
      </c>
      <c r="ER64">
        <v>96.377200000000002</v>
      </c>
      <c r="ES64">
        <v>89.749300000000005</v>
      </c>
      <c r="ET64">
        <v>86.805599999999998</v>
      </c>
      <c r="EU64">
        <v>88.187399999999997</v>
      </c>
      <c r="EV64">
        <v>88.730500000000006</v>
      </c>
      <c r="EW64">
        <v>90.176299999999998</v>
      </c>
      <c r="EX64">
        <v>91.299300000000002</v>
      </c>
      <c r="EY64">
        <v>90</v>
      </c>
      <c r="EZ64">
        <v>86.365799999999993</v>
      </c>
      <c r="FA64">
        <v>87.322100000000006</v>
      </c>
      <c r="FB64">
        <v>87.322100000000006</v>
      </c>
      <c r="FC64">
        <v>87.322100000000006</v>
      </c>
      <c r="FD64">
        <v>76.590100000000007</v>
      </c>
      <c r="FE64">
        <v>81.367999999999995</v>
      </c>
      <c r="FF64">
        <v>86.707300000000004</v>
      </c>
      <c r="FG64">
        <v>86.574299999999994</v>
      </c>
      <c r="FH64">
        <v>86.050200000000004</v>
      </c>
      <c r="FI64">
        <v>84.7761</v>
      </c>
      <c r="FJ64">
        <v>84.596900000000005</v>
      </c>
      <c r="FK64">
        <v>84.627399999999994</v>
      </c>
      <c r="FL64">
        <v>87.323400000000007</v>
      </c>
    </row>
    <row r="65" spans="1:168" x14ac:dyDescent="0.25">
      <c r="A65" t="s">
        <v>64</v>
      </c>
      <c r="BM65">
        <v>99.963999999999999</v>
      </c>
      <c r="BN65">
        <v>88.399500000000003</v>
      </c>
      <c r="BO65">
        <v>88.822900000000004</v>
      </c>
      <c r="BP65">
        <v>88.039500000000004</v>
      </c>
      <c r="BQ65">
        <v>89.709699999999998</v>
      </c>
      <c r="BR65">
        <v>92.690299999999993</v>
      </c>
      <c r="BS65">
        <v>89.225300000000004</v>
      </c>
      <c r="BT65">
        <v>94.426400000000001</v>
      </c>
      <c r="BU65">
        <v>92.417199999999994</v>
      </c>
      <c r="BV65">
        <v>96.364099999999993</v>
      </c>
      <c r="BW65">
        <v>95.056399999999996</v>
      </c>
      <c r="BX65">
        <v>90.519400000000005</v>
      </c>
      <c r="BY65">
        <v>94.883799999999994</v>
      </c>
      <c r="BZ65">
        <v>86.924700000000001</v>
      </c>
      <c r="CA65">
        <v>89.141999999999996</v>
      </c>
      <c r="CB65">
        <v>89.673299999999998</v>
      </c>
      <c r="CC65">
        <v>88.614000000000004</v>
      </c>
      <c r="CD65">
        <v>93.626999999999995</v>
      </c>
      <c r="CE65">
        <v>87.688500000000005</v>
      </c>
      <c r="CF65">
        <v>92.721999999999994</v>
      </c>
      <c r="CG65">
        <v>88.671800000000005</v>
      </c>
      <c r="CH65">
        <v>87.179199999999994</v>
      </c>
      <c r="CI65">
        <v>83.929400000000001</v>
      </c>
      <c r="CJ65">
        <v>88.514099999999999</v>
      </c>
      <c r="CK65">
        <v>88.256399999999999</v>
      </c>
      <c r="CL65">
        <v>97.313599999999994</v>
      </c>
      <c r="CM65">
        <v>88.310299999999998</v>
      </c>
      <c r="CN65">
        <v>86.498400000000004</v>
      </c>
      <c r="CO65">
        <v>89.409000000000006</v>
      </c>
      <c r="CP65">
        <v>90.748699999999999</v>
      </c>
      <c r="CQ65">
        <v>90.769199999999998</v>
      </c>
      <c r="CR65">
        <v>87.8964</v>
      </c>
      <c r="CS65">
        <v>86.434899999999999</v>
      </c>
      <c r="CT65">
        <v>86.445099999999996</v>
      </c>
      <c r="CU65">
        <v>86.456599999999995</v>
      </c>
      <c r="CV65">
        <v>87.822599999999994</v>
      </c>
      <c r="CW65">
        <v>88.343999999999994</v>
      </c>
      <c r="CX65">
        <v>93.387699999999995</v>
      </c>
      <c r="CY65">
        <v>87.809799999999996</v>
      </c>
      <c r="CZ65">
        <v>95.257599999999996</v>
      </c>
      <c r="DA65">
        <v>86.436899999999994</v>
      </c>
      <c r="DB65">
        <v>95.211200000000005</v>
      </c>
      <c r="DC65">
        <v>86.5501</v>
      </c>
      <c r="DD65">
        <v>86.436099999999996</v>
      </c>
      <c r="DE65">
        <v>88.756100000000004</v>
      </c>
      <c r="DF65">
        <v>89.568200000000004</v>
      </c>
      <c r="DG65">
        <v>87.480599999999995</v>
      </c>
      <c r="DH65">
        <v>98.892600000000002</v>
      </c>
      <c r="DI65">
        <v>98.643699999999995</v>
      </c>
      <c r="DJ65">
        <v>98.608099999999993</v>
      </c>
      <c r="DK65">
        <v>86.452699999999993</v>
      </c>
      <c r="DL65">
        <v>94.686800000000005</v>
      </c>
      <c r="DM65">
        <v>87.735299999999995</v>
      </c>
      <c r="DN65">
        <v>86.773600000000002</v>
      </c>
      <c r="DO65">
        <v>94.154799999999994</v>
      </c>
      <c r="DP65">
        <v>87.694500000000005</v>
      </c>
      <c r="DQ65">
        <v>89.2286</v>
      </c>
      <c r="DR65">
        <v>89.195300000000003</v>
      </c>
      <c r="DS65">
        <v>87.714500000000001</v>
      </c>
      <c r="DT65">
        <v>88.673199999999994</v>
      </c>
      <c r="DU65">
        <v>84.089200000000005</v>
      </c>
      <c r="DV65">
        <v>92.579800000000006</v>
      </c>
      <c r="DW65">
        <v>89.463099999999997</v>
      </c>
      <c r="DX65">
        <v>89.219499999999996</v>
      </c>
      <c r="DY65">
        <v>88.835400000000007</v>
      </c>
      <c r="DZ65">
        <v>92.256699999999995</v>
      </c>
      <c r="EA65">
        <v>86.678399999999996</v>
      </c>
      <c r="EB65">
        <v>97.676100000000005</v>
      </c>
      <c r="EC65">
        <v>97.694100000000006</v>
      </c>
      <c r="ED65">
        <v>97.529600000000002</v>
      </c>
      <c r="EE65">
        <v>85.478099999999998</v>
      </c>
      <c r="EF65">
        <v>95.320300000000003</v>
      </c>
      <c r="EG65">
        <v>88.326300000000003</v>
      </c>
      <c r="EH65">
        <v>90.592100000000002</v>
      </c>
      <c r="EI65">
        <v>88.429500000000004</v>
      </c>
      <c r="EJ65">
        <v>87.694800000000001</v>
      </c>
      <c r="EK65">
        <v>86.572400000000002</v>
      </c>
      <c r="EL65">
        <v>88.191500000000005</v>
      </c>
      <c r="EM65">
        <v>85.916899999999998</v>
      </c>
      <c r="EN65">
        <v>88.200699999999998</v>
      </c>
      <c r="EO65">
        <v>95.014499999999998</v>
      </c>
      <c r="EP65">
        <v>89.918199999999999</v>
      </c>
      <c r="EQ65">
        <v>98.869900000000001</v>
      </c>
      <c r="ER65">
        <v>97.020099999999999</v>
      </c>
      <c r="ES65">
        <v>89.432199999999995</v>
      </c>
      <c r="ET65">
        <v>86.52</v>
      </c>
      <c r="EU65">
        <v>87.799599999999998</v>
      </c>
      <c r="EV65">
        <v>88.848699999999994</v>
      </c>
      <c r="EW65">
        <v>89.212699999999998</v>
      </c>
      <c r="EX65">
        <v>90.102900000000005</v>
      </c>
      <c r="EY65">
        <v>88.849199999999996</v>
      </c>
      <c r="EZ65">
        <v>85.950500000000005</v>
      </c>
      <c r="FA65">
        <v>85.925299999999993</v>
      </c>
      <c r="FB65">
        <v>85.925299999999993</v>
      </c>
      <c r="FC65">
        <v>85.925299999999993</v>
      </c>
      <c r="FD65">
        <v>76.628600000000006</v>
      </c>
      <c r="FE65">
        <v>80.787999999999997</v>
      </c>
      <c r="FF65">
        <v>85.373000000000005</v>
      </c>
      <c r="FG65">
        <v>85.635099999999994</v>
      </c>
      <c r="FH65">
        <v>84.936300000000003</v>
      </c>
      <c r="FI65">
        <v>84.053799999999995</v>
      </c>
      <c r="FJ65">
        <v>83.910499999999999</v>
      </c>
      <c r="FK65">
        <v>84.048699999999997</v>
      </c>
      <c r="FL65">
        <v>85.926699999999997</v>
      </c>
    </row>
    <row r="66" spans="1:168" x14ac:dyDescent="0.25">
      <c r="A66" t="s">
        <v>65</v>
      </c>
      <c r="BN66">
        <v>100</v>
      </c>
      <c r="BO66">
        <v>91.587500000000006</v>
      </c>
      <c r="BP66">
        <v>89.754999999999995</v>
      </c>
      <c r="BQ66">
        <v>87.108099999999993</v>
      </c>
      <c r="BR66">
        <v>86.656099999999995</v>
      </c>
      <c r="BS66">
        <v>86.753100000000003</v>
      </c>
      <c r="BT66">
        <v>90.130200000000002</v>
      </c>
      <c r="BU66">
        <v>86.889899999999997</v>
      </c>
      <c r="BV66">
        <v>89.715800000000002</v>
      </c>
      <c r="BW66">
        <v>89.719099999999997</v>
      </c>
      <c r="BX66">
        <v>90.538899999999998</v>
      </c>
      <c r="BY66">
        <v>87.271199999999993</v>
      </c>
      <c r="BZ66">
        <v>89.285399999999996</v>
      </c>
      <c r="CA66">
        <v>91.618200000000002</v>
      </c>
      <c r="CB66">
        <v>93.170299999999997</v>
      </c>
      <c r="CC66">
        <v>91.149500000000003</v>
      </c>
      <c r="CD66">
        <v>87.777699999999996</v>
      </c>
      <c r="CE66">
        <v>94.537199999999999</v>
      </c>
      <c r="CF66">
        <v>88.154200000000003</v>
      </c>
      <c r="CG66">
        <v>90.456299999999999</v>
      </c>
      <c r="CH66">
        <v>93.017099999999999</v>
      </c>
      <c r="CI66">
        <v>85.699700000000007</v>
      </c>
      <c r="CJ66">
        <v>86.901600000000002</v>
      </c>
      <c r="CK66">
        <v>91.793999999999997</v>
      </c>
      <c r="CL66">
        <v>88.230199999999996</v>
      </c>
      <c r="CM66">
        <v>88.544300000000007</v>
      </c>
      <c r="CN66">
        <v>88.142499999999998</v>
      </c>
      <c r="CO66">
        <v>90.058499999999995</v>
      </c>
      <c r="CP66">
        <v>89.423199999999994</v>
      </c>
      <c r="CQ66">
        <v>89.538200000000003</v>
      </c>
      <c r="CR66">
        <v>90.747200000000007</v>
      </c>
      <c r="CS66">
        <v>88.131399999999999</v>
      </c>
      <c r="CT66">
        <v>88.0946</v>
      </c>
      <c r="CU66">
        <v>88.087299999999999</v>
      </c>
      <c r="CV66">
        <v>90.667699999999996</v>
      </c>
      <c r="CW66">
        <v>93.711600000000004</v>
      </c>
      <c r="CX66">
        <v>88.892099999999999</v>
      </c>
      <c r="CY66">
        <v>90.633499999999998</v>
      </c>
      <c r="CZ66">
        <v>90.219399999999993</v>
      </c>
      <c r="DA66">
        <v>88.132099999999994</v>
      </c>
      <c r="DB66">
        <v>89.976500000000001</v>
      </c>
      <c r="DC66">
        <v>88.216300000000004</v>
      </c>
      <c r="DD66">
        <v>88.0946</v>
      </c>
      <c r="DE66">
        <v>90.076899999999995</v>
      </c>
      <c r="DF66">
        <v>89.979699999999994</v>
      </c>
      <c r="DG66">
        <v>93.243600000000001</v>
      </c>
      <c r="DH66">
        <v>87.872100000000003</v>
      </c>
      <c r="DI66">
        <v>87.663200000000003</v>
      </c>
      <c r="DJ66">
        <v>87.804599999999994</v>
      </c>
      <c r="DK66">
        <v>86.412899999999993</v>
      </c>
      <c r="DL66">
        <v>87.5899</v>
      </c>
      <c r="DM66">
        <v>93.564300000000003</v>
      </c>
      <c r="DN66">
        <v>86.676599999999993</v>
      </c>
      <c r="DO66">
        <v>88.921099999999996</v>
      </c>
      <c r="DP66">
        <v>90.493300000000005</v>
      </c>
      <c r="DQ66">
        <v>91.4602</v>
      </c>
      <c r="DR66">
        <v>87.741399999999999</v>
      </c>
      <c r="DS66">
        <v>90.424499999999995</v>
      </c>
      <c r="DT66">
        <v>92.241699999999994</v>
      </c>
      <c r="DU66">
        <v>88.158699999999996</v>
      </c>
      <c r="DV66">
        <v>90.999600000000001</v>
      </c>
      <c r="DW66">
        <v>91.409700000000001</v>
      </c>
      <c r="DX66">
        <v>92.911500000000004</v>
      </c>
      <c r="DY66">
        <v>92.22</v>
      </c>
      <c r="DZ66">
        <v>88.699299999999994</v>
      </c>
      <c r="EA66">
        <v>87.809399999999997</v>
      </c>
      <c r="EB66">
        <v>87.938000000000002</v>
      </c>
      <c r="EC66">
        <v>87.927199999999999</v>
      </c>
      <c r="ED66">
        <v>88.509600000000006</v>
      </c>
      <c r="EE66">
        <v>85.296000000000006</v>
      </c>
      <c r="EF66">
        <v>89.6661</v>
      </c>
      <c r="EG66">
        <v>89.364400000000003</v>
      </c>
      <c r="EH66">
        <v>89.953299999999999</v>
      </c>
      <c r="EI66">
        <v>92.5</v>
      </c>
      <c r="EJ66">
        <v>92.501900000000006</v>
      </c>
      <c r="EK66">
        <v>90.722899999999996</v>
      </c>
      <c r="EL66">
        <v>93.159499999999994</v>
      </c>
      <c r="EM66">
        <v>89.445899999999995</v>
      </c>
      <c r="EN66">
        <v>90.132199999999997</v>
      </c>
      <c r="EO66">
        <v>89.3797</v>
      </c>
      <c r="EP66">
        <v>90.102400000000003</v>
      </c>
      <c r="EQ66">
        <v>88.742699999999999</v>
      </c>
      <c r="ER66">
        <v>89.071100000000001</v>
      </c>
      <c r="ES66">
        <v>93.525000000000006</v>
      </c>
      <c r="ET66">
        <v>89.242099999999994</v>
      </c>
      <c r="EU66">
        <v>92.350099999999998</v>
      </c>
      <c r="EV66">
        <v>91.519599999999997</v>
      </c>
      <c r="EW66">
        <v>91.438299999999998</v>
      </c>
      <c r="EX66">
        <v>90.864199999999997</v>
      </c>
      <c r="EY66">
        <v>90.691400000000002</v>
      </c>
      <c r="EZ66">
        <v>88.120400000000004</v>
      </c>
      <c r="FA66">
        <v>89.455100000000002</v>
      </c>
      <c r="FB66">
        <v>89.455100000000002</v>
      </c>
      <c r="FC66">
        <v>89.455100000000002</v>
      </c>
      <c r="FD66">
        <v>77.913899999999998</v>
      </c>
      <c r="FE66">
        <v>82.246300000000005</v>
      </c>
      <c r="FF66">
        <v>88.353300000000004</v>
      </c>
      <c r="FG66">
        <v>88.247</v>
      </c>
      <c r="FH66">
        <v>86.886200000000002</v>
      </c>
      <c r="FI66">
        <v>87.339600000000004</v>
      </c>
      <c r="FJ66">
        <v>87.041300000000007</v>
      </c>
      <c r="FK66">
        <v>87.053200000000004</v>
      </c>
      <c r="FL66">
        <v>89.456199999999995</v>
      </c>
    </row>
    <row r="67" spans="1:168" x14ac:dyDescent="0.25">
      <c r="A67" t="s">
        <v>66</v>
      </c>
      <c r="BO67">
        <v>100</v>
      </c>
      <c r="BP67">
        <v>90.511600000000001</v>
      </c>
      <c r="BQ67">
        <v>88.7727</v>
      </c>
      <c r="BR67">
        <v>87.826599999999999</v>
      </c>
      <c r="BS67">
        <v>88.314700000000002</v>
      </c>
      <c r="BT67">
        <v>91.242800000000003</v>
      </c>
      <c r="BU67">
        <v>87.646600000000007</v>
      </c>
      <c r="BV67">
        <v>90.301400000000001</v>
      </c>
      <c r="BW67">
        <v>89.846699999999998</v>
      </c>
      <c r="BX67">
        <v>90.776300000000006</v>
      </c>
      <c r="BY67">
        <v>87.649500000000003</v>
      </c>
      <c r="BZ67">
        <v>88.2971</v>
      </c>
      <c r="CA67">
        <v>89.2376</v>
      </c>
      <c r="CB67">
        <v>90.704800000000006</v>
      </c>
      <c r="CC67">
        <v>89.745800000000003</v>
      </c>
      <c r="CD67">
        <v>87.570400000000006</v>
      </c>
      <c r="CE67">
        <v>89.528999999999996</v>
      </c>
      <c r="CF67">
        <v>89.813400000000001</v>
      </c>
      <c r="CG67">
        <v>90.309700000000007</v>
      </c>
      <c r="CH67">
        <v>89.476699999999994</v>
      </c>
      <c r="CI67">
        <v>85.120900000000006</v>
      </c>
      <c r="CJ67">
        <v>89.847399999999993</v>
      </c>
      <c r="CK67">
        <v>88.432100000000005</v>
      </c>
      <c r="CL67">
        <v>89.294799999999995</v>
      </c>
      <c r="CM67">
        <v>89.578800000000001</v>
      </c>
      <c r="CN67">
        <v>89.611999999999995</v>
      </c>
      <c r="CO67">
        <v>89.606899999999996</v>
      </c>
      <c r="CP67">
        <v>90.872900000000001</v>
      </c>
      <c r="CQ67">
        <v>90.970399999999998</v>
      </c>
      <c r="CR67">
        <v>90.945400000000006</v>
      </c>
      <c r="CS67">
        <v>89.535200000000003</v>
      </c>
      <c r="CT67">
        <v>89.489800000000002</v>
      </c>
      <c r="CU67">
        <v>89.528800000000004</v>
      </c>
      <c r="CV67">
        <v>90.781800000000004</v>
      </c>
      <c r="CW67">
        <v>90.013300000000001</v>
      </c>
      <c r="CX67">
        <v>89.941199999999995</v>
      </c>
      <c r="CY67">
        <v>90.7577</v>
      </c>
      <c r="CZ67">
        <v>90.806899999999999</v>
      </c>
      <c r="DA67">
        <v>89.5625</v>
      </c>
      <c r="DB67">
        <v>90.413399999999996</v>
      </c>
      <c r="DC67">
        <v>89.628600000000006</v>
      </c>
      <c r="DD67">
        <v>89.554699999999997</v>
      </c>
      <c r="DE67">
        <v>90.206999999999994</v>
      </c>
      <c r="DF67">
        <v>89.59</v>
      </c>
      <c r="DG67">
        <v>87.739400000000003</v>
      </c>
      <c r="DH67">
        <v>88.572999999999993</v>
      </c>
      <c r="DI67">
        <v>88.314700000000002</v>
      </c>
      <c r="DJ67">
        <v>88.396299999999997</v>
      </c>
      <c r="DK67">
        <v>87.937399999999997</v>
      </c>
      <c r="DL67">
        <v>88.668099999999995</v>
      </c>
      <c r="DM67">
        <v>88.508600000000001</v>
      </c>
      <c r="DN67">
        <v>88.308300000000003</v>
      </c>
      <c r="DO67">
        <v>89.688000000000002</v>
      </c>
      <c r="DP67">
        <v>89.097499999999997</v>
      </c>
      <c r="DQ67">
        <v>90.449100000000001</v>
      </c>
      <c r="DR67">
        <v>88.003</v>
      </c>
      <c r="DS67">
        <v>89.108199999999997</v>
      </c>
      <c r="DT67">
        <v>90.6417</v>
      </c>
      <c r="DU67">
        <v>86.918999999999997</v>
      </c>
      <c r="DV67">
        <v>91.1751</v>
      </c>
      <c r="DW67">
        <v>90.570899999999995</v>
      </c>
      <c r="DX67">
        <v>90.291300000000007</v>
      </c>
      <c r="DY67">
        <v>90.543400000000005</v>
      </c>
      <c r="DZ67">
        <v>89.026200000000003</v>
      </c>
      <c r="EA67">
        <v>86.944500000000005</v>
      </c>
      <c r="EB67">
        <v>88.936700000000002</v>
      </c>
      <c r="EC67">
        <v>88.944999999999993</v>
      </c>
      <c r="ED67">
        <v>89.396100000000004</v>
      </c>
      <c r="EE67">
        <v>87.243399999999994</v>
      </c>
      <c r="EF67">
        <v>90.609300000000005</v>
      </c>
      <c r="EG67">
        <v>89.055599999999998</v>
      </c>
      <c r="EH67">
        <v>90.845100000000002</v>
      </c>
      <c r="EI67">
        <v>90.211799999999997</v>
      </c>
      <c r="EJ67">
        <v>88.509900000000002</v>
      </c>
      <c r="EK67">
        <v>87.902500000000003</v>
      </c>
      <c r="EL67">
        <v>90.2898</v>
      </c>
      <c r="EM67">
        <v>87.972099999999998</v>
      </c>
      <c r="EN67">
        <v>89.461500000000001</v>
      </c>
      <c r="EO67">
        <v>90.392799999999994</v>
      </c>
      <c r="EP67">
        <v>90.339500000000001</v>
      </c>
      <c r="EQ67">
        <v>89.206599999999995</v>
      </c>
      <c r="ER67">
        <v>89.810400000000001</v>
      </c>
      <c r="ES67">
        <v>90.669799999999995</v>
      </c>
      <c r="ET67">
        <v>87.111800000000002</v>
      </c>
      <c r="EU67">
        <v>89.486000000000004</v>
      </c>
      <c r="EV67">
        <v>89.059100000000001</v>
      </c>
      <c r="EW67">
        <v>90.248900000000006</v>
      </c>
      <c r="EX67">
        <v>91.410300000000007</v>
      </c>
      <c r="EY67">
        <v>89.556899999999999</v>
      </c>
      <c r="EZ67">
        <v>89.289199999999994</v>
      </c>
      <c r="FA67">
        <v>87.980999999999995</v>
      </c>
      <c r="FB67">
        <v>87.980999999999995</v>
      </c>
      <c r="FC67">
        <v>87.980999999999995</v>
      </c>
      <c r="FD67">
        <v>78.548599999999993</v>
      </c>
      <c r="FE67">
        <v>81.4405</v>
      </c>
      <c r="FF67">
        <v>87.464699999999993</v>
      </c>
      <c r="FG67">
        <v>87.346199999999996</v>
      </c>
      <c r="FH67">
        <v>85.900499999999994</v>
      </c>
      <c r="FI67">
        <v>87.323400000000007</v>
      </c>
      <c r="FJ67">
        <v>87.106399999999994</v>
      </c>
      <c r="FK67">
        <v>87.192300000000003</v>
      </c>
      <c r="FL67">
        <v>87.982200000000006</v>
      </c>
    </row>
    <row r="68" spans="1:168" x14ac:dyDescent="0.25">
      <c r="A68" t="s">
        <v>67</v>
      </c>
      <c r="BP68">
        <v>100</v>
      </c>
      <c r="BQ68">
        <v>88.137600000000006</v>
      </c>
      <c r="BR68">
        <v>87.920699999999997</v>
      </c>
      <c r="BS68">
        <v>87.838499999999996</v>
      </c>
      <c r="BT68">
        <v>90.391000000000005</v>
      </c>
      <c r="BU68">
        <v>87.666700000000006</v>
      </c>
      <c r="BV68">
        <v>89.700199999999995</v>
      </c>
      <c r="BW68">
        <v>88.023300000000006</v>
      </c>
      <c r="BX68">
        <v>90.260999999999996</v>
      </c>
      <c r="BY68">
        <v>87.677800000000005</v>
      </c>
      <c r="BZ68">
        <v>88.731099999999998</v>
      </c>
      <c r="CA68">
        <v>87.593699999999998</v>
      </c>
      <c r="CB68">
        <v>88.330100000000002</v>
      </c>
      <c r="CC68">
        <v>89.831199999999995</v>
      </c>
      <c r="CD68">
        <v>87.537000000000006</v>
      </c>
      <c r="CE68">
        <v>88.4572</v>
      </c>
      <c r="CF68">
        <v>88.294399999999996</v>
      </c>
      <c r="CG68">
        <v>87.641599999999997</v>
      </c>
      <c r="CH68">
        <v>87.249499999999998</v>
      </c>
      <c r="CI68">
        <v>85.238</v>
      </c>
      <c r="CJ68">
        <v>88.700699999999998</v>
      </c>
      <c r="CK68">
        <v>87.595399999999998</v>
      </c>
      <c r="CL68">
        <v>88.873400000000004</v>
      </c>
      <c r="CM68">
        <v>89.866900000000001</v>
      </c>
      <c r="CN68">
        <v>86.977199999999996</v>
      </c>
      <c r="CO68">
        <v>88.041600000000003</v>
      </c>
      <c r="CP68">
        <v>90.286500000000004</v>
      </c>
      <c r="CQ68">
        <v>90.231099999999998</v>
      </c>
      <c r="CR68">
        <v>88.417599999999993</v>
      </c>
      <c r="CS68">
        <v>86.958100000000002</v>
      </c>
      <c r="CT68">
        <v>86.977599999999995</v>
      </c>
      <c r="CU68">
        <v>86.906800000000004</v>
      </c>
      <c r="CV68">
        <v>88.004900000000006</v>
      </c>
      <c r="CW68">
        <v>90.946600000000004</v>
      </c>
      <c r="CX68">
        <v>89.238399999999999</v>
      </c>
      <c r="CY68">
        <v>88.001099999999994</v>
      </c>
      <c r="CZ68">
        <v>90.648399999999995</v>
      </c>
      <c r="DA68">
        <v>86.904899999999998</v>
      </c>
      <c r="DB68">
        <v>90.496799999999993</v>
      </c>
      <c r="DC68">
        <v>87.066400000000002</v>
      </c>
      <c r="DD68">
        <v>86.950199999999995</v>
      </c>
      <c r="DE68">
        <v>88.994299999999996</v>
      </c>
      <c r="DF68">
        <v>89.321299999999994</v>
      </c>
      <c r="DG68">
        <v>87.813500000000005</v>
      </c>
      <c r="DH68">
        <v>87.998900000000006</v>
      </c>
      <c r="DI68">
        <v>87.733400000000003</v>
      </c>
      <c r="DJ68">
        <v>87.740200000000002</v>
      </c>
      <c r="DK68">
        <v>87.253699999999995</v>
      </c>
      <c r="DL68">
        <v>89.7029</v>
      </c>
      <c r="DM68">
        <v>88.168599999999998</v>
      </c>
      <c r="DN68">
        <v>87.005399999999995</v>
      </c>
      <c r="DO68">
        <v>88.368600000000001</v>
      </c>
      <c r="DP68">
        <v>88.492900000000006</v>
      </c>
      <c r="DQ68">
        <v>88.462999999999994</v>
      </c>
      <c r="DR68">
        <v>87.889799999999994</v>
      </c>
      <c r="DS68">
        <v>88.494</v>
      </c>
      <c r="DT68">
        <v>90.091300000000004</v>
      </c>
      <c r="DU68">
        <v>85.564099999999996</v>
      </c>
      <c r="DV68">
        <v>89.664299999999997</v>
      </c>
      <c r="DW68">
        <v>89.017700000000005</v>
      </c>
      <c r="DX68">
        <v>87.979299999999995</v>
      </c>
      <c r="DY68">
        <v>88.534499999999994</v>
      </c>
      <c r="DZ68">
        <v>87.669600000000003</v>
      </c>
      <c r="EA68">
        <v>86.421599999999998</v>
      </c>
      <c r="EB68">
        <v>89.085499999999996</v>
      </c>
      <c r="EC68">
        <v>89.084500000000006</v>
      </c>
      <c r="ED68">
        <v>88.659499999999994</v>
      </c>
      <c r="EE68">
        <v>87.8185</v>
      </c>
      <c r="EF68">
        <v>89.585499999999996</v>
      </c>
      <c r="EG68">
        <v>87.511600000000001</v>
      </c>
      <c r="EH68">
        <v>90.247299999999996</v>
      </c>
      <c r="EI68">
        <v>88.434899999999999</v>
      </c>
      <c r="EJ68">
        <v>87.548900000000003</v>
      </c>
      <c r="EK68">
        <v>87.515299999999996</v>
      </c>
      <c r="EL68">
        <v>88.785300000000007</v>
      </c>
      <c r="EM68">
        <v>86.109200000000001</v>
      </c>
      <c r="EN68">
        <v>89.113500000000002</v>
      </c>
      <c r="EO68">
        <v>89.386300000000006</v>
      </c>
      <c r="EP68">
        <v>89.651200000000003</v>
      </c>
      <c r="EQ68">
        <v>88.827699999999993</v>
      </c>
      <c r="ER68">
        <v>88.472700000000003</v>
      </c>
      <c r="ES68">
        <v>89.253399999999999</v>
      </c>
      <c r="ET68">
        <v>85.5488</v>
      </c>
      <c r="EU68">
        <v>88.410799999999995</v>
      </c>
      <c r="EV68">
        <v>87.492900000000006</v>
      </c>
      <c r="EW68">
        <v>88.625</v>
      </c>
      <c r="EX68">
        <v>89.254599999999996</v>
      </c>
      <c r="EY68">
        <v>88.421899999999994</v>
      </c>
      <c r="EZ68">
        <v>87.804900000000004</v>
      </c>
      <c r="FA68">
        <v>86.117699999999999</v>
      </c>
      <c r="FB68">
        <v>86.117699999999999</v>
      </c>
      <c r="FC68">
        <v>86.117699999999999</v>
      </c>
      <c r="FD68">
        <v>77.418300000000002</v>
      </c>
      <c r="FE68">
        <v>79.339600000000004</v>
      </c>
      <c r="FF68">
        <v>85.569000000000003</v>
      </c>
      <c r="FG68">
        <v>85.404700000000005</v>
      </c>
      <c r="FH68">
        <v>85.261600000000001</v>
      </c>
      <c r="FI68">
        <v>86.766900000000007</v>
      </c>
      <c r="FJ68">
        <v>86.666700000000006</v>
      </c>
      <c r="FK68">
        <v>86.733199999999997</v>
      </c>
      <c r="FL68">
        <v>86.119100000000003</v>
      </c>
    </row>
    <row r="69" spans="1:168" x14ac:dyDescent="0.25">
      <c r="A69" t="s">
        <v>68</v>
      </c>
      <c r="BQ69">
        <v>100</v>
      </c>
      <c r="BR69">
        <v>87.696600000000004</v>
      </c>
      <c r="BS69">
        <v>99.521900000000002</v>
      </c>
      <c r="BT69">
        <v>90.986500000000007</v>
      </c>
      <c r="BU69">
        <v>87.524199999999993</v>
      </c>
      <c r="BV69">
        <v>90.657300000000006</v>
      </c>
      <c r="BW69">
        <v>88.935000000000002</v>
      </c>
      <c r="BX69">
        <v>90.191299999999998</v>
      </c>
      <c r="BY69">
        <v>91.106999999999999</v>
      </c>
      <c r="BZ69">
        <v>88.246200000000002</v>
      </c>
      <c r="CA69">
        <v>87.013199999999998</v>
      </c>
      <c r="CB69">
        <v>86.798199999999994</v>
      </c>
      <c r="CC69">
        <v>88.148799999999994</v>
      </c>
      <c r="CD69">
        <v>88.830200000000005</v>
      </c>
      <c r="CE69">
        <v>88.558599999999998</v>
      </c>
      <c r="CF69">
        <v>90.124399999999994</v>
      </c>
      <c r="CG69">
        <v>86.589399999999998</v>
      </c>
      <c r="CH69">
        <v>86.198899999999995</v>
      </c>
      <c r="CI69">
        <v>84.534700000000001</v>
      </c>
      <c r="CJ69">
        <v>89.414500000000004</v>
      </c>
      <c r="CK69">
        <v>87.110299999999995</v>
      </c>
      <c r="CL69">
        <v>90.909099999999995</v>
      </c>
      <c r="CM69">
        <v>88.007599999999996</v>
      </c>
      <c r="CN69">
        <v>86.8232</v>
      </c>
      <c r="CO69">
        <v>87.210899999999995</v>
      </c>
      <c r="CP69">
        <v>89.989000000000004</v>
      </c>
      <c r="CQ69">
        <v>89.942999999999998</v>
      </c>
      <c r="CR69">
        <v>86.1374</v>
      </c>
      <c r="CS69">
        <v>86.768500000000003</v>
      </c>
      <c r="CT69">
        <v>86.733800000000002</v>
      </c>
      <c r="CU69">
        <v>86.772099999999995</v>
      </c>
      <c r="CV69">
        <v>86.116200000000006</v>
      </c>
      <c r="CW69">
        <v>87.649799999999999</v>
      </c>
      <c r="CX69">
        <v>89.831000000000003</v>
      </c>
      <c r="CY69">
        <v>86.076800000000006</v>
      </c>
      <c r="CZ69">
        <v>90.061400000000006</v>
      </c>
      <c r="DA69">
        <v>86.734300000000005</v>
      </c>
      <c r="DB69">
        <v>89.730999999999995</v>
      </c>
      <c r="DC69">
        <v>86.865799999999993</v>
      </c>
      <c r="DD69">
        <v>86.7697</v>
      </c>
      <c r="DE69">
        <v>87.978800000000007</v>
      </c>
      <c r="DF69">
        <v>88.693700000000007</v>
      </c>
      <c r="DG69">
        <v>88.588800000000006</v>
      </c>
      <c r="DH69">
        <v>89.492800000000003</v>
      </c>
      <c r="DI69">
        <v>89.263300000000001</v>
      </c>
      <c r="DJ69">
        <v>89.278300000000002</v>
      </c>
      <c r="DK69">
        <v>86.409099999999995</v>
      </c>
      <c r="DL69">
        <v>90.765799999999999</v>
      </c>
      <c r="DM69">
        <v>86.511499999999998</v>
      </c>
      <c r="DN69">
        <v>86.110900000000001</v>
      </c>
      <c r="DO69">
        <v>89.767200000000003</v>
      </c>
      <c r="DP69">
        <v>86.065100000000001</v>
      </c>
      <c r="DQ69">
        <v>88.083200000000005</v>
      </c>
      <c r="DR69">
        <v>88.258499999999998</v>
      </c>
      <c r="DS69">
        <v>86.038200000000003</v>
      </c>
      <c r="DT69">
        <v>88.065799999999996</v>
      </c>
      <c r="DU69">
        <v>83.306700000000006</v>
      </c>
      <c r="DV69">
        <v>90.658500000000004</v>
      </c>
      <c r="DW69">
        <v>88.338300000000004</v>
      </c>
      <c r="DX69">
        <v>86.551699999999997</v>
      </c>
      <c r="DY69">
        <v>86.382400000000004</v>
      </c>
      <c r="DZ69">
        <v>90.096100000000007</v>
      </c>
      <c r="EA69">
        <v>85.683999999999997</v>
      </c>
      <c r="EB69">
        <v>90.950299999999999</v>
      </c>
      <c r="EC69">
        <v>90.940399999999997</v>
      </c>
      <c r="ED69">
        <v>89.875399999999999</v>
      </c>
      <c r="EE69">
        <v>89.261399999999995</v>
      </c>
      <c r="EF69">
        <v>90.67</v>
      </c>
      <c r="EG69">
        <v>88.076700000000002</v>
      </c>
      <c r="EH69">
        <v>89.792900000000003</v>
      </c>
      <c r="EI69">
        <v>86.491100000000003</v>
      </c>
      <c r="EJ69">
        <v>87.391300000000001</v>
      </c>
      <c r="EK69">
        <v>86.149000000000001</v>
      </c>
      <c r="EL69">
        <v>86.711200000000005</v>
      </c>
      <c r="EM69">
        <v>84.757999999999996</v>
      </c>
      <c r="EN69">
        <v>88.011600000000001</v>
      </c>
      <c r="EO69">
        <v>90.441599999999994</v>
      </c>
      <c r="EP69">
        <v>89.827299999999994</v>
      </c>
      <c r="EQ69">
        <v>90.554000000000002</v>
      </c>
      <c r="ER69">
        <v>89.509900000000002</v>
      </c>
      <c r="ES69">
        <v>87.497699999999995</v>
      </c>
      <c r="ET69">
        <v>84.596599999999995</v>
      </c>
      <c r="EU69">
        <v>86.266499999999994</v>
      </c>
      <c r="EV69">
        <v>86.343000000000004</v>
      </c>
      <c r="EW69">
        <v>87.810400000000001</v>
      </c>
      <c r="EX69">
        <v>88.375600000000006</v>
      </c>
      <c r="EY69">
        <v>87.109499999999997</v>
      </c>
      <c r="EZ69">
        <v>85.402699999999996</v>
      </c>
      <c r="FA69">
        <v>84.766300000000001</v>
      </c>
      <c r="FB69">
        <v>84.766300000000001</v>
      </c>
      <c r="FC69">
        <v>84.766300000000001</v>
      </c>
      <c r="FD69">
        <v>75.902799999999999</v>
      </c>
      <c r="FE69">
        <v>79.206400000000002</v>
      </c>
      <c r="FF69">
        <v>84.481300000000005</v>
      </c>
      <c r="FG69">
        <v>83.903599999999997</v>
      </c>
      <c r="FH69">
        <v>84.581400000000002</v>
      </c>
      <c r="FI69">
        <v>83.7517</v>
      </c>
      <c r="FJ69">
        <v>83.655799999999999</v>
      </c>
      <c r="FK69">
        <v>83.937700000000007</v>
      </c>
      <c r="FL69">
        <v>84.757999999999996</v>
      </c>
    </row>
    <row r="70" spans="1:168" x14ac:dyDescent="0.25">
      <c r="A70" t="s">
        <v>69</v>
      </c>
      <c r="BR70">
        <v>100</v>
      </c>
      <c r="BS70">
        <v>88.046300000000002</v>
      </c>
      <c r="BT70">
        <v>93.314599999999999</v>
      </c>
      <c r="BU70">
        <v>98.688100000000006</v>
      </c>
      <c r="BV70">
        <v>93.746399999999994</v>
      </c>
      <c r="BW70">
        <v>91.845799999999997</v>
      </c>
      <c r="BX70">
        <v>89.756500000000003</v>
      </c>
      <c r="BY70">
        <v>90.342500000000001</v>
      </c>
      <c r="BZ70">
        <v>86.360100000000003</v>
      </c>
      <c r="CA70">
        <v>86.067800000000005</v>
      </c>
      <c r="CB70">
        <v>87.246799999999993</v>
      </c>
      <c r="CC70">
        <v>87.964500000000001</v>
      </c>
      <c r="CD70">
        <v>90.507300000000001</v>
      </c>
      <c r="CE70">
        <v>86.508799999999994</v>
      </c>
      <c r="CF70">
        <v>90.599400000000003</v>
      </c>
      <c r="CG70">
        <v>87.387</v>
      </c>
      <c r="CH70">
        <v>85.175899999999999</v>
      </c>
      <c r="CI70">
        <v>83.342500000000001</v>
      </c>
      <c r="CJ70">
        <v>87.522000000000006</v>
      </c>
      <c r="CK70">
        <v>85.9953</v>
      </c>
      <c r="CL70">
        <v>93.026600000000002</v>
      </c>
      <c r="CM70">
        <v>87.985200000000006</v>
      </c>
      <c r="CN70">
        <v>85.574799999999996</v>
      </c>
      <c r="CO70">
        <v>86.757199999999997</v>
      </c>
      <c r="CP70">
        <v>88.187399999999997</v>
      </c>
      <c r="CQ70">
        <v>88.230199999999996</v>
      </c>
      <c r="CR70">
        <v>85.655199999999994</v>
      </c>
      <c r="CS70">
        <v>85.518500000000003</v>
      </c>
      <c r="CT70">
        <v>85.501099999999994</v>
      </c>
      <c r="CU70">
        <v>85.513199999999998</v>
      </c>
      <c r="CV70">
        <v>85.472099999999998</v>
      </c>
      <c r="CW70">
        <v>87.938299999999998</v>
      </c>
      <c r="CX70">
        <v>91.607699999999994</v>
      </c>
      <c r="CY70">
        <v>85.459900000000005</v>
      </c>
      <c r="CZ70">
        <v>93.019599999999997</v>
      </c>
      <c r="DA70">
        <v>85.493200000000002</v>
      </c>
      <c r="DB70">
        <v>92.762600000000006</v>
      </c>
      <c r="DC70">
        <v>85.6096</v>
      </c>
      <c r="DD70">
        <v>85.510499999999993</v>
      </c>
      <c r="DE70">
        <v>88.626800000000003</v>
      </c>
      <c r="DF70">
        <v>89.046099999999996</v>
      </c>
      <c r="DG70">
        <v>85.201400000000007</v>
      </c>
      <c r="DH70">
        <v>92.809799999999996</v>
      </c>
      <c r="DI70">
        <v>92.532499999999999</v>
      </c>
      <c r="DJ70">
        <v>92.508300000000006</v>
      </c>
      <c r="DK70">
        <v>86.969099999999997</v>
      </c>
      <c r="DL70">
        <v>93.772800000000004</v>
      </c>
      <c r="DM70">
        <v>85.728999999999999</v>
      </c>
      <c r="DN70">
        <v>86.707899999999995</v>
      </c>
      <c r="DO70">
        <v>91.778700000000001</v>
      </c>
      <c r="DP70">
        <v>87.379400000000004</v>
      </c>
      <c r="DQ70">
        <v>87.337100000000007</v>
      </c>
      <c r="DR70">
        <v>87.480099999999993</v>
      </c>
      <c r="DS70">
        <v>87.400300000000001</v>
      </c>
      <c r="DT70">
        <v>87.9221</v>
      </c>
      <c r="DU70">
        <v>83.803200000000004</v>
      </c>
      <c r="DV70">
        <v>91.691800000000001</v>
      </c>
      <c r="DW70">
        <v>88.3001</v>
      </c>
      <c r="DX70">
        <v>87.031099999999995</v>
      </c>
      <c r="DY70">
        <v>86.895300000000006</v>
      </c>
      <c r="DZ70">
        <v>90.611999999999995</v>
      </c>
      <c r="EA70">
        <v>85.883499999999998</v>
      </c>
      <c r="EB70">
        <v>93.140299999999996</v>
      </c>
      <c r="EC70">
        <v>93.158600000000007</v>
      </c>
      <c r="ED70">
        <v>92.939300000000003</v>
      </c>
      <c r="EE70">
        <v>84.923500000000004</v>
      </c>
      <c r="EF70">
        <v>92.864099999999993</v>
      </c>
      <c r="EG70">
        <v>85.432000000000002</v>
      </c>
      <c r="EH70">
        <v>90.129900000000006</v>
      </c>
      <c r="EI70">
        <v>86.743099999999998</v>
      </c>
      <c r="EJ70">
        <v>85.782600000000002</v>
      </c>
      <c r="EK70">
        <v>85.540800000000004</v>
      </c>
      <c r="EL70">
        <v>87.125699999999995</v>
      </c>
      <c r="EM70">
        <v>85.467399999999998</v>
      </c>
      <c r="EN70">
        <v>87.452500000000001</v>
      </c>
      <c r="EO70">
        <v>92.624700000000004</v>
      </c>
      <c r="EP70">
        <v>89.0732</v>
      </c>
      <c r="EQ70">
        <v>92.698300000000003</v>
      </c>
      <c r="ER70">
        <v>92.278899999999993</v>
      </c>
      <c r="ES70">
        <v>87.402000000000001</v>
      </c>
      <c r="ET70">
        <v>83.951300000000003</v>
      </c>
      <c r="EU70">
        <v>86.5381</v>
      </c>
      <c r="EV70">
        <v>85.895600000000002</v>
      </c>
      <c r="EW70">
        <v>87.886600000000001</v>
      </c>
      <c r="EX70">
        <v>88.826999999999998</v>
      </c>
      <c r="EY70">
        <v>87.731899999999996</v>
      </c>
      <c r="EZ70">
        <v>85.650199999999998</v>
      </c>
      <c r="FA70">
        <v>85.465900000000005</v>
      </c>
      <c r="FB70">
        <v>85.465900000000005</v>
      </c>
      <c r="FC70">
        <v>85.465900000000005</v>
      </c>
      <c r="FD70">
        <v>75.778499999999994</v>
      </c>
      <c r="FE70">
        <v>79.793099999999995</v>
      </c>
      <c r="FF70">
        <v>84.866399999999999</v>
      </c>
      <c r="FG70">
        <v>85.662400000000005</v>
      </c>
      <c r="FH70">
        <v>84.480599999999995</v>
      </c>
      <c r="FI70">
        <v>83.606200000000001</v>
      </c>
      <c r="FJ70">
        <v>83.262900000000002</v>
      </c>
      <c r="FK70">
        <v>83.416300000000007</v>
      </c>
      <c r="FL70">
        <v>85.467399999999998</v>
      </c>
    </row>
    <row r="71" spans="1:168" x14ac:dyDescent="0.25">
      <c r="A71" t="s">
        <v>70</v>
      </c>
      <c r="BS71">
        <v>100</v>
      </c>
      <c r="BT71">
        <v>90.485900000000001</v>
      </c>
      <c r="BU71">
        <v>87.867800000000003</v>
      </c>
      <c r="BV71">
        <v>90.165300000000002</v>
      </c>
      <c r="BW71">
        <v>88.424099999999996</v>
      </c>
      <c r="BX71">
        <v>89.828400000000002</v>
      </c>
      <c r="BY71">
        <v>90.629199999999997</v>
      </c>
      <c r="BZ71">
        <v>88.055400000000006</v>
      </c>
      <c r="CA71">
        <v>86.551100000000005</v>
      </c>
      <c r="CB71">
        <v>86.323999999999998</v>
      </c>
      <c r="CC71">
        <v>87.726299999999995</v>
      </c>
      <c r="CD71">
        <v>88.359300000000005</v>
      </c>
      <c r="CE71">
        <v>88.204899999999995</v>
      </c>
      <c r="CF71">
        <v>89.633399999999995</v>
      </c>
      <c r="CG71">
        <v>86.121399999999994</v>
      </c>
      <c r="CH71">
        <v>85.847099999999998</v>
      </c>
      <c r="CI71">
        <v>84.260900000000007</v>
      </c>
      <c r="CJ71">
        <v>89.051199999999994</v>
      </c>
      <c r="CK71">
        <v>86.793599999999998</v>
      </c>
      <c r="CL71">
        <v>90.424700000000001</v>
      </c>
      <c r="CM71">
        <v>87.617699999999999</v>
      </c>
      <c r="CN71">
        <v>86.366900000000001</v>
      </c>
      <c r="CO71">
        <v>86.847700000000003</v>
      </c>
      <c r="CP71">
        <v>89.625600000000006</v>
      </c>
      <c r="CQ71">
        <v>89.578299999999999</v>
      </c>
      <c r="CR71">
        <v>85.75</v>
      </c>
      <c r="CS71">
        <v>86.312299999999993</v>
      </c>
      <c r="CT71">
        <v>86.277299999999997</v>
      </c>
      <c r="CU71">
        <v>86.316000000000003</v>
      </c>
      <c r="CV71">
        <v>85.730099999999993</v>
      </c>
      <c r="CW71">
        <v>87.307599999999994</v>
      </c>
      <c r="CX71">
        <v>89.344499999999996</v>
      </c>
      <c r="CY71">
        <v>85.690600000000003</v>
      </c>
      <c r="CZ71">
        <v>89.562299999999993</v>
      </c>
      <c r="DA71">
        <v>86.278199999999998</v>
      </c>
      <c r="DB71">
        <v>89.232900000000001</v>
      </c>
      <c r="DC71">
        <v>86.409700000000001</v>
      </c>
      <c r="DD71">
        <v>86.313500000000005</v>
      </c>
      <c r="DE71">
        <v>87.503500000000003</v>
      </c>
      <c r="DF71">
        <v>88.341899999999995</v>
      </c>
      <c r="DG71">
        <v>88.247699999999995</v>
      </c>
      <c r="DH71">
        <v>89.294799999999995</v>
      </c>
      <c r="DI71">
        <v>89.063500000000005</v>
      </c>
      <c r="DJ71">
        <v>89.078599999999994</v>
      </c>
      <c r="DK71">
        <v>85.971999999999994</v>
      </c>
      <c r="DL71">
        <v>90.271100000000004</v>
      </c>
      <c r="DM71">
        <v>86.171400000000006</v>
      </c>
      <c r="DN71">
        <v>85.676199999999994</v>
      </c>
      <c r="DO71">
        <v>89.266400000000004</v>
      </c>
      <c r="DP71">
        <v>85.725099999999998</v>
      </c>
      <c r="DQ71">
        <v>87.608800000000002</v>
      </c>
      <c r="DR71">
        <v>87.848200000000006</v>
      </c>
      <c r="DS71">
        <v>85.698099999999997</v>
      </c>
      <c r="DT71">
        <v>87.677499999999995</v>
      </c>
      <c r="DU71">
        <v>82.950800000000001</v>
      </c>
      <c r="DV71">
        <v>90.1434</v>
      </c>
      <c r="DW71">
        <v>87.8429</v>
      </c>
      <c r="DX71">
        <v>86.073599999999999</v>
      </c>
      <c r="DY71">
        <v>85.873000000000005</v>
      </c>
      <c r="DZ71">
        <v>89.573099999999997</v>
      </c>
      <c r="EA71">
        <v>85.302599999999998</v>
      </c>
      <c r="EB71">
        <v>90.469200000000001</v>
      </c>
      <c r="EC71">
        <v>90.459299999999999</v>
      </c>
      <c r="ED71">
        <v>89.440899999999999</v>
      </c>
      <c r="EE71">
        <v>88.990300000000005</v>
      </c>
      <c r="EF71">
        <v>90.171300000000002</v>
      </c>
      <c r="EG71">
        <v>87.620599999999996</v>
      </c>
      <c r="EH71">
        <v>89.362099999999998</v>
      </c>
      <c r="EI71">
        <v>86.019599999999997</v>
      </c>
      <c r="EJ71">
        <v>87.050200000000004</v>
      </c>
      <c r="EK71">
        <v>85.797799999999995</v>
      </c>
      <c r="EL71">
        <v>86.322699999999998</v>
      </c>
      <c r="EM71">
        <v>84.308700000000002</v>
      </c>
      <c r="EN71">
        <v>87.536299999999997</v>
      </c>
      <c r="EO71">
        <v>89.943799999999996</v>
      </c>
      <c r="EP71">
        <v>89.463700000000003</v>
      </c>
      <c r="EQ71">
        <v>90.063500000000005</v>
      </c>
      <c r="ER71">
        <v>89.078699999999998</v>
      </c>
      <c r="ES71">
        <v>87.177300000000002</v>
      </c>
      <c r="ET71">
        <v>84.143600000000006</v>
      </c>
      <c r="EU71">
        <v>85.954700000000003</v>
      </c>
      <c r="EV71">
        <v>85.879400000000004</v>
      </c>
      <c r="EW71">
        <v>87.470299999999995</v>
      </c>
      <c r="EX71">
        <v>87.893299999999996</v>
      </c>
      <c r="EY71">
        <v>86.757900000000006</v>
      </c>
      <c r="EZ71">
        <v>84.930599999999998</v>
      </c>
      <c r="FA71">
        <v>84.316999999999993</v>
      </c>
      <c r="FB71">
        <v>84.316999999999993</v>
      </c>
      <c r="FC71">
        <v>84.316999999999993</v>
      </c>
      <c r="FD71">
        <v>75.4696</v>
      </c>
      <c r="FE71">
        <v>78.890100000000004</v>
      </c>
      <c r="FF71">
        <v>84.074299999999994</v>
      </c>
      <c r="FG71">
        <v>83.570700000000002</v>
      </c>
      <c r="FH71">
        <v>84.063699999999997</v>
      </c>
      <c r="FI71">
        <v>83.438199999999995</v>
      </c>
      <c r="FJ71">
        <v>83.343900000000005</v>
      </c>
      <c r="FK71">
        <v>83.645600000000002</v>
      </c>
      <c r="FL71">
        <v>84.308700000000002</v>
      </c>
    </row>
    <row r="72" spans="1:168" x14ac:dyDescent="0.25">
      <c r="A72" t="s">
        <v>71</v>
      </c>
      <c r="BT72">
        <v>100</v>
      </c>
      <c r="BU72">
        <v>93.004900000000006</v>
      </c>
      <c r="BV72">
        <v>95.022900000000007</v>
      </c>
      <c r="BW72">
        <v>93.619699999999995</v>
      </c>
      <c r="BX72">
        <v>92.550399999999996</v>
      </c>
      <c r="BY72">
        <v>92.415800000000004</v>
      </c>
      <c r="BZ72">
        <v>89.043700000000001</v>
      </c>
      <c r="CA72">
        <v>89.364800000000002</v>
      </c>
      <c r="CB72">
        <v>90.164599999999993</v>
      </c>
      <c r="CC72">
        <v>90.224900000000005</v>
      </c>
      <c r="CD72">
        <v>92.959699999999998</v>
      </c>
      <c r="CE72">
        <v>89.057299999999998</v>
      </c>
      <c r="CF72">
        <v>93.100899999999996</v>
      </c>
      <c r="CG72">
        <v>89.9221</v>
      </c>
      <c r="CH72">
        <v>88.237499999999997</v>
      </c>
      <c r="CI72">
        <v>85.696100000000001</v>
      </c>
      <c r="CJ72">
        <v>89.456400000000002</v>
      </c>
      <c r="CK72">
        <v>88.812100000000001</v>
      </c>
      <c r="CL72">
        <v>94.624899999999997</v>
      </c>
      <c r="CM72">
        <v>89.927800000000005</v>
      </c>
      <c r="CN72">
        <v>88.091700000000003</v>
      </c>
      <c r="CO72">
        <v>89.694500000000005</v>
      </c>
      <c r="CP72">
        <v>91.0261</v>
      </c>
      <c r="CQ72">
        <v>91.085999999999999</v>
      </c>
      <c r="CR72">
        <v>88.895200000000003</v>
      </c>
      <c r="CS72">
        <v>88.053100000000001</v>
      </c>
      <c r="CT72">
        <v>88.035600000000002</v>
      </c>
      <c r="CU72">
        <v>88.0471</v>
      </c>
      <c r="CV72">
        <v>88.503</v>
      </c>
      <c r="CW72">
        <v>90.224599999999995</v>
      </c>
      <c r="CX72">
        <v>94.505099999999999</v>
      </c>
      <c r="CY72">
        <v>88.480099999999993</v>
      </c>
      <c r="CZ72">
        <v>95.140199999999993</v>
      </c>
      <c r="DA72">
        <v>88.118600000000001</v>
      </c>
      <c r="DB72">
        <v>94.673000000000002</v>
      </c>
      <c r="DC72">
        <v>88.145200000000003</v>
      </c>
      <c r="DD72">
        <v>88.026300000000006</v>
      </c>
      <c r="DE72">
        <v>90.844300000000004</v>
      </c>
      <c r="DF72">
        <v>91.348699999999994</v>
      </c>
      <c r="DG72">
        <v>88.652100000000004</v>
      </c>
      <c r="DH72">
        <v>94.268900000000002</v>
      </c>
      <c r="DI72">
        <v>93.9709</v>
      </c>
      <c r="DJ72">
        <v>93.983699999999999</v>
      </c>
      <c r="DK72">
        <v>88.215800000000002</v>
      </c>
      <c r="DL72">
        <v>94.298100000000005</v>
      </c>
      <c r="DM72">
        <v>88.427300000000002</v>
      </c>
      <c r="DN72">
        <v>87.918300000000002</v>
      </c>
      <c r="DO72">
        <v>94.090999999999994</v>
      </c>
      <c r="DP72">
        <v>89.449600000000004</v>
      </c>
      <c r="DQ72">
        <v>90.018699999999995</v>
      </c>
      <c r="DR72">
        <v>88.634100000000004</v>
      </c>
      <c r="DS72">
        <v>89.431200000000004</v>
      </c>
      <c r="DT72">
        <v>90.834900000000005</v>
      </c>
      <c r="DU72">
        <v>86.048299999999998</v>
      </c>
      <c r="DV72">
        <v>94.486699999999999</v>
      </c>
      <c r="DW72">
        <v>91.027799999999999</v>
      </c>
      <c r="DX72">
        <v>89.797899999999998</v>
      </c>
      <c r="DY72">
        <v>89.631500000000003</v>
      </c>
      <c r="DZ72">
        <v>93.755899999999997</v>
      </c>
      <c r="EA72">
        <v>88.307500000000005</v>
      </c>
      <c r="EB72">
        <v>94.707800000000006</v>
      </c>
      <c r="EC72">
        <v>94.707300000000004</v>
      </c>
      <c r="ED72">
        <v>95.088700000000003</v>
      </c>
      <c r="EE72">
        <v>86.354600000000005</v>
      </c>
      <c r="EF72">
        <v>94.952600000000004</v>
      </c>
      <c r="EG72">
        <v>88.255799999999994</v>
      </c>
      <c r="EH72">
        <v>92.472200000000001</v>
      </c>
      <c r="EI72">
        <v>89.686800000000005</v>
      </c>
      <c r="EJ72">
        <v>89.0411</v>
      </c>
      <c r="EK72">
        <v>88.723799999999997</v>
      </c>
      <c r="EL72">
        <v>89.789100000000005</v>
      </c>
      <c r="EM72">
        <v>87.974599999999995</v>
      </c>
      <c r="EN72">
        <v>89.579099999999997</v>
      </c>
      <c r="EO72">
        <v>94.513999999999996</v>
      </c>
      <c r="EP72">
        <v>91.825100000000006</v>
      </c>
      <c r="EQ72">
        <v>94.078199999999995</v>
      </c>
      <c r="ER72">
        <v>93.982200000000006</v>
      </c>
      <c r="ES72">
        <v>90.042599999999993</v>
      </c>
      <c r="ET72">
        <v>87.216800000000006</v>
      </c>
      <c r="EU72">
        <v>88.970299999999995</v>
      </c>
      <c r="EV72">
        <v>88.563500000000005</v>
      </c>
      <c r="EW72">
        <v>89.997100000000003</v>
      </c>
      <c r="EX72">
        <v>91.873800000000003</v>
      </c>
      <c r="EY72">
        <v>89.743099999999998</v>
      </c>
      <c r="EZ72">
        <v>87.846699999999998</v>
      </c>
      <c r="FA72">
        <v>87.983400000000003</v>
      </c>
      <c r="FB72">
        <v>87.983400000000003</v>
      </c>
      <c r="FC72">
        <v>87.983400000000003</v>
      </c>
      <c r="FD72">
        <v>76.904499999999999</v>
      </c>
      <c r="FE72">
        <v>81.822500000000005</v>
      </c>
      <c r="FF72">
        <v>87.233400000000003</v>
      </c>
      <c r="FG72">
        <v>87.697400000000002</v>
      </c>
      <c r="FH72">
        <v>86.921000000000006</v>
      </c>
      <c r="FI72">
        <v>85.922700000000006</v>
      </c>
      <c r="FJ72">
        <v>85.687700000000007</v>
      </c>
      <c r="FK72">
        <v>85.783299999999997</v>
      </c>
      <c r="FL72">
        <v>87.974599999999995</v>
      </c>
    </row>
    <row r="73" spans="1:168" x14ac:dyDescent="0.25">
      <c r="A73" t="s">
        <v>72</v>
      </c>
      <c r="BU73">
        <v>100</v>
      </c>
      <c r="BV73">
        <v>93.820700000000002</v>
      </c>
      <c r="BW73">
        <v>91.957800000000006</v>
      </c>
      <c r="BX73">
        <v>89.475700000000003</v>
      </c>
      <c r="BY73">
        <v>90.234800000000007</v>
      </c>
      <c r="BZ73">
        <v>86.678100000000001</v>
      </c>
      <c r="CA73">
        <v>85.452500000000001</v>
      </c>
      <c r="CB73">
        <v>86.4512</v>
      </c>
      <c r="CC73">
        <v>87.274299999999997</v>
      </c>
      <c r="CD73">
        <v>90.633200000000002</v>
      </c>
      <c r="CE73">
        <v>86.378200000000007</v>
      </c>
      <c r="CF73">
        <v>90.814999999999998</v>
      </c>
      <c r="CG73">
        <v>87.394599999999997</v>
      </c>
      <c r="CH73">
        <v>85.035700000000006</v>
      </c>
      <c r="CI73">
        <v>83.307699999999997</v>
      </c>
      <c r="CJ73">
        <v>87.563800000000001</v>
      </c>
      <c r="CK73">
        <v>86.188199999999995</v>
      </c>
      <c r="CL73">
        <v>92.7727</v>
      </c>
      <c r="CM73">
        <v>87.619200000000006</v>
      </c>
      <c r="CN73">
        <v>85.802899999999994</v>
      </c>
      <c r="CO73">
        <v>86.176500000000004</v>
      </c>
      <c r="CP73">
        <v>88.173699999999997</v>
      </c>
      <c r="CQ73">
        <v>88.206299999999999</v>
      </c>
      <c r="CR73">
        <v>85.631699999999995</v>
      </c>
      <c r="CS73">
        <v>85.747299999999996</v>
      </c>
      <c r="CT73">
        <v>85.730099999999993</v>
      </c>
      <c r="CU73">
        <v>85.742000000000004</v>
      </c>
      <c r="CV73">
        <v>85.696799999999996</v>
      </c>
      <c r="CW73">
        <v>87.956699999999998</v>
      </c>
      <c r="CX73">
        <v>91.618600000000001</v>
      </c>
      <c r="CY73">
        <v>85.684600000000003</v>
      </c>
      <c r="CZ73">
        <v>92.799000000000007</v>
      </c>
      <c r="DA73">
        <v>85.731399999999994</v>
      </c>
      <c r="DB73">
        <v>92.727999999999994</v>
      </c>
      <c r="DC73">
        <v>85.818799999999996</v>
      </c>
      <c r="DD73">
        <v>85.748599999999996</v>
      </c>
      <c r="DE73">
        <v>88.155100000000004</v>
      </c>
      <c r="DF73">
        <v>88.831299999999999</v>
      </c>
      <c r="DG73">
        <v>85.1661</v>
      </c>
      <c r="DH73">
        <v>92.504900000000006</v>
      </c>
      <c r="DI73">
        <v>92.230699999999999</v>
      </c>
      <c r="DJ73">
        <v>92.235100000000003</v>
      </c>
      <c r="DK73">
        <v>86.707099999999997</v>
      </c>
      <c r="DL73">
        <v>94.157799999999995</v>
      </c>
      <c r="DM73">
        <v>85.834500000000006</v>
      </c>
      <c r="DN73">
        <v>86.433899999999994</v>
      </c>
      <c r="DO73">
        <v>91.721500000000006</v>
      </c>
      <c r="DP73">
        <v>86.650499999999994</v>
      </c>
      <c r="DQ73">
        <v>86.513199999999998</v>
      </c>
      <c r="DR73">
        <v>87.015900000000002</v>
      </c>
      <c r="DS73">
        <v>86.632400000000004</v>
      </c>
      <c r="DT73">
        <v>87.007999999999996</v>
      </c>
      <c r="DU73">
        <v>83.033500000000004</v>
      </c>
      <c r="DV73">
        <v>91.663499999999999</v>
      </c>
      <c r="DW73">
        <v>87.416200000000003</v>
      </c>
      <c r="DX73">
        <v>86.244699999999995</v>
      </c>
      <c r="DY73">
        <v>86.099000000000004</v>
      </c>
      <c r="DZ73">
        <v>90.422899999999998</v>
      </c>
      <c r="EA73">
        <v>85.344300000000004</v>
      </c>
      <c r="EB73">
        <v>92.877099999999999</v>
      </c>
      <c r="EC73">
        <v>92.895099999999999</v>
      </c>
      <c r="ED73">
        <v>93.024299999999997</v>
      </c>
      <c r="EE73">
        <v>85.521900000000002</v>
      </c>
      <c r="EF73">
        <v>92.355199999999996</v>
      </c>
      <c r="EG73">
        <v>85.374300000000005</v>
      </c>
      <c r="EH73">
        <v>90.058800000000005</v>
      </c>
      <c r="EI73">
        <v>86.138099999999994</v>
      </c>
      <c r="EJ73">
        <v>85.945700000000002</v>
      </c>
      <c r="EK73">
        <v>85.442999999999998</v>
      </c>
      <c r="EL73">
        <v>86.341800000000006</v>
      </c>
      <c r="EM73">
        <v>84.62</v>
      </c>
      <c r="EN73">
        <v>87.343999999999994</v>
      </c>
      <c r="EO73">
        <v>92.438299999999998</v>
      </c>
      <c r="EP73">
        <v>88.804000000000002</v>
      </c>
      <c r="EQ73">
        <v>92.479799999999997</v>
      </c>
      <c r="ER73">
        <v>92.034400000000005</v>
      </c>
      <c r="ES73">
        <v>87.091200000000001</v>
      </c>
      <c r="ET73">
        <v>83.674199999999999</v>
      </c>
      <c r="EU73">
        <v>85.954999999999998</v>
      </c>
      <c r="EV73">
        <v>85.305300000000003</v>
      </c>
      <c r="EW73">
        <v>87.507300000000001</v>
      </c>
      <c r="EX73">
        <v>87.989800000000002</v>
      </c>
      <c r="EY73">
        <v>87.019099999999995</v>
      </c>
      <c r="EZ73">
        <v>85.319299999999998</v>
      </c>
      <c r="FA73">
        <v>84.618499999999997</v>
      </c>
      <c r="FB73">
        <v>84.618499999999997</v>
      </c>
      <c r="FC73">
        <v>84.618499999999997</v>
      </c>
      <c r="FD73">
        <v>75.778700000000001</v>
      </c>
      <c r="FE73">
        <v>79.007499999999993</v>
      </c>
      <c r="FF73">
        <v>84.009699999999995</v>
      </c>
      <c r="FG73">
        <v>84.817499999999995</v>
      </c>
      <c r="FH73">
        <v>83.725300000000004</v>
      </c>
      <c r="FI73">
        <v>83.342699999999994</v>
      </c>
      <c r="FJ73">
        <v>83.080200000000005</v>
      </c>
      <c r="FK73">
        <v>83.324100000000001</v>
      </c>
      <c r="FL73">
        <v>84.62</v>
      </c>
    </row>
    <row r="74" spans="1:168" x14ac:dyDescent="0.25">
      <c r="A74" t="s">
        <v>73</v>
      </c>
      <c r="BV74">
        <v>100</v>
      </c>
      <c r="BW74">
        <v>94.803799999999995</v>
      </c>
      <c r="BX74">
        <v>91.578400000000002</v>
      </c>
      <c r="BY74">
        <v>94.609899999999996</v>
      </c>
      <c r="BZ74">
        <v>88.518699999999995</v>
      </c>
      <c r="CA74">
        <v>89.554500000000004</v>
      </c>
      <c r="CB74">
        <v>90.219200000000001</v>
      </c>
      <c r="CC74">
        <v>90.317599999999999</v>
      </c>
      <c r="CD74">
        <v>92.949100000000001</v>
      </c>
      <c r="CE74">
        <v>88.658900000000003</v>
      </c>
      <c r="CF74">
        <v>92.536100000000005</v>
      </c>
      <c r="CG74">
        <v>88.809899999999999</v>
      </c>
      <c r="CH74">
        <v>87.1524</v>
      </c>
      <c r="CI74">
        <v>85.267499999999998</v>
      </c>
      <c r="CJ74">
        <v>90.483999999999995</v>
      </c>
      <c r="CK74">
        <v>88.323999999999998</v>
      </c>
      <c r="CL74">
        <v>97.098299999999995</v>
      </c>
      <c r="CM74">
        <v>89.400300000000001</v>
      </c>
      <c r="CN74">
        <v>87.009299999999996</v>
      </c>
      <c r="CO74">
        <v>88.951099999999997</v>
      </c>
      <c r="CP74">
        <v>90.387200000000007</v>
      </c>
      <c r="CQ74">
        <v>90.435599999999994</v>
      </c>
      <c r="CR74">
        <v>88.278199999999998</v>
      </c>
      <c r="CS74">
        <v>86.971400000000003</v>
      </c>
      <c r="CT74">
        <v>86.963399999999993</v>
      </c>
      <c r="CU74">
        <v>86.974999999999994</v>
      </c>
      <c r="CV74">
        <v>88.380200000000002</v>
      </c>
      <c r="CW74">
        <v>89.802499999999995</v>
      </c>
      <c r="CX74">
        <v>94.295000000000002</v>
      </c>
      <c r="CY74">
        <v>88.338499999999996</v>
      </c>
      <c r="CZ74">
        <v>95.305599999999998</v>
      </c>
      <c r="DA74">
        <v>86.945300000000003</v>
      </c>
      <c r="DB74">
        <v>95.295699999999997</v>
      </c>
      <c r="DC74">
        <v>87.071700000000007</v>
      </c>
      <c r="DD74">
        <v>86.954099999999997</v>
      </c>
      <c r="DE74">
        <v>90.041300000000007</v>
      </c>
      <c r="DF74">
        <v>90.456000000000003</v>
      </c>
      <c r="DG74">
        <v>87.687299999999993</v>
      </c>
      <c r="DH74">
        <v>95.625799999999998</v>
      </c>
      <c r="DI74">
        <v>95.341899999999995</v>
      </c>
      <c r="DJ74">
        <v>95.372500000000002</v>
      </c>
      <c r="DK74">
        <v>87.1785</v>
      </c>
      <c r="DL74">
        <v>96.118700000000004</v>
      </c>
      <c r="DM74">
        <v>88.242400000000004</v>
      </c>
      <c r="DN74">
        <v>86.946200000000005</v>
      </c>
      <c r="DO74">
        <v>94.453299999999999</v>
      </c>
      <c r="DP74">
        <v>88.913700000000006</v>
      </c>
      <c r="DQ74">
        <v>89.358199999999997</v>
      </c>
      <c r="DR74">
        <v>88.403000000000006</v>
      </c>
      <c r="DS74">
        <v>88.895399999999995</v>
      </c>
      <c r="DT74">
        <v>90.477099999999993</v>
      </c>
      <c r="DU74">
        <v>85.696299999999994</v>
      </c>
      <c r="DV74">
        <v>94.231700000000004</v>
      </c>
      <c r="DW74">
        <v>90.656099999999995</v>
      </c>
      <c r="DX74">
        <v>89.814300000000003</v>
      </c>
      <c r="DY74">
        <v>89.450199999999995</v>
      </c>
      <c r="DZ74">
        <v>92.799800000000005</v>
      </c>
      <c r="EA74">
        <v>87.1785</v>
      </c>
      <c r="EB74">
        <v>97.425600000000003</v>
      </c>
      <c r="EC74">
        <v>97.462699999999998</v>
      </c>
      <c r="ED74">
        <v>97.667400000000001</v>
      </c>
      <c r="EE74">
        <v>86.889399999999995</v>
      </c>
      <c r="EF74">
        <v>97.048599999999993</v>
      </c>
      <c r="EG74">
        <v>88.773899999999998</v>
      </c>
      <c r="EH74">
        <v>91.921899999999994</v>
      </c>
      <c r="EI74">
        <v>89.586399999999998</v>
      </c>
      <c r="EJ74">
        <v>88.059600000000003</v>
      </c>
      <c r="EK74">
        <v>87.640100000000004</v>
      </c>
      <c r="EL74">
        <v>89.412099999999995</v>
      </c>
      <c r="EM74">
        <v>87.532700000000006</v>
      </c>
      <c r="EN74">
        <v>89.854900000000001</v>
      </c>
      <c r="EO74">
        <v>96.764600000000002</v>
      </c>
      <c r="EP74">
        <v>90.965400000000002</v>
      </c>
      <c r="EQ74">
        <v>96.730400000000003</v>
      </c>
      <c r="ER74">
        <v>94.961200000000005</v>
      </c>
      <c r="ES74">
        <v>89.295400000000001</v>
      </c>
      <c r="ET74">
        <v>86.661699999999996</v>
      </c>
      <c r="EU74">
        <v>88.7059</v>
      </c>
      <c r="EV74">
        <v>89.221999999999994</v>
      </c>
      <c r="EW74">
        <v>90.187899999999999</v>
      </c>
      <c r="EX74">
        <v>90.218599999999995</v>
      </c>
      <c r="EY74">
        <v>89.739900000000006</v>
      </c>
      <c r="EZ74">
        <v>87.271900000000002</v>
      </c>
      <c r="FA74">
        <v>87.541499999999999</v>
      </c>
      <c r="FB74">
        <v>87.541499999999999</v>
      </c>
      <c r="FC74">
        <v>87.541499999999999</v>
      </c>
      <c r="FD74">
        <v>77.180000000000007</v>
      </c>
      <c r="FE74">
        <v>81.0364</v>
      </c>
      <c r="FF74">
        <v>86.430300000000003</v>
      </c>
      <c r="FG74">
        <v>86.703999999999994</v>
      </c>
      <c r="FH74">
        <v>86.137200000000007</v>
      </c>
      <c r="FI74">
        <v>85.154399999999995</v>
      </c>
      <c r="FJ74">
        <v>84.934700000000007</v>
      </c>
      <c r="FK74">
        <v>85.0672</v>
      </c>
      <c r="FL74">
        <v>87.532700000000006</v>
      </c>
    </row>
    <row r="75" spans="1:168" x14ac:dyDescent="0.25">
      <c r="A75" t="s">
        <v>74</v>
      </c>
      <c r="BW75">
        <v>100</v>
      </c>
      <c r="BX75">
        <v>90.26</v>
      </c>
      <c r="BY75">
        <v>91.551500000000004</v>
      </c>
      <c r="BZ75">
        <v>86.764300000000006</v>
      </c>
      <c r="CA75">
        <v>89.452500000000001</v>
      </c>
      <c r="CB75">
        <v>90.496799999999993</v>
      </c>
      <c r="CC75">
        <v>89.670199999999994</v>
      </c>
      <c r="CD75">
        <v>92.187899999999999</v>
      </c>
      <c r="CE75">
        <v>88.257499999999993</v>
      </c>
      <c r="CF75">
        <v>92.544899999999998</v>
      </c>
      <c r="CG75">
        <v>89.088700000000003</v>
      </c>
      <c r="CH75">
        <v>87.872200000000007</v>
      </c>
      <c r="CI75">
        <v>84.089500000000001</v>
      </c>
      <c r="CJ75">
        <v>87.381600000000006</v>
      </c>
      <c r="CK75">
        <v>86.813599999999994</v>
      </c>
      <c r="CL75">
        <v>95.179100000000005</v>
      </c>
      <c r="CM75">
        <v>88.1798</v>
      </c>
      <c r="CN75">
        <v>87.274600000000007</v>
      </c>
      <c r="CO75">
        <v>88.310599999999994</v>
      </c>
      <c r="CP75">
        <v>89.880200000000002</v>
      </c>
      <c r="CQ75">
        <v>89.993399999999994</v>
      </c>
      <c r="CR75">
        <v>88.879400000000004</v>
      </c>
      <c r="CS75">
        <v>87.245800000000003</v>
      </c>
      <c r="CT75">
        <v>87.228499999999997</v>
      </c>
      <c r="CU75">
        <v>87.230900000000005</v>
      </c>
      <c r="CV75">
        <v>88.828100000000006</v>
      </c>
      <c r="CW75">
        <v>87.89</v>
      </c>
      <c r="CX75">
        <v>91.903700000000001</v>
      </c>
      <c r="CY75">
        <v>88.786299999999997</v>
      </c>
      <c r="CZ75">
        <v>94.852199999999996</v>
      </c>
      <c r="DA75">
        <v>87.210300000000004</v>
      </c>
      <c r="DB75">
        <v>94.768900000000002</v>
      </c>
      <c r="DC75">
        <v>87.346199999999996</v>
      </c>
      <c r="DD75">
        <v>87.237799999999993</v>
      </c>
      <c r="DE75">
        <v>89.535799999999995</v>
      </c>
      <c r="DF75">
        <v>87.936400000000006</v>
      </c>
      <c r="DG75">
        <v>86.243300000000005</v>
      </c>
      <c r="DH75">
        <v>94.401499999999999</v>
      </c>
      <c r="DI75">
        <v>94.1143</v>
      </c>
      <c r="DJ75">
        <v>94.117599999999996</v>
      </c>
      <c r="DK75">
        <v>86.533299999999997</v>
      </c>
      <c r="DL75">
        <v>92.955799999999996</v>
      </c>
      <c r="DM75">
        <v>86.306899999999999</v>
      </c>
      <c r="DN75">
        <v>86.807199999999995</v>
      </c>
      <c r="DO75">
        <v>94.112700000000004</v>
      </c>
      <c r="DP75">
        <v>87.745800000000003</v>
      </c>
      <c r="DQ75">
        <v>90.555899999999994</v>
      </c>
      <c r="DR75">
        <v>87.707300000000004</v>
      </c>
      <c r="DS75">
        <v>87.708299999999994</v>
      </c>
      <c r="DT75">
        <v>90.158500000000004</v>
      </c>
      <c r="DU75">
        <v>85.424300000000002</v>
      </c>
      <c r="DV75">
        <v>93.433700000000002</v>
      </c>
      <c r="DW75">
        <v>90.737099999999998</v>
      </c>
      <c r="DX75">
        <v>90.054299999999998</v>
      </c>
      <c r="DY75">
        <v>89.592399999999998</v>
      </c>
      <c r="DZ75">
        <v>92.9298</v>
      </c>
      <c r="EA75">
        <v>86.938400000000001</v>
      </c>
      <c r="EB75">
        <v>94.792199999999994</v>
      </c>
      <c r="EC75">
        <v>94.791799999999995</v>
      </c>
      <c r="ED75">
        <v>95.087900000000005</v>
      </c>
      <c r="EE75">
        <v>84.805800000000005</v>
      </c>
      <c r="EF75">
        <v>95.934899999999999</v>
      </c>
      <c r="EG75">
        <v>88.637200000000007</v>
      </c>
      <c r="EH75">
        <v>89.337100000000007</v>
      </c>
      <c r="EI75">
        <v>89.298199999999994</v>
      </c>
      <c r="EJ75">
        <v>87.490600000000001</v>
      </c>
      <c r="EK75">
        <v>87.702799999999996</v>
      </c>
      <c r="EL75">
        <v>89.553299999999993</v>
      </c>
      <c r="EM75">
        <v>87.297600000000003</v>
      </c>
      <c r="EN75">
        <v>89.503</v>
      </c>
      <c r="EO75">
        <v>95.991900000000001</v>
      </c>
      <c r="EP75">
        <v>89.595200000000006</v>
      </c>
      <c r="EQ75">
        <v>95.407700000000006</v>
      </c>
      <c r="ER75">
        <v>96.534800000000004</v>
      </c>
      <c r="ES75">
        <v>89.067800000000005</v>
      </c>
      <c r="ET75">
        <v>86.928700000000006</v>
      </c>
      <c r="EU75">
        <v>88.447699999999998</v>
      </c>
      <c r="EV75">
        <v>88.272300000000001</v>
      </c>
      <c r="EW75">
        <v>89.237799999999993</v>
      </c>
      <c r="EX75">
        <v>90.965199999999996</v>
      </c>
      <c r="EY75">
        <v>89.173299999999998</v>
      </c>
      <c r="EZ75">
        <v>86.520200000000003</v>
      </c>
      <c r="FA75">
        <v>87.306399999999996</v>
      </c>
      <c r="FB75">
        <v>87.306399999999996</v>
      </c>
      <c r="FC75">
        <v>87.306399999999996</v>
      </c>
      <c r="FD75">
        <v>77.558000000000007</v>
      </c>
      <c r="FE75">
        <v>81.446200000000005</v>
      </c>
      <c r="FF75">
        <v>86.563800000000001</v>
      </c>
      <c r="FG75">
        <v>86.730400000000003</v>
      </c>
      <c r="FH75">
        <v>84.931799999999996</v>
      </c>
      <c r="FI75">
        <v>84.287000000000006</v>
      </c>
      <c r="FJ75">
        <v>83.851600000000005</v>
      </c>
      <c r="FK75">
        <v>83.937799999999996</v>
      </c>
      <c r="FL75">
        <v>87.297600000000003</v>
      </c>
    </row>
    <row r="76" spans="1:168" x14ac:dyDescent="0.25">
      <c r="A76" t="s">
        <v>75</v>
      </c>
      <c r="BX76">
        <v>100</v>
      </c>
      <c r="BY76">
        <v>89.269800000000004</v>
      </c>
      <c r="BZ76">
        <v>90.014600000000002</v>
      </c>
      <c r="CA76">
        <v>89.594999999999999</v>
      </c>
      <c r="CB76">
        <v>90.275300000000001</v>
      </c>
      <c r="CC76">
        <v>90.454499999999996</v>
      </c>
      <c r="CD76">
        <v>89.764200000000002</v>
      </c>
      <c r="CE76">
        <v>89.509699999999995</v>
      </c>
      <c r="CF76">
        <v>88.910499999999999</v>
      </c>
      <c r="CG76">
        <v>93.255899999999997</v>
      </c>
      <c r="CH76">
        <v>88.804599999999994</v>
      </c>
      <c r="CI76">
        <v>86.153000000000006</v>
      </c>
      <c r="CJ76">
        <v>89.741399999999999</v>
      </c>
      <c r="CK76">
        <v>89.406999999999996</v>
      </c>
      <c r="CL76">
        <v>91.466899999999995</v>
      </c>
      <c r="CM76">
        <v>90.487099999999998</v>
      </c>
      <c r="CN76">
        <v>91.125600000000006</v>
      </c>
      <c r="CO76">
        <v>90.567999999999998</v>
      </c>
      <c r="CP76">
        <v>92.180099999999996</v>
      </c>
      <c r="CQ76">
        <v>92.225099999999998</v>
      </c>
      <c r="CR76">
        <v>89.094300000000004</v>
      </c>
      <c r="CS76">
        <v>91.084199999999996</v>
      </c>
      <c r="CT76">
        <v>91.047300000000007</v>
      </c>
      <c r="CU76">
        <v>91.077299999999994</v>
      </c>
      <c r="CV76">
        <v>88.906000000000006</v>
      </c>
      <c r="CW76">
        <v>90.419899999999998</v>
      </c>
      <c r="CX76">
        <v>90.8322</v>
      </c>
      <c r="CY76">
        <v>88.872799999999998</v>
      </c>
      <c r="CZ76">
        <v>92.239900000000006</v>
      </c>
      <c r="DA76">
        <v>91.157899999999998</v>
      </c>
      <c r="DB76">
        <v>91.976299999999995</v>
      </c>
      <c r="DC76">
        <v>91.180599999999998</v>
      </c>
      <c r="DD76">
        <v>91.056799999999996</v>
      </c>
      <c r="DE76">
        <v>94.202500000000001</v>
      </c>
      <c r="DF76">
        <v>91.438199999999995</v>
      </c>
      <c r="DG76">
        <v>88.987700000000004</v>
      </c>
      <c r="DH76">
        <v>90.202799999999996</v>
      </c>
      <c r="DI76">
        <v>90.364800000000002</v>
      </c>
      <c r="DJ76">
        <v>90.360799999999998</v>
      </c>
      <c r="DK76">
        <v>91.198800000000006</v>
      </c>
      <c r="DL76">
        <v>91.023700000000005</v>
      </c>
      <c r="DM76">
        <v>89.000100000000003</v>
      </c>
      <c r="DN76">
        <v>90.848299999999995</v>
      </c>
      <c r="DO76">
        <v>90.055700000000002</v>
      </c>
      <c r="DP76">
        <v>89.951400000000007</v>
      </c>
      <c r="DQ76">
        <v>90.306399999999996</v>
      </c>
      <c r="DR76">
        <v>89.133700000000005</v>
      </c>
      <c r="DS76">
        <v>89.912800000000004</v>
      </c>
      <c r="DT76">
        <v>91.495500000000007</v>
      </c>
      <c r="DU76">
        <v>87.077299999999994</v>
      </c>
      <c r="DV76">
        <v>91.7941</v>
      </c>
      <c r="DW76">
        <v>91.770899999999997</v>
      </c>
      <c r="DX76">
        <v>89.962599999999995</v>
      </c>
      <c r="DY76">
        <v>90.745199999999997</v>
      </c>
      <c r="DZ76">
        <v>89.770200000000003</v>
      </c>
      <c r="EA76">
        <v>88.951300000000003</v>
      </c>
      <c r="EB76">
        <v>91.411199999999994</v>
      </c>
      <c r="EC76">
        <v>91.400800000000004</v>
      </c>
      <c r="ED76">
        <v>91.134299999999996</v>
      </c>
      <c r="EE76">
        <v>86.727099999999993</v>
      </c>
      <c r="EF76">
        <v>91.930199999999999</v>
      </c>
      <c r="EG76">
        <v>88.998800000000003</v>
      </c>
      <c r="EH76">
        <v>92.6995</v>
      </c>
      <c r="EI76">
        <v>89.896600000000007</v>
      </c>
      <c r="EJ76">
        <v>89.742099999999994</v>
      </c>
      <c r="EK76">
        <v>89.599299999999999</v>
      </c>
      <c r="EL76">
        <v>90.545599999999993</v>
      </c>
      <c r="EM76">
        <v>88.631399999999999</v>
      </c>
      <c r="EN76">
        <v>89.852800000000002</v>
      </c>
      <c r="EO76">
        <v>91.517099999999999</v>
      </c>
      <c r="EP76">
        <v>99.169899999999998</v>
      </c>
      <c r="EQ76">
        <v>90.9358</v>
      </c>
      <c r="ER76">
        <v>90.472099999999998</v>
      </c>
      <c r="ES76">
        <v>90.424999999999997</v>
      </c>
      <c r="ET76">
        <v>87.476299999999995</v>
      </c>
      <c r="EU76">
        <v>89.714200000000005</v>
      </c>
      <c r="EV76">
        <v>88.660300000000007</v>
      </c>
      <c r="EW76">
        <v>90.521199999999993</v>
      </c>
      <c r="EX76">
        <v>95.602999999999994</v>
      </c>
      <c r="EY76">
        <v>89.794499999999999</v>
      </c>
      <c r="EZ76">
        <v>88.283799999999999</v>
      </c>
      <c r="FA76">
        <v>88.640600000000006</v>
      </c>
      <c r="FB76">
        <v>88.640600000000006</v>
      </c>
      <c r="FC76">
        <v>88.640600000000006</v>
      </c>
      <c r="FD76">
        <v>76.846800000000002</v>
      </c>
      <c r="FE76">
        <v>81.869900000000001</v>
      </c>
      <c r="FF76">
        <v>88.348600000000005</v>
      </c>
      <c r="FG76">
        <v>87.6999</v>
      </c>
      <c r="FH76">
        <v>87.102699999999999</v>
      </c>
      <c r="FI76">
        <v>86.683199999999999</v>
      </c>
      <c r="FJ76">
        <v>86.391099999999994</v>
      </c>
      <c r="FK76">
        <v>86.563900000000004</v>
      </c>
      <c r="FL76">
        <v>88.631399999999999</v>
      </c>
    </row>
    <row r="77" spans="1:168" x14ac:dyDescent="0.25">
      <c r="A77" t="s">
        <v>76</v>
      </c>
      <c r="BY77">
        <v>100</v>
      </c>
      <c r="BZ77">
        <v>86.639899999999997</v>
      </c>
      <c r="CA77">
        <v>87.018799999999999</v>
      </c>
      <c r="CB77">
        <v>87.840599999999995</v>
      </c>
      <c r="CC77">
        <v>86.801000000000002</v>
      </c>
      <c r="CD77">
        <v>91.445700000000002</v>
      </c>
      <c r="CE77">
        <v>89.466099999999997</v>
      </c>
      <c r="CF77">
        <v>91.97</v>
      </c>
      <c r="CG77">
        <v>86.573499999999996</v>
      </c>
      <c r="CH77">
        <v>84.656800000000004</v>
      </c>
      <c r="CI77">
        <v>83.085499999999996</v>
      </c>
      <c r="CJ77">
        <v>88.802400000000006</v>
      </c>
      <c r="CK77">
        <v>86.885199999999998</v>
      </c>
      <c r="CL77">
        <v>95.268900000000002</v>
      </c>
      <c r="CM77">
        <v>87.264700000000005</v>
      </c>
      <c r="CN77">
        <v>86.316400000000002</v>
      </c>
      <c r="CO77">
        <v>87.895300000000006</v>
      </c>
      <c r="CP77">
        <v>88.434799999999996</v>
      </c>
      <c r="CQ77">
        <v>88.448599999999999</v>
      </c>
      <c r="CR77">
        <v>86.318299999999994</v>
      </c>
      <c r="CS77">
        <v>86.262900000000002</v>
      </c>
      <c r="CT77">
        <v>86.246300000000005</v>
      </c>
      <c r="CU77">
        <v>86.257599999999996</v>
      </c>
      <c r="CV77">
        <v>86.134</v>
      </c>
      <c r="CW77">
        <v>88.019300000000001</v>
      </c>
      <c r="CX77">
        <v>90.984499999999997</v>
      </c>
      <c r="CY77">
        <v>86.113100000000003</v>
      </c>
      <c r="CZ77">
        <v>92.060100000000006</v>
      </c>
      <c r="DA77">
        <v>86.291499999999999</v>
      </c>
      <c r="DB77">
        <v>91.950800000000001</v>
      </c>
      <c r="DC77">
        <v>86.349500000000006</v>
      </c>
      <c r="DD77">
        <v>86.272900000000007</v>
      </c>
      <c r="DE77">
        <v>86.712000000000003</v>
      </c>
      <c r="DF77">
        <v>88.126000000000005</v>
      </c>
      <c r="DG77">
        <v>88.617800000000003</v>
      </c>
      <c r="DH77">
        <v>94.200699999999998</v>
      </c>
      <c r="DI77">
        <v>93.960599999999999</v>
      </c>
      <c r="DJ77">
        <v>93.981700000000004</v>
      </c>
      <c r="DK77">
        <v>85.066500000000005</v>
      </c>
      <c r="DL77">
        <v>93.575500000000005</v>
      </c>
      <c r="DM77">
        <v>87.427999999999997</v>
      </c>
      <c r="DN77">
        <v>85.377799999999993</v>
      </c>
      <c r="DO77">
        <v>92.085400000000007</v>
      </c>
      <c r="DP77">
        <v>86.102599999999995</v>
      </c>
      <c r="DQ77">
        <v>85.6661</v>
      </c>
      <c r="DR77">
        <v>86.4786</v>
      </c>
      <c r="DS77">
        <v>86.085300000000004</v>
      </c>
      <c r="DT77">
        <v>86.770899999999997</v>
      </c>
      <c r="DU77">
        <v>82.271799999999999</v>
      </c>
      <c r="DV77">
        <v>91.192099999999996</v>
      </c>
      <c r="DW77">
        <v>86.505099999999999</v>
      </c>
      <c r="DX77">
        <v>87.404399999999995</v>
      </c>
      <c r="DY77">
        <v>87.069299999999998</v>
      </c>
      <c r="DZ77">
        <v>91.813500000000005</v>
      </c>
      <c r="EA77">
        <v>85.035399999999996</v>
      </c>
      <c r="EB77">
        <v>95.719399999999993</v>
      </c>
      <c r="EC77">
        <v>95.701099999999997</v>
      </c>
      <c r="ED77">
        <v>92.911000000000001</v>
      </c>
      <c r="EE77">
        <v>87.729399999999998</v>
      </c>
      <c r="EF77">
        <v>93.07</v>
      </c>
      <c r="EG77">
        <v>88.689599999999999</v>
      </c>
      <c r="EH77">
        <v>90.459299999999999</v>
      </c>
      <c r="EI77">
        <v>86.857799999999997</v>
      </c>
      <c r="EJ77">
        <v>86.371799999999993</v>
      </c>
      <c r="EK77">
        <v>84.674899999999994</v>
      </c>
      <c r="EL77">
        <v>86.307699999999997</v>
      </c>
      <c r="EM77">
        <v>83.758099999999999</v>
      </c>
      <c r="EN77">
        <v>86.100399999999993</v>
      </c>
      <c r="EO77">
        <v>92.788200000000003</v>
      </c>
      <c r="EP77">
        <v>88.637</v>
      </c>
      <c r="EQ77">
        <v>95.5852</v>
      </c>
      <c r="ER77">
        <v>93.500500000000002</v>
      </c>
      <c r="ES77">
        <v>87.653499999999994</v>
      </c>
      <c r="ET77">
        <v>84.429599999999994</v>
      </c>
      <c r="EU77">
        <v>86.059100000000001</v>
      </c>
      <c r="EV77">
        <v>87.280699999999996</v>
      </c>
      <c r="EW77">
        <v>86.585400000000007</v>
      </c>
      <c r="EX77">
        <v>86.712900000000005</v>
      </c>
      <c r="EY77">
        <v>86.410700000000006</v>
      </c>
      <c r="EZ77">
        <v>84.410300000000007</v>
      </c>
      <c r="FA77">
        <v>83.766099999999994</v>
      </c>
      <c r="FB77">
        <v>83.766099999999994</v>
      </c>
      <c r="FC77">
        <v>83.766099999999994</v>
      </c>
      <c r="FD77">
        <v>75.732299999999995</v>
      </c>
      <c r="FE77">
        <v>78.531999999999996</v>
      </c>
      <c r="FF77">
        <v>82.906000000000006</v>
      </c>
      <c r="FG77">
        <v>83.490499999999997</v>
      </c>
      <c r="FH77">
        <v>83.430199999999999</v>
      </c>
      <c r="FI77">
        <v>83.461500000000001</v>
      </c>
      <c r="FJ77">
        <v>83.537599999999998</v>
      </c>
      <c r="FK77">
        <v>83.611500000000007</v>
      </c>
      <c r="FL77">
        <v>83.758099999999999</v>
      </c>
    </row>
    <row r="78" spans="1:168" x14ac:dyDescent="0.25">
      <c r="A78" t="s">
        <v>77</v>
      </c>
      <c r="BZ78">
        <v>100</v>
      </c>
      <c r="CA78">
        <v>87.161299999999997</v>
      </c>
      <c r="CB78">
        <v>87.710300000000004</v>
      </c>
      <c r="CC78">
        <v>88.752799999999993</v>
      </c>
      <c r="CD78">
        <v>87.463700000000003</v>
      </c>
      <c r="CE78">
        <v>88.108999999999995</v>
      </c>
      <c r="CF78">
        <v>86.203800000000001</v>
      </c>
      <c r="CG78">
        <v>86.798199999999994</v>
      </c>
      <c r="CH78">
        <v>87.588200000000001</v>
      </c>
      <c r="CI78">
        <v>85.254099999999994</v>
      </c>
      <c r="CJ78">
        <v>88.203599999999994</v>
      </c>
      <c r="CK78">
        <v>88.893000000000001</v>
      </c>
      <c r="CL78">
        <v>87.884200000000007</v>
      </c>
      <c r="CM78">
        <v>88.126199999999997</v>
      </c>
      <c r="CN78">
        <v>85.764600000000002</v>
      </c>
      <c r="CO78">
        <v>87.610500000000002</v>
      </c>
      <c r="CP78">
        <v>89.716399999999993</v>
      </c>
      <c r="CQ78">
        <v>89.744100000000003</v>
      </c>
      <c r="CR78">
        <v>86.9392</v>
      </c>
      <c r="CS78">
        <v>85.727500000000006</v>
      </c>
      <c r="CT78">
        <v>85.7196</v>
      </c>
      <c r="CU78">
        <v>85.712999999999994</v>
      </c>
      <c r="CV78">
        <v>86.942599999999999</v>
      </c>
      <c r="CW78">
        <v>89.393699999999995</v>
      </c>
      <c r="CX78">
        <v>89.091800000000006</v>
      </c>
      <c r="CY78">
        <v>86.948700000000002</v>
      </c>
      <c r="CZ78">
        <v>88.578800000000001</v>
      </c>
      <c r="DA78">
        <v>85.748699999999999</v>
      </c>
      <c r="DB78">
        <v>88.370999999999995</v>
      </c>
      <c r="DC78">
        <v>85.826800000000006</v>
      </c>
      <c r="DD78">
        <v>85.710300000000004</v>
      </c>
      <c r="DE78">
        <v>87.984200000000001</v>
      </c>
      <c r="DF78">
        <v>89.635999999999996</v>
      </c>
      <c r="DG78">
        <v>87.600700000000003</v>
      </c>
      <c r="DH78">
        <v>86.379800000000003</v>
      </c>
      <c r="DI78">
        <v>86.153000000000006</v>
      </c>
      <c r="DJ78">
        <v>86.272999999999996</v>
      </c>
      <c r="DK78">
        <v>85.971699999999998</v>
      </c>
      <c r="DL78">
        <v>88.290099999999995</v>
      </c>
      <c r="DM78">
        <v>88.379599999999996</v>
      </c>
      <c r="DN78">
        <v>85.723399999999998</v>
      </c>
      <c r="DO78">
        <v>87.381200000000007</v>
      </c>
      <c r="DP78">
        <v>87.310699999999997</v>
      </c>
      <c r="DQ78">
        <v>88.259</v>
      </c>
      <c r="DR78">
        <v>88.724699999999999</v>
      </c>
      <c r="DS78">
        <v>87.379900000000006</v>
      </c>
      <c r="DT78">
        <v>88.888900000000007</v>
      </c>
      <c r="DU78">
        <v>85.295000000000002</v>
      </c>
      <c r="DV78">
        <v>89.585899999999995</v>
      </c>
      <c r="DW78">
        <v>87.555599999999998</v>
      </c>
      <c r="DX78">
        <v>87.5</v>
      </c>
      <c r="DY78">
        <v>87.773899999999998</v>
      </c>
      <c r="DZ78">
        <v>87.100399999999993</v>
      </c>
      <c r="EA78">
        <v>86.377899999999997</v>
      </c>
      <c r="EB78">
        <v>88.040300000000002</v>
      </c>
      <c r="EC78">
        <v>88.020499999999998</v>
      </c>
      <c r="ED78">
        <v>87.876199999999997</v>
      </c>
      <c r="EE78">
        <v>87.237099999999998</v>
      </c>
      <c r="EF78">
        <v>88.366500000000002</v>
      </c>
      <c r="EG78">
        <v>86.512200000000007</v>
      </c>
      <c r="EH78">
        <v>90.13</v>
      </c>
      <c r="EI78">
        <v>87.666799999999995</v>
      </c>
      <c r="EJ78">
        <v>88.6143</v>
      </c>
      <c r="EK78">
        <v>87.105400000000003</v>
      </c>
      <c r="EL78">
        <v>87.2761</v>
      </c>
      <c r="EM78">
        <v>86.794399999999996</v>
      </c>
      <c r="EN78">
        <v>88.970100000000002</v>
      </c>
      <c r="EO78">
        <v>88.2376</v>
      </c>
      <c r="EP78">
        <v>89.765699999999995</v>
      </c>
      <c r="EQ78">
        <v>87.486099999999993</v>
      </c>
      <c r="ER78">
        <v>86.657799999999995</v>
      </c>
      <c r="ES78">
        <v>88.318799999999996</v>
      </c>
      <c r="ET78">
        <v>85.308599999999998</v>
      </c>
      <c r="EU78">
        <v>87.017200000000003</v>
      </c>
      <c r="EV78">
        <v>86.841899999999995</v>
      </c>
      <c r="EW78">
        <v>87.401300000000006</v>
      </c>
      <c r="EX78">
        <v>87.510999999999996</v>
      </c>
      <c r="EY78">
        <v>86.6905</v>
      </c>
      <c r="EZ78">
        <v>87.086500000000001</v>
      </c>
      <c r="FA78">
        <v>86.803100000000001</v>
      </c>
      <c r="FB78">
        <v>86.803100000000001</v>
      </c>
      <c r="FC78">
        <v>86.803100000000001</v>
      </c>
      <c r="FD78">
        <v>77.151700000000005</v>
      </c>
      <c r="FE78">
        <v>79.261099999999999</v>
      </c>
      <c r="FF78">
        <v>85.571200000000005</v>
      </c>
      <c r="FG78">
        <v>85.124300000000005</v>
      </c>
      <c r="FH78">
        <v>84.946299999999994</v>
      </c>
      <c r="FI78">
        <v>86.027799999999999</v>
      </c>
      <c r="FJ78">
        <v>85.950100000000006</v>
      </c>
      <c r="FK78">
        <v>86.360699999999994</v>
      </c>
      <c r="FL78">
        <v>86.804400000000001</v>
      </c>
    </row>
    <row r="79" spans="1:168" x14ac:dyDescent="0.25">
      <c r="A79" t="s">
        <v>78</v>
      </c>
      <c r="CA79">
        <v>100</v>
      </c>
      <c r="CB79">
        <v>96.287800000000004</v>
      </c>
      <c r="CC79">
        <v>91.038300000000007</v>
      </c>
      <c r="CD79">
        <v>87.792599999999993</v>
      </c>
      <c r="CE79">
        <v>88.800899999999999</v>
      </c>
      <c r="CF79">
        <v>86.559799999999996</v>
      </c>
      <c r="CG79">
        <v>88.810299999999998</v>
      </c>
      <c r="CH79">
        <v>90.511399999999995</v>
      </c>
      <c r="CI79">
        <v>85.016499999999994</v>
      </c>
      <c r="CJ79">
        <v>85.376599999999996</v>
      </c>
      <c r="CK79">
        <v>89.275400000000005</v>
      </c>
      <c r="CL79">
        <v>88.996300000000005</v>
      </c>
      <c r="CM79">
        <v>88.291899999999998</v>
      </c>
      <c r="CN79">
        <v>87.563100000000006</v>
      </c>
      <c r="CO79">
        <v>90.495400000000004</v>
      </c>
      <c r="CP79">
        <v>88.191000000000003</v>
      </c>
      <c r="CQ79">
        <v>88.204899999999995</v>
      </c>
      <c r="CR79">
        <v>89.153499999999994</v>
      </c>
      <c r="CS79">
        <v>87.543199999999999</v>
      </c>
      <c r="CT79">
        <v>87.516300000000001</v>
      </c>
      <c r="CU79">
        <v>87.555999999999997</v>
      </c>
      <c r="CV79">
        <v>88.976799999999997</v>
      </c>
      <c r="CW79">
        <v>88.690799999999996</v>
      </c>
      <c r="CX79">
        <v>87.883899999999997</v>
      </c>
      <c r="CY79">
        <v>88.915300000000002</v>
      </c>
      <c r="CZ79">
        <v>90.706000000000003</v>
      </c>
      <c r="DA79">
        <v>87.478999999999999</v>
      </c>
      <c r="DB79">
        <v>90.175899999999999</v>
      </c>
      <c r="DC79">
        <v>87.616799999999998</v>
      </c>
      <c r="DD79">
        <v>87.516300000000001</v>
      </c>
      <c r="DE79">
        <v>89.558899999999994</v>
      </c>
      <c r="DF79">
        <v>88.275000000000006</v>
      </c>
      <c r="DG79">
        <v>89.009600000000006</v>
      </c>
      <c r="DH79">
        <v>88.366</v>
      </c>
      <c r="DI79">
        <v>88.124200000000002</v>
      </c>
      <c r="DJ79">
        <v>88.102699999999999</v>
      </c>
      <c r="DK79">
        <v>86.580200000000005</v>
      </c>
      <c r="DL79">
        <v>87.263900000000007</v>
      </c>
      <c r="DM79">
        <v>89.077699999999993</v>
      </c>
      <c r="DN79">
        <v>86.828800000000001</v>
      </c>
      <c r="DO79">
        <v>89.116600000000005</v>
      </c>
      <c r="DP79">
        <v>90.139099999999999</v>
      </c>
      <c r="DQ79">
        <v>90.135499999999993</v>
      </c>
      <c r="DR79">
        <v>86.556200000000004</v>
      </c>
      <c r="DS79">
        <v>90.120400000000004</v>
      </c>
      <c r="DT79">
        <v>90.869399999999999</v>
      </c>
      <c r="DU79">
        <v>87.308300000000003</v>
      </c>
      <c r="DV79">
        <v>89.080500000000001</v>
      </c>
      <c r="DW79">
        <v>90.843900000000005</v>
      </c>
      <c r="DX79">
        <v>95.750200000000007</v>
      </c>
      <c r="DY79">
        <v>91.107299999999995</v>
      </c>
      <c r="DZ79">
        <v>87.474100000000007</v>
      </c>
      <c r="EA79">
        <v>87.019800000000004</v>
      </c>
      <c r="EB79">
        <v>88.703800000000001</v>
      </c>
      <c r="EC79">
        <v>88.702699999999993</v>
      </c>
      <c r="ED79">
        <v>88.3994</v>
      </c>
      <c r="EE79">
        <v>84.761700000000005</v>
      </c>
      <c r="EF79">
        <v>89.678700000000006</v>
      </c>
      <c r="EG79">
        <v>90.037000000000006</v>
      </c>
      <c r="EH79">
        <v>88.649600000000007</v>
      </c>
      <c r="EI79">
        <v>97.494399999999999</v>
      </c>
      <c r="EJ79">
        <v>90.135999999999996</v>
      </c>
      <c r="EK79">
        <v>89.796700000000001</v>
      </c>
      <c r="EL79">
        <v>91.393699999999995</v>
      </c>
      <c r="EM79">
        <v>88.639099999999999</v>
      </c>
      <c r="EN79">
        <v>89.9816</v>
      </c>
      <c r="EO79">
        <v>89.251800000000003</v>
      </c>
      <c r="EP79">
        <v>89.658199999999994</v>
      </c>
      <c r="EQ79">
        <v>89.238799999999998</v>
      </c>
      <c r="ER79">
        <v>89.732799999999997</v>
      </c>
      <c r="ES79">
        <v>90.498900000000006</v>
      </c>
      <c r="ET79">
        <v>95.691400000000002</v>
      </c>
      <c r="EU79">
        <v>93.417900000000003</v>
      </c>
      <c r="EV79">
        <v>98.005200000000002</v>
      </c>
      <c r="EW79">
        <v>90.044200000000004</v>
      </c>
      <c r="EX79">
        <v>90.440399999999997</v>
      </c>
      <c r="EY79">
        <v>89.856499999999997</v>
      </c>
      <c r="EZ79">
        <v>86.8018</v>
      </c>
      <c r="FA79">
        <v>88.648200000000003</v>
      </c>
      <c r="FB79">
        <v>88.648200000000003</v>
      </c>
      <c r="FC79">
        <v>88.648200000000003</v>
      </c>
      <c r="FD79">
        <v>78.348799999999997</v>
      </c>
      <c r="FE79">
        <v>81.764499999999998</v>
      </c>
      <c r="FF79">
        <v>88.0749</v>
      </c>
      <c r="FG79">
        <v>87.893900000000002</v>
      </c>
      <c r="FH79">
        <v>86.907399999999996</v>
      </c>
      <c r="FI79">
        <v>86.034499999999994</v>
      </c>
      <c r="FJ79">
        <v>85.497900000000001</v>
      </c>
      <c r="FK79">
        <v>85.575400000000002</v>
      </c>
      <c r="FL79">
        <v>88.639099999999999</v>
      </c>
    </row>
    <row r="80" spans="1:168" x14ac:dyDescent="0.25">
      <c r="A80" t="s">
        <v>79</v>
      </c>
      <c r="CB80">
        <v>100</v>
      </c>
      <c r="CC80">
        <v>92.145399999999995</v>
      </c>
      <c r="CD80">
        <v>86.991500000000002</v>
      </c>
      <c r="CE80">
        <v>90.029300000000006</v>
      </c>
      <c r="CF80">
        <v>87.893600000000006</v>
      </c>
      <c r="CG80">
        <v>90.208600000000004</v>
      </c>
      <c r="CH80">
        <v>90.648700000000005</v>
      </c>
      <c r="CI80">
        <v>85.414900000000003</v>
      </c>
      <c r="CJ80">
        <v>86.199399999999997</v>
      </c>
      <c r="CK80">
        <v>88.667400000000001</v>
      </c>
      <c r="CL80">
        <v>88.8339</v>
      </c>
      <c r="CM80">
        <v>88.3262</v>
      </c>
      <c r="CN80">
        <v>87.905199999999994</v>
      </c>
      <c r="CO80">
        <v>90.945700000000002</v>
      </c>
      <c r="CP80">
        <v>88.6721</v>
      </c>
      <c r="CQ80">
        <v>88.805199999999999</v>
      </c>
      <c r="CR80">
        <v>89.512299999999996</v>
      </c>
      <c r="CS80">
        <v>87.875</v>
      </c>
      <c r="CT80">
        <v>87.847499999999997</v>
      </c>
      <c r="CU80">
        <v>87.878500000000003</v>
      </c>
      <c r="CV80">
        <v>89.251900000000006</v>
      </c>
      <c r="CW80">
        <v>89.53</v>
      </c>
      <c r="CX80">
        <v>88.235299999999995</v>
      </c>
      <c r="CY80">
        <v>89.237700000000004</v>
      </c>
      <c r="CZ80">
        <v>90.927999999999997</v>
      </c>
      <c r="DA80">
        <v>87.818600000000004</v>
      </c>
      <c r="DB80">
        <v>90.393699999999995</v>
      </c>
      <c r="DC80">
        <v>87.950699999999998</v>
      </c>
      <c r="DD80">
        <v>87.847499999999997</v>
      </c>
      <c r="DE80">
        <v>90.160799999999995</v>
      </c>
      <c r="DF80">
        <v>89.0976</v>
      </c>
      <c r="DG80">
        <v>89.641199999999998</v>
      </c>
      <c r="DH80">
        <v>88.854600000000005</v>
      </c>
      <c r="DI80">
        <v>88.608699999999999</v>
      </c>
      <c r="DJ80">
        <v>88.566999999999993</v>
      </c>
      <c r="DK80">
        <v>86.650199999999998</v>
      </c>
      <c r="DL80">
        <v>87.340599999999995</v>
      </c>
      <c r="DM80">
        <v>89.015199999999993</v>
      </c>
      <c r="DN80">
        <v>86.950800000000001</v>
      </c>
      <c r="DO80">
        <v>89.860100000000003</v>
      </c>
      <c r="DP80">
        <v>91.864800000000002</v>
      </c>
      <c r="DQ80">
        <v>91.311800000000005</v>
      </c>
      <c r="DR80">
        <v>86.587900000000005</v>
      </c>
      <c r="DS80">
        <v>91.875600000000006</v>
      </c>
      <c r="DT80">
        <v>93.041399999999996</v>
      </c>
      <c r="DU80">
        <v>89.311400000000006</v>
      </c>
      <c r="DV80">
        <v>90.623099999999994</v>
      </c>
      <c r="DW80">
        <v>92.474999999999994</v>
      </c>
      <c r="DX80">
        <v>99.233199999999997</v>
      </c>
      <c r="DY80">
        <v>93.623099999999994</v>
      </c>
      <c r="DZ80">
        <v>88.829899999999995</v>
      </c>
      <c r="EA80">
        <v>87.897199999999998</v>
      </c>
      <c r="EB80">
        <v>88.429699999999997</v>
      </c>
      <c r="EC80">
        <v>88.418899999999994</v>
      </c>
      <c r="ED80">
        <v>88.813599999999994</v>
      </c>
      <c r="EE80">
        <v>84.177899999999994</v>
      </c>
      <c r="EF80">
        <v>90.914500000000004</v>
      </c>
      <c r="EG80">
        <v>90.093299999999999</v>
      </c>
      <c r="EH80">
        <v>89.858900000000006</v>
      </c>
      <c r="EI80">
        <v>96.4465</v>
      </c>
      <c r="EJ80">
        <v>89.892899999999997</v>
      </c>
      <c r="EK80">
        <v>89.680899999999994</v>
      </c>
      <c r="EL80">
        <v>93.286500000000004</v>
      </c>
      <c r="EM80">
        <v>90.781099999999995</v>
      </c>
      <c r="EN80">
        <v>90.574100000000001</v>
      </c>
      <c r="EO80">
        <v>90.451599999999999</v>
      </c>
      <c r="EP80">
        <v>90.2971</v>
      </c>
      <c r="EQ80">
        <v>89.784199999999998</v>
      </c>
      <c r="ER80">
        <v>90.671099999999996</v>
      </c>
      <c r="ES80">
        <v>92.244699999999995</v>
      </c>
      <c r="ET80">
        <v>93.554299999999998</v>
      </c>
      <c r="EU80">
        <v>92.289100000000005</v>
      </c>
      <c r="EV80">
        <v>96.802800000000005</v>
      </c>
      <c r="EW80">
        <v>90.535600000000002</v>
      </c>
      <c r="EX80">
        <v>91.563599999999994</v>
      </c>
      <c r="EY80">
        <v>90.39</v>
      </c>
      <c r="EZ80">
        <v>87.823999999999998</v>
      </c>
      <c r="FA80">
        <v>90.801000000000002</v>
      </c>
      <c r="FB80">
        <v>90.801000000000002</v>
      </c>
      <c r="FC80">
        <v>90.801000000000002</v>
      </c>
      <c r="FD80">
        <v>77.944299999999998</v>
      </c>
      <c r="FE80">
        <v>82.834299999999999</v>
      </c>
      <c r="FF80">
        <v>89.632300000000001</v>
      </c>
      <c r="FG80">
        <v>89.858099999999993</v>
      </c>
      <c r="FH80">
        <v>88.527199999999993</v>
      </c>
      <c r="FI80">
        <v>87.663799999999995</v>
      </c>
      <c r="FJ80">
        <v>87.083799999999997</v>
      </c>
      <c r="FK80">
        <v>87.124499999999998</v>
      </c>
      <c r="FL80">
        <v>90.781099999999995</v>
      </c>
    </row>
    <row r="81" spans="1:168" x14ac:dyDescent="0.25">
      <c r="A81" t="s">
        <v>80</v>
      </c>
      <c r="CC81">
        <v>100</v>
      </c>
      <c r="CD81">
        <v>87.186800000000005</v>
      </c>
      <c r="CE81">
        <v>88.614400000000003</v>
      </c>
      <c r="CF81">
        <v>87.625</v>
      </c>
      <c r="CG81">
        <v>89.436000000000007</v>
      </c>
      <c r="CH81">
        <v>89.643100000000004</v>
      </c>
      <c r="CI81">
        <v>84.833100000000002</v>
      </c>
      <c r="CJ81">
        <v>86.795599999999993</v>
      </c>
      <c r="CK81">
        <v>88.302099999999996</v>
      </c>
      <c r="CL81">
        <v>88.909099999999995</v>
      </c>
      <c r="CM81">
        <v>90.498500000000007</v>
      </c>
      <c r="CN81">
        <v>87.990200000000002</v>
      </c>
      <c r="CO81">
        <v>90.1434</v>
      </c>
      <c r="CP81">
        <v>89.925799999999995</v>
      </c>
      <c r="CQ81">
        <v>90.051199999999994</v>
      </c>
      <c r="CR81">
        <v>88.361099999999993</v>
      </c>
      <c r="CS81">
        <v>87.941500000000005</v>
      </c>
      <c r="CT81">
        <v>87.923699999999997</v>
      </c>
      <c r="CU81">
        <v>87.944900000000004</v>
      </c>
      <c r="CV81">
        <v>88.1661</v>
      </c>
      <c r="CW81">
        <v>89.830299999999994</v>
      </c>
      <c r="CX81">
        <v>89.285700000000006</v>
      </c>
      <c r="CY81">
        <v>88.114000000000004</v>
      </c>
      <c r="CZ81">
        <v>90.861999999999995</v>
      </c>
      <c r="DA81">
        <v>87.895099999999999</v>
      </c>
      <c r="DB81">
        <v>90.315100000000001</v>
      </c>
      <c r="DC81">
        <v>88.035200000000003</v>
      </c>
      <c r="DD81">
        <v>87.914299999999997</v>
      </c>
      <c r="DE81">
        <v>92.134200000000007</v>
      </c>
      <c r="DF81">
        <v>89.227699999999999</v>
      </c>
      <c r="DG81">
        <v>88.798599999999993</v>
      </c>
      <c r="DH81">
        <v>87.710599999999999</v>
      </c>
      <c r="DI81">
        <v>87.397400000000005</v>
      </c>
      <c r="DJ81">
        <v>87.385499999999993</v>
      </c>
      <c r="DK81">
        <v>87.78</v>
      </c>
      <c r="DL81">
        <v>88.118499999999997</v>
      </c>
      <c r="DM81">
        <v>88.303600000000003</v>
      </c>
      <c r="DN81">
        <v>87.444299999999998</v>
      </c>
      <c r="DO81">
        <v>88.675600000000003</v>
      </c>
      <c r="DP81">
        <v>90.092100000000002</v>
      </c>
      <c r="DQ81">
        <v>91.049300000000002</v>
      </c>
      <c r="DR81">
        <v>87.403499999999994</v>
      </c>
      <c r="DS81">
        <v>90.093100000000007</v>
      </c>
      <c r="DT81">
        <v>92.924599999999998</v>
      </c>
      <c r="DU81">
        <v>87.346800000000002</v>
      </c>
      <c r="DV81">
        <v>90.756699999999995</v>
      </c>
      <c r="DW81">
        <v>92.226299999999995</v>
      </c>
      <c r="DX81">
        <v>91.822299999999998</v>
      </c>
      <c r="DY81">
        <v>91.830299999999994</v>
      </c>
      <c r="DZ81">
        <v>88.151700000000005</v>
      </c>
      <c r="EA81">
        <v>87.412800000000004</v>
      </c>
      <c r="EB81">
        <v>88.680499999999995</v>
      </c>
      <c r="EC81">
        <v>88.660399999999996</v>
      </c>
      <c r="ED81">
        <v>89.051400000000001</v>
      </c>
      <c r="EE81">
        <v>86.839500000000001</v>
      </c>
      <c r="EF81">
        <v>90.592100000000002</v>
      </c>
      <c r="EG81">
        <v>89.337199999999996</v>
      </c>
      <c r="EH81">
        <v>90.174199999999999</v>
      </c>
      <c r="EI81">
        <v>91.827399999999997</v>
      </c>
      <c r="EJ81">
        <v>89.311099999999996</v>
      </c>
      <c r="EK81">
        <v>90.173599999999993</v>
      </c>
      <c r="EL81">
        <v>91.210400000000007</v>
      </c>
      <c r="EM81">
        <v>88.942700000000002</v>
      </c>
      <c r="EN81">
        <v>91.728800000000007</v>
      </c>
      <c r="EO81">
        <v>90.126499999999993</v>
      </c>
      <c r="EP81">
        <v>89.961500000000001</v>
      </c>
      <c r="EQ81">
        <v>88.662400000000005</v>
      </c>
      <c r="ER81">
        <v>89.296400000000006</v>
      </c>
      <c r="ES81">
        <v>90.367699999999999</v>
      </c>
      <c r="ET81">
        <v>88.807699999999997</v>
      </c>
      <c r="EU81">
        <v>91.229500000000002</v>
      </c>
      <c r="EV81">
        <v>91.138599999999997</v>
      </c>
      <c r="EW81">
        <v>90.6126</v>
      </c>
      <c r="EX81">
        <v>91.718400000000003</v>
      </c>
      <c r="EY81">
        <v>89.984200000000001</v>
      </c>
      <c r="EZ81">
        <v>87.0107</v>
      </c>
      <c r="FA81">
        <v>88.941500000000005</v>
      </c>
      <c r="FB81">
        <v>88.941500000000005</v>
      </c>
      <c r="FC81">
        <v>88.941500000000005</v>
      </c>
      <c r="FD81">
        <v>78.307000000000002</v>
      </c>
      <c r="FE81">
        <v>82.374499999999998</v>
      </c>
      <c r="FF81">
        <v>88.1524</v>
      </c>
      <c r="FG81">
        <v>88.215599999999995</v>
      </c>
      <c r="FH81">
        <v>87.105199999999996</v>
      </c>
      <c r="FI81">
        <v>85.723799999999997</v>
      </c>
      <c r="FJ81">
        <v>85.230699999999999</v>
      </c>
      <c r="FK81">
        <v>85.290199999999999</v>
      </c>
      <c r="FL81">
        <v>88.942700000000002</v>
      </c>
    </row>
    <row r="82" spans="1:168" x14ac:dyDescent="0.25">
      <c r="A82" t="s">
        <v>81</v>
      </c>
      <c r="CD82">
        <v>99.982699999999994</v>
      </c>
      <c r="CE82">
        <v>87.289400000000001</v>
      </c>
      <c r="CF82">
        <v>91.112499999999997</v>
      </c>
      <c r="CG82">
        <v>87.502300000000005</v>
      </c>
      <c r="CH82">
        <v>88.965500000000006</v>
      </c>
      <c r="CI82">
        <v>87.082300000000004</v>
      </c>
      <c r="CJ82">
        <v>88.4953</v>
      </c>
      <c r="CK82">
        <v>91.111699999999999</v>
      </c>
      <c r="CL82">
        <v>93.383499999999998</v>
      </c>
      <c r="CM82">
        <v>87.804400000000001</v>
      </c>
      <c r="CN82">
        <v>88.4452</v>
      </c>
      <c r="CO82">
        <v>87.770200000000003</v>
      </c>
      <c r="CP82">
        <v>89.396900000000002</v>
      </c>
      <c r="CQ82">
        <v>89.350200000000001</v>
      </c>
      <c r="CR82">
        <v>85.929699999999997</v>
      </c>
      <c r="CS82">
        <v>88.434700000000007</v>
      </c>
      <c r="CT82">
        <v>88.426900000000003</v>
      </c>
      <c r="CU82">
        <v>88.437799999999996</v>
      </c>
      <c r="CV82">
        <v>85.8827</v>
      </c>
      <c r="CW82">
        <v>88.508899999999997</v>
      </c>
      <c r="CX82">
        <v>92.241500000000002</v>
      </c>
      <c r="CY82">
        <v>85.852999999999994</v>
      </c>
      <c r="CZ82">
        <v>94.250799999999998</v>
      </c>
      <c r="DA82">
        <v>88.5321</v>
      </c>
      <c r="DB82">
        <v>93.984200000000001</v>
      </c>
      <c r="DC82">
        <v>88.5227</v>
      </c>
      <c r="DD82">
        <v>88.418099999999995</v>
      </c>
      <c r="DE82">
        <v>87.386799999999994</v>
      </c>
      <c r="DF82">
        <v>87.973799999999997</v>
      </c>
      <c r="DG82">
        <v>87.526799999999994</v>
      </c>
      <c r="DH82">
        <v>92.901600000000002</v>
      </c>
      <c r="DI82">
        <v>92.659000000000006</v>
      </c>
      <c r="DJ82">
        <v>92.725300000000004</v>
      </c>
      <c r="DK82">
        <v>88.358999999999995</v>
      </c>
      <c r="DL82">
        <v>93.797799999999995</v>
      </c>
      <c r="DM82">
        <v>91.421000000000006</v>
      </c>
      <c r="DN82">
        <v>88.612899999999996</v>
      </c>
      <c r="DO82">
        <v>92.022900000000007</v>
      </c>
      <c r="DP82">
        <v>86.408100000000005</v>
      </c>
      <c r="DQ82">
        <v>87.021000000000001</v>
      </c>
      <c r="DR82">
        <v>88.634600000000006</v>
      </c>
      <c r="DS82">
        <v>86.372399999999999</v>
      </c>
      <c r="DT82">
        <v>86.606200000000001</v>
      </c>
      <c r="DU82">
        <v>82.401200000000003</v>
      </c>
      <c r="DV82">
        <v>92.439899999999994</v>
      </c>
      <c r="DW82">
        <v>87.301699999999997</v>
      </c>
      <c r="DX82">
        <v>86.553299999999993</v>
      </c>
      <c r="DY82">
        <v>86.698099999999997</v>
      </c>
      <c r="DZ82">
        <v>91.708200000000005</v>
      </c>
      <c r="EA82">
        <v>85.267300000000006</v>
      </c>
      <c r="EB82">
        <v>93.639399999999995</v>
      </c>
      <c r="EC82">
        <v>93.638800000000003</v>
      </c>
      <c r="ED82">
        <v>93.381</v>
      </c>
      <c r="EE82">
        <v>86.213099999999997</v>
      </c>
      <c r="EF82">
        <v>93.166799999999995</v>
      </c>
      <c r="EG82">
        <v>88.3018</v>
      </c>
      <c r="EH82">
        <v>90.0154</v>
      </c>
      <c r="EI82">
        <v>87.753600000000006</v>
      </c>
      <c r="EJ82">
        <v>91.016099999999994</v>
      </c>
      <c r="EK82">
        <v>88.430199999999999</v>
      </c>
      <c r="EL82">
        <v>86.148499999999999</v>
      </c>
      <c r="EM82">
        <v>83.626800000000003</v>
      </c>
      <c r="EN82">
        <v>87.437100000000001</v>
      </c>
      <c r="EO82">
        <v>93.022999999999996</v>
      </c>
      <c r="EP82">
        <v>89.114000000000004</v>
      </c>
      <c r="EQ82">
        <v>94.001400000000004</v>
      </c>
      <c r="ER82">
        <v>92.196799999999996</v>
      </c>
      <c r="ES82">
        <v>87.674599999999998</v>
      </c>
      <c r="ET82">
        <v>88.102199999999996</v>
      </c>
      <c r="EU82">
        <v>87.006100000000004</v>
      </c>
      <c r="EV82">
        <v>87.176000000000002</v>
      </c>
      <c r="EW82">
        <v>86.3245</v>
      </c>
      <c r="EX82">
        <v>87.475499999999997</v>
      </c>
      <c r="EY82">
        <v>86.170699999999997</v>
      </c>
      <c r="EZ82">
        <v>84.382400000000004</v>
      </c>
      <c r="FA82">
        <v>83.634799999999998</v>
      </c>
      <c r="FB82">
        <v>83.634799999999998</v>
      </c>
      <c r="FC82">
        <v>83.634799999999998</v>
      </c>
      <c r="FD82">
        <v>78.388400000000004</v>
      </c>
      <c r="FE82">
        <v>78.243700000000004</v>
      </c>
      <c r="FF82">
        <v>83.485900000000001</v>
      </c>
      <c r="FG82">
        <v>83.356300000000005</v>
      </c>
      <c r="FH82">
        <v>83.398099999999999</v>
      </c>
      <c r="FI82">
        <v>83.732299999999995</v>
      </c>
      <c r="FJ82">
        <v>83.726699999999994</v>
      </c>
      <c r="FK82">
        <v>83.870999999999995</v>
      </c>
      <c r="FL82">
        <v>83.626800000000003</v>
      </c>
    </row>
    <row r="83" spans="1:168" x14ac:dyDescent="0.25">
      <c r="A83" t="s">
        <v>82</v>
      </c>
      <c r="CE83">
        <v>100</v>
      </c>
      <c r="CF83">
        <v>88.718400000000003</v>
      </c>
      <c r="CG83">
        <v>89.558400000000006</v>
      </c>
      <c r="CH83">
        <v>90.593400000000003</v>
      </c>
      <c r="CI83">
        <v>85.464500000000001</v>
      </c>
      <c r="CJ83">
        <v>87.579300000000003</v>
      </c>
      <c r="CK83">
        <v>90.752899999999997</v>
      </c>
      <c r="CL83">
        <v>88.269900000000007</v>
      </c>
      <c r="CM83">
        <v>87.774299999999997</v>
      </c>
      <c r="CN83">
        <v>87.788700000000006</v>
      </c>
      <c r="CO83">
        <v>88.2286</v>
      </c>
      <c r="CP83">
        <v>88.946200000000005</v>
      </c>
      <c r="CQ83">
        <v>89.056200000000004</v>
      </c>
      <c r="CR83">
        <v>88.719399999999993</v>
      </c>
      <c r="CS83">
        <v>87.778199999999998</v>
      </c>
      <c r="CT83">
        <v>87.7517</v>
      </c>
      <c r="CU83">
        <v>87.754000000000005</v>
      </c>
      <c r="CV83">
        <v>88.556399999999996</v>
      </c>
      <c r="CW83">
        <v>93.235200000000006</v>
      </c>
      <c r="CX83">
        <v>88.697699999999998</v>
      </c>
      <c r="CY83">
        <v>88.514899999999997</v>
      </c>
      <c r="CZ83">
        <v>88.805300000000003</v>
      </c>
      <c r="DA83">
        <v>87.733199999999997</v>
      </c>
      <c r="DB83">
        <v>88.512500000000003</v>
      </c>
      <c r="DC83">
        <v>87.795699999999997</v>
      </c>
      <c r="DD83">
        <v>87.7517</v>
      </c>
      <c r="DE83">
        <v>87.786299999999997</v>
      </c>
      <c r="DF83">
        <v>89.607699999999994</v>
      </c>
      <c r="DG83">
        <v>94.705500000000001</v>
      </c>
      <c r="DH83">
        <v>87.1721</v>
      </c>
      <c r="DI83">
        <v>86.94</v>
      </c>
      <c r="DJ83">
        <v>87.049400000000006</v>
      </c>
      <c r="DK83">
        <v>86.070300000000003</v>
      </c>
      <c r="DL83">
        <v>88.290300000000002</v>
      </c>
      <c r="DM83">
        <v>94.033299999999997</v>
      </c>
      <c r="DN83">
        <v>86.283900000000003</v>
      </c>
      <c r="DO83">
        <v>88.677099999999996</v>
      </c>
      <c r="DP83">
        <v>90.218800000000002</v>
      </c>
      <c r="DQ83">
        <v>89.038200000000003</v>
      </c>
      <c r="DR83">
        <v>88.932699999999997</v>
      </c>
      <c r="DS83">
        <v>90.142600000000002</v>
      </c>
      <c r="DT83">
        <v>89.513099999999994</v>
      </c>
      <c r="DU83">
        <v>85.971199999999996</v>
      </c>
      <c r="DV83">
        <v>90.291799999999995</v>
      </c>
      <c r="DW83">
        <v>88.874700000000004</v>
      </c>
      <c r="DX83">
        <v>89.753699999999995</v>
      </c>
      <c r="DY83">
        <v>88.978499999999997</v>
      </c>
      <c r="DZ83">
        <v>90.774900000000002</v>
      </c>
      <c r="EA83">
        <v>86.957800000000006</v>
      </c>
      <c r="EB83">
        <v>88.431600000000003</v>
      </c>
      <c r="EC83">
        <v>88.412000000000006</v>
      </c>
      <c r="ED83">
        <v>87.711799999999997</v>
      </c>
      <c r="EE83">
        <v>86.726799999999997</v>
      </c>
      <c r="EF83">
        <v>89.103999999999999</v>
      </c>
      <c r="EG83">
        <v>88.479500000000002</v>
      </c>
      <c r="EH83">
        <v>89.966099999999997</v>
      </c>
      <c r="EI83">
        <v>89.431399999999996</v>
      </c>
      <c r="EJ83">
        <v>90.766099999999994</v>
      </c>
      <c r="EK83">
        <v>88.369699999999995</v>
      </c>
      <c r="EL83">
        <v>90.458100000000002</v>
      </c>
      <c r="EM83">
        <v>86.626000000000005</v>
      </c>
      <c r="EN83">
        <v>87.571600000000004</v>
      </c>
      <c r="EO83">
        <v>88.829499999999996</v>
      </c>
      <c r="EP83">
        <v>89.072599999999994</v>
      </c>
      <c r="EQ83">
        <v>88.138099999999994</v>
      </c>
      <c r="ER83">
        <v>87.543400000000005</v>
      </c>
      <c r="ES83">
        <v>92.586600000000004</v>
      </c>
      <c r="ET83">
        <v>88.066199999999995</v>
      </c>
      <c r="EU83">
        <v>89.427800000000005</v>
      </c>
      <c r="EV83">
        <v>88.199600000000004</v>
      </c>
      <c r="EW83">
        <v>89.284300000000002</v>
      </c>
      <c r="EX83">
        <v>88.802300000000002</v>
      </c>
      <c r="EY83">
        <v>88.825900000000004</v>
      </c>
      <c r="EZ83">
        <v>86.341499999999996</v>
      </c>
      <c r="FA83">
        <v>86.634699999999995</v>
      </c>
      <c r="FB83">
        <v>86.634699999999995</v>
      </c>
      <c r="FC83">
        <v>86.634699999999995</v>
      </c>
      <c r="FD83">
        <v>76.3523</v>
      </c>
      <c r="FE83">
        <v>80.320800000000006</v>
      </c>
      <c r="FF83">
        <v>86.122399999999999</v>
      </c>
      <c r="FG83">
        <v>86.597499999999997</v>
      </c>
      <c r="FH83">
        <v>85.508200000000002</v>
      </c>
      <c r="FI83">
        <v>86.795299999999997</v>
      </c>
      <c r="FJ83">
        <v>86.703500000000005</v>
      </c>
      <c r="FK83">
        <v>86.6875</v>
      </c>
      <c r="FL83">
        <v>86.626000000000005</v>
      </c>
    </row>
    <row r="84" spans="1:168" x14ac:dyDescent="0.25">
      <c r="A84" t="s">
        <v>83</v>
      </c>
      <c r="CF84">
        <v>100</v>
      </c>
      <c r="CG84">
        <v>88.193299999999994</v>
      </c>
      <c r="CH84">
        <v>86.335099999999997</v>
      </c>
      <c r="CI84">
        <v>83.563199999999995</v>
      </c>
      <c r="CJ84">
        <v>89.694900000000004</v>
      </c>
      <c r="CK84">
        <v>86.198999999999998</v>
      </c>
      <c r="CL84">
        <v>92.231800000000007</v>
      </c>
      <c r="CM84">
        <v>86.950299999999999</v>
      </c>
      <c r="CN84">
        <v>89.193700000000007</v>
      </c>
      <c r="CO84">
        <v>86.722899999999996</v>
      </c>
      <c r="CP84">
        <v>88.619399999999999</v>
      </c>
      <c r="CQ84">
        <v>88.669899999999998</v>
      </c>
      <c r="CR84">
        <v>88.074600000000004</v>
      </c>
      <c r="CS84">
        <v>89.094300000000004</v>
      </c>
      <c r="CT84">
        <v>89.068700000000007</v>
      </c>
      <c r="CU84">
        <v>89.097200000000001</v>
      </c>
      <c r="CV84">
        <v>87.821100000000001</v>
      </c>
      <c r="CW84">
        <v>88.251300000000001</v>
      </c>
      <c r="CX84">
        <v>92.404799999999994</v>
      </c>
      <c r="CY84">
        <v>87.826599999999999</v>
      </c>
      <c r="CZ84">
        <v>93.17</v>
      </c>
      <c r="DA84">
        <v>89.147099999999995</v>
      </c>
      <c r="DB84">
        <v>93.136399999999995</v>
      </c>
      <c r="DC84">
        <v>89.191800000000001</v>
      </c>
      <c r="DD84">
        <v>89.139499999999998</v>
      </c>
      <c r="DE84">
        <v>88.3339</v>
      </c>
      <c r="DF84">
        <v>88.212000000000003</v>
      </c>
      <c r="DG84">
        <v>87.905900000000003</v>
      </c>
      <c r="DH84">
        <v>91.81</v>
      </c>
      <c r="DI84">
        <v>91.555000000000007</v>
      </c>
      <c r="DJ84">
        <v>91.568399999999997</v>
      </c>
      <c r="DK84">
        <v>86.853399999999993</v>
      </c>
      <c r="DL84">
        <v>92.155799999999999</v>
      </c>
      <c r="DM84">
        <v>85.719300000000004</v>
      </c>
      <c r="DN84">
        <v>87.199799999999996</v>
      </c>
      <c r="DO84">
        <v>93.157300000000006</v>
      </c>
      <c r="DP84">
        <v>86.659300000000002</v>
      </c>
      <c r="DQ84">
        <v>88.069900000000004</v>
      </c>
      <c r="DR84">
        <v>87.008300000000006</v>
      </c>
      <c r="DS84">
        <v>86.651200000000003</v>
      </c>
      <c r="DT84">
        <v>87.956800000000001</v>
      </c>
      <c r="DU84">
        <v>83.659499999999994</v>
      </c>
      <c r="DV84">
        <v>92.892499999999998</v>
      </c>
      <c r="DW84">
        <v>88.499200000000002</v>
      </c>
      <c r="DX84">
        <v>87.505899999999997</v>
      </c>
      <c r="DY84">
        <v>87.275800000000004</v>
      </c>
      <c r="DZ84">
        <v>93.093599999999995</v>
      </c>
      <c r="EA84">
        <v>85.692300000000003</v>
      </c>
      <c r="EB84">
        <v>92.049899999999994</v>
      </c>
      <c r="EC84">
        <v>92.013499999999993</v>
      </c>
      <c r="ED84">
        <v>92.652600000000007</v>
      </c>
      <c r="EE84">
        <v>87.950199999999995</v>
      </c>
      <c r="EF84">
        <v>92.6935</v>
      </c>
      <c r="EG84">
        <v>88.046000000000006</v>
      </c>
      <c r="EH84">
        <v>88.955299999999994</v>
      </c>
      <c r="EI84">
        <v>87.052199999999999</v>
      </c>
      <c r="EJ84">
        <v>86.615700000000004</v>
      </c>
      <c r="EK84">
        <v>85.8322</v>
      </c>
      <c r="EL84">
        <v>87.489500000000007</v>
      </c>
      <c r="EM84">
        <v>85.147199999999998</v>
      </c>
      <c r="EN84">
        <v>87.229600000000005</v>
      </c>
      <c r="EO84">
        <v>92.588200000000001</v>
      </c>
      <c r="EP84">
        <v>88.280900000000003</v>
      </c>
      <c r="EQ84">
        <v>92.152699999999996</v>
      </c>
      <c r="ER84">
        <v>92.597300000000004</v>
      </c>
      <c r="ES84">
        <v>87.973100000000002</v>
      </c>
      <c r="ET84">
        <v>84.72</v>
      </c>
      <c r="EU84">
        <v>86.478999999999999</v>
      </c>
      <c r="EV84">
        <v>86.185500000000005</v>
      </c>
      <c r="EW84">
        <v>88.321600000000004</v>
      </c>
      <c r="EX84">
        <v>89.002099999999999</v>
      </c>
      <c r="EY84">
        <v>87.878200000000007</v>
      </c>
      <c r="EZ84">
        <v>86.066599999999994</v>
      </c>
      <c r="FA84">
        <v>85.1554</v>
      </c>
      <c r="FB84">
        <v>85.1554</v>
      </c>
      <c r="FC84">
        <v>85.1554</v>
      </c>
      <c r="FD84">
        <v>76.072999999999993</v>
      </c>
      <c r="FE84">
        <v>79.744</v>
      </c>
      <c r="FF84">
        <v>84.361699999999999</v>
      </c>
      <c r="FG84">
        <v>85.269199999999998</v>
      </c>
      <c r="FH84">
        <v>84.136600000000001</v>
      </c>
      <c r="FI84">
        <v>85.288899999999998</v>
      </c>
      <c r="FJ84">
        <v>85.148799999999994</v>
      </c>
      <c r="FK84">
        <v>85.275400000000005</v>
      </c>
      <c r="FL84">
        <v>85.156800000000004</v>
      </c>
    </row>
    <row r="85" spans="1:168" x14ac:dyDescent="0.25">
      <c r="A85" t="s">
        <v>84</v>
      </c>
      <c r="CG85">
        <v>100</v>
      </c>
      <c r="CH85">
        <v>88.662199999999999</v>
      </c>
      <c r="CI85">
        <v>84.408299999999997</v>
      </c>
      <c r="CJ85">
        <v>86.894900000000007</v>
      </c>
      <c r="CK85">
        <v>87.688900000000004</v>
      </c>
      <c r="CL85">
        <v>87.9315</v>
      </c>
      <c r="CM85">
        <v>88.712800000000001</v>
      </c>
      <c r="CN85">
        <v>94.206599999999995</v>
      </c>
      <c r="CO85">
        <v>89.787199999999999</v>
      </c>
      <c r="CP85">
        <v>89.793000000000006</v>
      </c>
      <c r="CQ85">
        <v>89.820800000000006</v>
      </c>
      <c r="CR85">
        <v>88.520700000000005</v>
      </c>
      <c r="CS85">
        <v>94.164299999999997</v>
      </c>
      <c r="CT85">
        <v>94.1464</v>
      </c>
      <c r="CU85">
        <v>94.1751</v>
      </c>
      <c r="CV85">
        <v>88.593199999999996</v>
      </c>
      <c r="CW85">
        <v>87.968199999999996</v>
      </c>
      <c r="CX85">
        <v>88.317099999999996</v>
      </c>
      <c r="CY85">
        <v>88.561000000000007</v>
      </c>
      <c r="CZ85">
        <v>89.263199999999998</v>
      </c>
      <c r="DA85">
        <v>94.113900000000001</v>
      </c>
      <c r="DB85">
        <v>88.947900000000004</v>
      </c>
      <c r="DC85">
        <v>94.177899999999994</v>
      </c>
      <c r="DD85">
        <v>94.1648</v>
      </c>
      <c r="DE85">
        <v>93.016400000000004</v>
      </c>
      <c r="DF85">
        <v>88.792900000000003</v>
      </c>
      <c r="DG85">
        <v>89.6922</v>
      </c>
      <c r="DH85">
        <v>88.143500000000003</v>
      </c>
      <c r="DI85">
        <v>87.866900000000001</v>
      </c>
      <c r="DJ85">
        <v>87.873699999999999</v>
      </c>
      <c r="DK85">
        <v>92.249300000000005</v>
      </c>
      <c r="DL85">
        <v>87.379400000000004</v>
      </c>
      <c r="DM85">
        <v>89.382499999999993</v>
      </c>
      <c r="DN85">
        <v>92.468100000000007</v>
      </c>
      <c r="DO85">
        <v>88.704700000000003</v>
      </c>
      <c r="DP85">
        <v>90.811599999999999</v>
      </c>
      <c r="DQ85">
        <v>89.516800000000003</v>
      </c>
      <c r="DR85">
        <v>88.445599999999999</v>
      </c>
      <c r="DS85">
        <v>90.754499999999993</v>
      </c>
      <c r="DT85">
        <v>90.345200000000006</v>
      </c>
      <c r="DU85">
        <v>86.850499999999997</v>
      </c>
      <c r="DV85">
        <v>89.855599999999995</v>
      </c>
      <c r="DW85">
        <v>90.476699999999994</v>
      </c>
      <c r="DX85">
        <v>89.972399999999993</v>
      </c>
      <c r="DY85">
        <v>90.241699999999994</v>
      </c>
      <c r="DZ85">
        <v>89.728300000000004</v>
      </c>
      <c r="EA85">
        <v>87.075699999999998</v>
      </c>
      <c r="EB85">
        <v>87.556899999999999</v>
      </c>
      <c r="EC85">
        <v>87.537199999999999</v>
      </c>
      <c r="ED85">
        <v>88.455399999999997</v>
      </c>
      <c r="EE85">
        <v>85.549400000000006</v>
      </c>
      <c r="EF85">
        <v>88.979600000000005</v>
      </c>
      <c r="EG85">
        <v>88.816000000000003</v>
      </c>
      <c r="EH85">
        <v>90.2239</v>
      </c>
      <c r="EI85">
        <v>89.132300000000001</v>
      </c>
      <c r="EJ85">
        <v>88.442400000000006</v>
      </c>
      <c r="EK85">
        <v>88.027600000000007</v>
      </c>
      <c r="EL85">
        <v>90.001999999999995</v>
      </c>
      <c r="EM85">
        <v>87.743200000000002</v>
      </c>
      <c r="EN85">
        <v>89.013300000000001</v>
      </c>
      <c r="EO85">
        <v>88.704999999999998</v>
      </c>
      <c r="EP85">
        <v>93.351299999999995</v>
      </c>
      <c r="EQ85">
        <v>88.395300000000006</v>
      </c>
      <c r="ER85">
        <v>89.480099999999993</v>
      </c>
      <c r="ES85">
        <v>89.740399999999994</v>
      </c>
      <c r="ET85">
        <v>88.823999999999998</v>
      </c>
      <c r="EU85">
        <v>89.1477</v>
      </c>
      <c r="EV85">
        <v>88.892099999999999</v>
      </c>
      <c r="EW85">
        <v>89.993200000000002</v>
      </c>
      <c r="EX85">
        <v>95.391999999999996</v>
      </c>
      <c r="EY85">
        <v>89.326700000000002</v>
      </c>
      <c r="EZ85">
        <v>86.995199999999997</v>
      </c>
      <c r="FA85">
        <v>87.742000000000004</v>
      </c>
      <c r="FB85">
        <v>87.742000000000004</v>
      </c>
      <c r="FC85">
        <v>87.742000000000004</v>
      </c>
      <c r="FD85">
        <v>77.224000000000004</v>
      </c>
      <c r="FE85">
        <v>80.994900000000001</v>
      </c>
      <c r="FF85">
        <v>87.111800000000002</v>
      </c>
      <c r="FG85">
        <v>87.515600000000006</v>
      </c>
      <c r="FH85">
        <v>86.558300000000003</v>
      </c>
      <c r="FI85">
        <v>85.479200000000006</v>
      </c>
      <c r="FJ85">
        <v>85.027199999999993</v>
      </c>
      <c r="FK85">
        <v>85.085400000000007</v>
      </c>
      <c r="FL85">
        <v>87.743200000000002</v>
      </c>
    </row>
    <row r="86" spans="1:168" x14ac:dyDescent="0.25">
      <c r="A86" t="s">
        <v>85</v>
      </c>
      <c r="CH86">
        <v>99.980900000000005</v>
      </c>
      <c r="CI86">
        <v>86.946299999999994</v>
      </c>
      <c r="CJ86">
        <v>86.054599999999994</v>
      </c>
      <c r="CK86">
        <v>97.413200000000003</v>
      </c>
      <c r="CL86">
        <v>86.751300000000001</v>
      </c>
      <c r="CM86">
        <v>88.459000000000003</v>
      </c>
      <c r="CN86">
        <v>90.246600000000001</v>
      </c>
      <c r="CO86">
        <v>88.518199999999993</v>
      </c>
      <c r="CP86">
        <v>89.192499999999995</v>
      </c>
      <c r="CQ86">
        <v>89.190200000000004</v>
      </c>
      <c r="CR86">
        <v>89.467699999999994</v>
      </c>
      <c r="CS86">
        <v>90.197400000000002</v>
      </c>
      <c r="CT86">
        <v>90.207499999999996</v>
      </c>
      <c r="CU86">
        <v>90.200100000000006</v>
      </c>
      <c r="CV86">
        <v>89.234399999999994</v>
      </c>
      <c r="CW86">
        <v>90.169200000000004</v>
      </c>
      <c r="CX86">
        <v>86.841899999999995</v>
      </c>
      <c r="CY86">
        <v>89.1828</v>
      </c>
      <c r="CZ86">
        <v>88.478499999999997</v>
      </c>
      <c r="DA86">
        <v>90.214799999999997</v>
      </c>
      <c r="DB86">
        <v>88.109099999999998</v>
      </c>
      <c r="DC86">
        <v>90.328299999999999</v>
      </c>
      <c r="DD86">
        <v>90.216800000000006</v>
      </c>
      <c r="DE86">
        <v>89.335499999999996</v>
      </c>
      <c r="DF86">
        <v>88.518900000000002</v>
      </c>
      <c r="DG86">
        <v>90.09</v>
      </c>
      <c r="DH86">
        <v>86.570800000000006</v>
      </c>
      <c r="DI86">
        <v>86.335099999999997</v>
      </c>
      <c r="DJ86">
        <v>86.361500000000007</v>
      </c>
      <c r="DK86">
        <v>88.7898</v>
      </c>
      <c r="DL86">
        <v>85.553399999999996</v>
      </c>
      <c r="DM86">
        <v>93.136300000000006</v>
      </c>
      <c r="DN86">
        <v>88.951599999999999</v>
      </c>
      <c r="DO86">
        <v>86.952799999999996</v>
      </c>
      <c r="DP86">
        <v>89.2774</v>
      </c>
      <c r="DQ86">
        <v>91.021500000000003</v>
      </c>
      <c r="DR86">
        <v>87.649000000000001</v>
      </c>
      <c r="DS86">
        <v>89.278400000000005</v>
      </c>
      <c r="DT86">
        <v>90.363100000000003</v>
      </c>
      <c r="DU86">
        <v>86.578199999999995</v>
      </c>
      <c r="DV86">
        <v>88.313299999999998</v>
      </c>
      <c r="DW86">
        <v>90.939599999999999</v>
      </c>
      <c r="DX86">
        <v>90.373999999999995</v>
      </c>
      <c r="DY86">
        <v>89.653800000000004</v>
      </c>
      <c r="DZ86">
        <v>86.310100000000006</v>
      </c>
      <c r="EA86">
        <v>86.638800000000003</v>
      </c>
      <c r="EB86">
        <v>86.364099999999993</v>
      </c>
      <c r="EC86">
        <v>86.362799999999993</v>
      </c>
      <c r="ED86">
        <v>87.2714</v>
      </c>
      <c r="EE86">
        <v>84.876800000000003</v>
      </c>
      <c r="EF86">
        <v>87.975700000000003</v>
      </c>
      <c r="EG86">
        <v>90.483400000000003</v>
      </c>
      <c r="EH86">
        <v>88.550299999999993</v>
      </c>
      <c r="EI86">
        <v>90.741600000000005</v>
      </c>
      <c r="EJ86">
        <v>98.093800000000002</v>
      </c>
      <c r="EK86">
        <v>93.321899999999999</v>
      </c>
      <c r="EL86">
        <v>91.661699999999996</v>
      </c>
      <c r="EM86">
        <v>87.807599999999994</v>
      </c>
      <c r="EN86">
        <v>89.187100000000001</v>
      </c>
      <c r="EO86">
        <v>87.646600000000007</v>
      </c>
      <c r="EP86">
        <v>88.376599999999996</v>
      </c>
      <c r="EQ86">
        <v>86.802499999999995</v>
      </c>
      <c r="ER86">
        <v>87.694100000000006</v>
      </c>
      <c r="ES86">
        <v>92.8185</v>
      </c>
      <c r="ET86">
        <v>90.639799999999994</v>
      </c>
      <c r="EU86">
        <v>91.061700000000002</v>
      </c>
      <c r="EV86">
        <v>90.001000000000005</v>
      </c>
      <c r="EW86">
        <v>90.145200000000003</v>
      </c>
      <c r="EX86">
        <v>90.283600000000007</v>
      </c>
      <c r="EY86">
        <v>89.474199999999996</v>
      </c>
      <c r="EZ86">
        <v>86.687200000000004</v>
      </c>
      <c r="FA86">
        <v>87.806399999999996</v>
      </c>
      <c r="FB86">
        <v>87.806399999999996</v>
      </c>
      <c r="FC86">
        <v>87.806399999999996</v>
      </c>
      <c r="FD86">
        <v>79.565600000000003</v>
      </c>
      <c r="FE86">
        <v>81.332700000000003</v>
      </c>
      <c r="FF86">
        <v>87.471999999999994</v>
      </c>
      <c r="FG86">
        <v>86.705399999999997</v>
      </c>
      <c r="FH86">
        <v>85.776700000000005</v>
      </c>
      <c r="FI86">
        <v>85.013499999999993</v>
      </c>
      <c r="FJ86">
        <v>84.599699999999999</v>
      </c>
      <c r="FK86">
        <v>84.621099999999998</v>
      </c>
      <c r="FL86">
        <v>87.807599999999994</v>
      </c>
    </row>
    <row r="87" spans="1:168" x14ac:dyDescent="0.25">
      <c r="A87" t="s">
        <v>86</v>
      </c>
      <c r="CI87">
        <v>99.982699999999994</v>
      </c>
      <c r="CJ87">
        <v>84.373599999999996</v>
      </c>
      <c r="CK87">
        <v>87.246600000000001</v>
      </c>
      <c r="CL87">
        <v>84.917199999999994</v>
      </c>
      <c r="CM87">
        <v>85.2209</v>
      </c>
      <c r="CN87">
        <v>86.081699999999998</v>
      </c>
      <c r="CO87">
        <v>85.241200000000006</v>
      </c>
      <c r="CP87">
        <v>86.016599999999997</v>
      </c>
      <c r="CQ87">
        <v>86.032899999999998</v>
      </c>
      <c r="CR87">
        <v>83.846800000000002</v>
      </c>
      <c r="CS87">
        <v>86.054900000000004</v>
      </c>
      <c r="CT87">
        <v>86.056200000000004</v>
      </c>
      <c r="CU87">
        <v>86.067499999999995</v>
      </c>
      <c r="CV87">
        <v>83.7624</v>
      </c>
      <c r="CW87">
        <v>86.115099999999998</v>
      </c>
      <c r="CX87">
        <v>85.720600000000005</v>
      </c>
      <c r="CY87">
        <v>83.724699999999999</v>
      </c>
      <c r="CZ87">
        <v>85.073899999999995</v>
      </c>
      <c r="DA87">
        <v>86.074799999999996</v>
      </c>
      <c r="DB87">
        <v>84.705500000000001</v>
      </c>
      <c r="DC87">
        <v>86.141099999999994</v>
      </c>
      <c r="DD87">
        <v>86.064999999999998</v>
      </c>
      <c r="DE87">
        <v>85.030699999999996</v>
      </c>
      <c r="DF87">
        <v>85.274000000000001</v>
      </c>
      <c r="DG87">
        <v>84.074700000000007</v>
      </c>
      <c r="DH87">
        <v>83.413399999999996</v>
      </c>
      <c r="DI87">
        <v>83.224800000000002</v>
      </c>
      <c r="DJ87">
        <v>83.224800000000002</v>
      </c>
      <c r="DK87">
        <v>86.294300000000007</v>
      </c>
      <c r="DL87">
        <v>85.4</v>
      </c>
      <c r="DM87">
        <v>88.168800000000005</v>
      </c>
      <c r="DN87">
        <v>86.097800000000007</v>
      </c>
      <c r="DO87">
        <v>85.456800000000001</v>
      </c>
      <c r="DP87">
        <v>84.537199999999999</v>
      </c>
      <c r="DQ87">
        <v>84.758899999999997</v>
      </c>
      <c r="DR87">
        <v>84.165599999999998</v>
      </c>
      <c r="DS87">
        <v>84.510900000000007</v>
      </c>
      <c r="DT87">
        <v>85.598299999999995</v>
      </c>
      <c r="DU87">
        <v>88.625699999999995</v>
      </c>
      <c r="DV87">
        <v>86.547799999999995</v>
      </c>
      <c r="DW87">
        <v>84.405199999999994</v>
      </c>
      <c r="DX87">
        <v>85.119399999999999</v>
      </c>
      <c r="DY87">
        <v>84.516099999999994</v>
      </c>
      <c r="DZ87">
        <v>84.221299999999999</v>
      </c>
      <c r="EA87">
        <v>89.9846</v>
      </c>
      <c r="EB87">
        <v>84.906999999999996</v>
      </c>
      <c r="EC87">
        <v>84.923500000000004</v>
      </c>
      <c r="ED87">
        <v>84.371399999999994</v>
      </c>
      <c r="EE87">
        <v>82.457899999999995</v>
      </c>
      <c r="EF87">
        <v>85.593500000000006</v>
      </c>
      <c r="EG87">
        <v>85.784800000000004</v>
      </c>
      <c r="EH87">
        <v>86.197199999999995</v>
      </c>
      <c r="EI87">
        <v>85.033799999999999</v>
      </c>
      <c r="EJ87">
        <v>87.480900000000005</v>
      </c>
      <c r="EK87">
        <v>86.895499999999998</v>
      </c>
      <c r="EL87">
        <v>84.608900000000006</v>
      </c>
      <c r="EM87">
        <v>86.147800000000004</v>
      </c>
      <c r="EN87">
        <v>84.704800000000006</v>
      </c>
      <c r="EO87">
        <v>85.336600000000004</v>
      </c>
      <c r="EP87">
        <v>86.207800000000006</v>
      </c>
      <c r="EQ87">
        <v>84.532899999999998</v>
      </c>
      <c r="ER87">
        <v>83.955299999999994</v>
      </c>
      <c r="ES87">
        <v>86.208200000000005</v>
      </c>
      <c r="ET87">
        <v>85.524100000000004</v>
      </c>
      <c r="EU87">
        <v>84.672499999999999</v>
      </c>
      <c r="EV87">
        <v>84.9786</v>
      </c>
      <c r="EW87">
        <v>84.947599999999994</v>
      </c>
      <c r="EX87">
        <v>85.017300000000006</v>
      </c>
      <c r="EY87">
        <v>84.323499999999996</v>
      </c>
      <c r="EZ87">
        <v>86.079099999999997</v>
      </c>
      <c r="FA87">
        <v>86.156099999999995</v>
      </c>
      <c r="FB87">
        <v>86.156099999999995</v>
      </c>
      <c r="FC87">
        <v>86.156099999999995</v>
      </c>
      <c r="FD87">
        <v>77.820800000000006</v>
      </c>
      <c r="FE87">
        <v>79.603999999999999</v>
      </c>
      <c r="FF87">
        <v>89.011200000000002</v>
      </c>
      <c r="FG87">
        <v>89.811300000000003</v>
      </c>
      <c r="FH87">
        <v>89.208500000000001</v>
      </c>
      <c r="FI87">
        <v>91.195599999999999</v>
      </c>
      <c r="FJ87">
        <v>90.989500000000007</v>
      </c>
      <c r="FK87">
        <v>91.132499999999993</v>
      </c>
      <c r="FL87">
        <v>86.147800000000004</v>
      </c>
    </row>
    <row r="88" spans="1:168" x14ac:dyDescent="0.25">
      <c r="A88" t="s">
        <v>87</v>
      </c>
      <c r="CJ88">
        <v>100</v>
      </c>
      <c r="CK88">
        <v>87.400700000000001</v>
      </c>
      <c r="CL88">
        <v>89.2761</v>
      </c>
      <c r="CM88">
        <v>90.023300000000006</v>
      </c>
      <c r="CN88">
        <v>87.358999999999995</v>
      </c>
      <c r="CO88">
        <v>86.926900000000003</v>
      </c>
      <c r="CP88">
        <v>89.761899999999997</v>
      </c>
      <c r="CQ88">
        <v>89.779399999999995</v>
      </c>
      <c r="CR88">
        <v>87.320599999999999</v>
      </c>
      <c r="CS88">
        <v>87.2958</v>
      </c>
      <c r="CT88">
        <v>87.252600000000001</v>
      </c>
      <c r="CU88">
        <v>87.281400000000005</v>
      </c>
      <c r="CV88">
        <v>86.888099999999994</v>
      </c>
      <c r="CW88">
        <v>89.453100000000006</v>
      </c>
      <c r="CX88">
        <v>89.162599999999998</v>
      </c>
      <c r="CY88">
        <v>86.848799999999997</v>
      </c>
      <c r="CZ88">
        <v>90.729699999999994</v>
      </c>
      <c r="DA88">
        <v>87.2971</v>
      </c>
      <c r="DB88">
        <v>90.390600000000006</v>
      </c>
      <c r="DC88">
        <v>87.347800000000007</v>
      </c>
      <c r="DD88">
        <v>87.296899999999994</v>
      </c>
      <c r="DE88">
        <v>87.194100000000006</v>
      </c>
      <c r="DF88">
        <v>87.842100000000002</v>
      </c>
      <c r="DG88">
        <v>87.599900000000005</v>
      </c>
      <c r="DH88">
        <v>87.861199999999997</v>
      </c>
      <c r="DI88">
        <v>87.621099999999998</v>
      </c>
      <c r="DJ88">
        <v>87.663600000000002</v>
      </c>
      <c r="DK88">
        <v>86.637299999999996</v>
      </c>
      <c r="DL88">
        <v>89.534700000000001</v>
      </c>
      <c r="DM88">
        <v>87.281400000000005</v>
      </c>
      <c r="DN88">
        <v>86.305700000000002</v>
      </c>
      <c r="DO88">
        <v>88.354100000000003</v>
      </c>
      <c r="DP88">
        <v>87.052999999999997</v>
      </c>
      <c r="DQ88">
        <v>87.141199999999998</v>
      </c>
      <c r="DR88">
        <v>88.234800000000007</v>
      </c>
      <c r="DS88">
        <v>87.100700000000003</v>
      </c>
      <c r="DT88">
        <v>87.456800000000001</v>
      </c>
      <c r="DU88">
        <v>83.364199999999997</v>
      </c>
      <c r="DV88">
        <v>89.573400000000007</v>
      </c>
      <c r="DW88">
        <v>88.359099999999998</v>
      </c>
      <c r="DX88">
        <v>85.8399</v>
      </c>
      <c r="DY88">
        <v>86.201700000000002</v>
      </c>
      <c r="DZ88">
        <v>88.410200000000003</v>
      </c>
      <c r="EA88">
        <v>84.718900000000005</v>
      </c>
      <c r="EB88">
        <v>89.300399999999996</v>
      </c>
      <c r="EC88">
        <v>89.308400000000006</v>
      </c>
      <c r="ED88">
        <v>89.956900000000005</v>
      </c>
      <c r="EE88">
        <v>87.276799999999994</v>
      </c>
      <c r="EF88">
        <v>90.374099999999999</v>
      </c>
      <c r="EG88">
        <v>86.746700000000004</v>
      </c>
      <c r="EH88">
        <v>90.221699999999998</v>
      </c>
      <c r="EI88">
        <v>85.957899999999995</v>
      </c>
      <c r="EJ88">
        <v>87.260599999999997</v>
      </c>
      <c r="EK88">
        <v>85.513999999999996</v>
      </c>
      <c r="EL88">
        <v>85.934700000000007</v>
      </c>
      <c r="EM88">
        <v>84.105099999999993</v>
      </c>
      <c r="EN88">
        <v>87.483900000000006</v>
      </c>
      <c r="EO88">
        <v>90.186700000000002</v>
      </c>
      <c r="EP88">
        <v>89.087500000000006</v>
      </c>
      <c r="EQ88">
        <v>88.799800000000005</v>
      </c>
      <c r="ER88">
        <v>87.3947</v>
      </c>
      <c r="ES88">
        <v>87.722999999999999</v>
      </c>
      <c r="ET88">
        <v>83.743799999999993</v>
      </c>
      <c r="EU88">
        <v>85.362399999999994</v>
      </c>
      <c r="EV88">
        <v>85.062200000000004</v>
      </c>
      <c r="EW88">
        <v>86.756799999999998</v>
      </c>
      <c r="EX88">
        <v>87.767399999999995</v>
      </c>
      <c r="EY88">
        <v>86.099299999999999</v>
      </c>
      <c r="EZ88">
        <v>85.570999999999998</v>
      </c>
      <c r="FA88">
        <v>84.113200000000006</v>
      </c>
      <c r="FB88">
        <v>84.113200000000006</v>
      </c>
      <c r="FC88">
        <v>84.113200000000006</v>
      </c>
      <c r="FD88">
        <v>75.153199999999998</v>
      </c>
      <c r="FE88">
        <v>77.884399999999999</v>
      </c>
      <c r="FF88">
        <v>83.677499999999995</v>
      </c>
      <c r="FG88">
        <v>83.453599999999994</v>
      </c>
      <c r="FH88">
        <v>83.903199999999998</v>
      </c>
      <c r="FI88">
        <v>85.233599999999996</v>
      </c>
      <c r="FJ88">
        <v>85.128900000000002</v>
      </c>
      <c r="FK88">
        <v>85.264799999999994</v>
      </c>
      <c r="FL88">
        <v>84.114800000000002</v>
      </c>
    </row>
    <row r="89" spans="1:168" x14ac:dyDescent="0.25">
      <c r="A89" t="s">
        <v>88</v>
      </c>
      <c r="CK89">
        <v>99.982200000000006</v>
      </c>
      <c r="CL89">
        <v>87.595399999999998</v>
      </c>
      <c r="CM89">
        <v>88.183099999999996</v>
      </c>
      <c r="CN89">
        <v>89.348699999999994</v>
      </c>
      <c r="CO89">
        <v>88.135400000000004</v>
      </c>
      <c r="CP89">
        <v>89.290599999999998</v>
      </c>
      <c r="CQ89">
        <v>89.242900000000006</v>
      </c>
      <c r="CR89">
        <v>88.026700000000005</v>
      </c>
      <c r="CS89">
        <v>89.292699999999996</v>
      </c>
      <c r="CT89">
        <v>89.329499999999996</v>
      </c>
      <c r="CU89">
        <v>89.322500000000005</v>
      </c>
      <c r="CV89">
        <v>87.806899999999999</v>
      </c>
      <c r="CW89">
        <v>90.784800000000004</v>
      </c>
      <c r="CX89">
        <v>88.422799999999995</v>
      </c>
      <c r="CY89">
        <v>87.7577</v>
      </c>
      <c r="CZ89">
        <v>89.121399999999994</v>
      </c>
      <c r="DA89">
        <v>89.399799999999999</v>
      </c>
      <c r="DB89">
        <v>88.853099999999998</v>
      </c>
      <c r="DC89">
        <v>89.436400000000006</v>
      </c>
      <c r="DD89">
        <v>89.320599999999999</v>
      </c>
      <c r="DE89">
        <v>87.880499999999998</v>
      </c>
      <c r="DF89">
        <v>89.250299999999996</v>
      </c>
      <c r="DG89">
        <v>90.555099999999996</v>
      </c>
      <c r="DH89">
        <v>87.577799999999996</v>
      </c>
      <c r="DI89">
        <v>87.334900000000005</v>
      </c>
      <c r="DJ89">
        <v>87.387</v>
      </c>
      <c r="DK89">
        <v>88.561000000000007</v>
      </c>
      <c r="DL89">
        <v>87.939300000000003</v>
      </c>
      <c r="DM89">
        <v>94.567300000000003</v>
      </c>
      <c r="DN89">
        <v>88.807699999999997</v>
      </c>
      <c r="DO89">
        <v>86.809100000000001</v>
      </c>
      <c r="DP89">
        <v>88.269499999999994</v>
      </c>
      <c r="DQ89">
        <v>88.313800000000001</v>
      </c>
      <c r="DR89">
        <v>88.582400000000007</v>
      </c>
      <c r="DS89">
        <v>88.251800000000003</v>
      </c>
      <c r="DT89">
        <v>87.739900000000006</v>
      </c>
      <c r="DU89">
        <v>84.274500000000003</v>
      </c>
      <c r="DV89">
        <v>88.499399999999994</v>
      </c>
      <c r="DW89">
        <v>88.550200000000004</v>
      </c>
      <c r="DX89">
        <v>88.431100000000001</v>
      </c>
      <c r="DY89">
        <v>87.6554</v>
      </c>
      <c r="DZ89">
        <v>86.5595</v>
      </c>
      <c r="EA89">
        <v>85.954099999999997</v>
      </c>
      <c r="EB89">
        <v>87.973699999999994</v>
      </c>
      <c r="EC89">
        <v>87.9726</v>
      </c>
      <c r="ED89">
        <v>88.458100000000002</v>
      </c>
      <c r="EE89">
        <v>86.2684</v>
      </c>
      <c r="EF89">
        <v>87.717799999999997</v>
      </c>
      <c r="EG89">
        <v>89.408600000000007</v>
      </c>
      <c r="EH89">
        <v>90.082499999999996</v>
      </c>
      <c r="EI89">
        <v>89.4435</v>
      </c>
      <c r="EJ89">
        <v>98.678700000000006</v>
      </c>
      <c r="EK89">
        <v>91.927599999999998</v>
      </c>
      <c r="EL89">
        <v>89.245400000000004</v>
      </c>
      <c r="EM89">
        <v>85.601900000000001</v>
      </c>
      <c r="EN89">
        <v>87.7089</v>
      </c>
      <c r="EO89">
        <v>87.522000000000006</v>
      </c>
      <c r="EP89">
        <v>89.001000000000005</v>
      </c>
      <c r="EQ89">
        <v>88.255899999999997</v>
      </c>
      <c r="ER89">
        <v>86.8476</v>
      </c>
      <c r="ES89">
        <v>91.569500000000005</v>
      </c>
      <c r="ET89">
        <v>89.778700000000001</v>
      </c>
      <c r="EU89">
        <v>89.477599999999995</v>
      </c>
      <c r="EV89">
        <v>88.595699999999994</v>
      </c>
      <c r="EW89">
        <v>88.332099999999997</v>
      </c>
      <c r="EX89">
        <v>87.9803</v>
      </c>
      <c r="EY89">
        <v>87.528000000000006</v>
      </c>
      <c r="EZ89">
        <v>85.593599999999995</v>
      </c>
      <c r="FA89">
        <v>85.600499999999997</v>
      </c>
      <c r="FB89">
        <v>85.600499999999997</v>
      </c>
      <c r="FC89">
        <v>85.600499999999997</v>
      </c>
      <c r="FD89">
        <v>79.065100000000001</v>
      </c>
      <c r="FE89">
        <v>79.547300000000007</v>
      </c>
      <c r="FF89">
        <v>85.391300000000001</v>
      </c>
      <c r="FG89">
        <v>84.708699999999993</v>
      </c>
      <c r="FH89">
        <v>84.745900000000006</v>
      </c>
      <c r="FI89">
        <v>84.837500000000006</v>
      </c>
      <c r="FJ89">
        <v>84.671899999999994</v>
      </c>
      <c r="FK89">
        <v>84.782200000000003</v>
      </c>
      <c r="FL89">
        <v>85.601900000000001</v>
      </c>
    </row>
    <row r="90" spans="1:168" x14ac:dyDescent="0.25">
      <c r="A90" t="s">
        <v>89</v>
      </c>
      <c r="CL90">
        <v>100</v>
      </c>
      <c r="CM90">
        <v>89.162999999999997</v>
      </c>
      <c r="CN90">
        <v>86.154499999999999</v>
      </c>
      <c r="CO90">
        <v>88.509799999999998</v>
      </c>
      <c r="CP90">
        <v>90.508200000000002</v>
      </c>
      <c r="CQ90">
        <v>90.537599999999998</v>
      </c>
      <c r="CR90">
        <v>88.491799999999998</v>
      </c>
      <c r="CS90">
        <v>86.090299999999999</v>
      </c>
      <c r="CT90">
        <v>86.100700000000003</v>
      </c>
      <c r="CU90">
        <v>86.112399999999994</v>
      </c>
      <c r="CV90">
        <v>88.377300000000005</v>
      </c>
      <c r="CW90">
        <v>88.844099999999997</v>
      </c>
      <c r="CX90">
        <v>93.593800000000002</v>
      </c>
      <c r="CY90">
        <v>88.336100000000002</v>
      </c>
      <c r="CZ90">
        <v>95.223699999999994</v>
      </c>
      <c r="DA90">
        <v>86.074299999999994</v>
      </c>
      <c r="DB90">
        <v>95.214399999999998</v>
      </c>
      <c r="DC90">
        <v>86.215999999999994</v>
      </c>
      <c r="DD90">
        <v>86.0916</v>
      </c>
      <c r="DE90">
        <v>89.154300000000006</v>
      </c>
      <c r="DF90">
        <v>89.561800000000005</v>
      </c>
      <c r="DG90">
        <v>86.9071</v>
      </c>
      <c r="DH90">
        <v>96.564400000000006</v>
      </c>
      <c r="DI90">
        <v>96.286699999999996</v>
      </c>
      <c r="DJ90">
        <v>96.307199999999995</v>
      </c>
      <c r="DK90">
        <v>86.51</v>
      </c>
      <c r="DL90">
        <v>95.647400000000005</v>
      </c>
      <c r="DM90">
        <v>86.971199999999996</v>
      </c>
      <c r="DN90">
        <v>86.250900000000001</v>
      </c>
      <c r="DO90">
        <v>94.903499999999994</v>
      </c>
      <c r="DP90">
        <v>87.726200000000006</v>
      </c>
      <c r="DQ90">
        <v>89.177899999999994</v>
      </c>
      <c r="DR90">
        <v>88.655000000000001</v>
      </c>
      <c r="DS90">
        <v>87.727400000000003</v>
      </c>
      <c r="DT90">
        <v>89.167500000000004</v>
      </c>
      <c r="DU90">
        <v>84.724900000000005</v>
      </c>
      <c r="DV90">
        <v>94.002300000000005</v>
      </c>
      <c r="DW90">
        <v>89.931799999999996</v>
      </c>
      <c r="DX90">
        <v>88.446899999999999</v>
      </c>
      <c r="DY90">
        <v>87.966800000000006</v>
      </c>
      <c r="DZ90">
        <v>92.760300000000001</v>
      </c>
      <c r="EA90">
        <v>87.200100000000006</v>
      </c>
      <c r="EB90">
        <v>99.567099999999996</v>
      </c>
      <c r="EC90">
        <v>99.585400000000007</v>
      </c>
      <c r="ED90">
        <v>96.614199999999997</v>
      </c>
      <c r="EE90">
        <v>85.795400000000001</v>
      </c>
      <c r="EF90">
        <v>97.162700000000001</v>
      </c>
      <c r="EG90">
        <v>88.199200000000005</v>
      </c>
      <c r="EH90">
        <v>91.808700000000002</v>
      </c>
      <c r="EI90">
        <v>88.05</v>
      </c>
      <c r="EJ90">
        <v>87.614000000000004</v>
      </c>
      <c r="EK90">
        <v>87.027500000000003</v>
      </c>
      <c r="EL90">
        <v>88.1828</v>
      </c>
      <c r="EM90">
        <v>86.388499999999993</v>
      </c>
      <c r="EN90">
        <v>88.505300000000005</v>
      </c>
      <c r="EO90">
        <v>96.8249</v>
      </c>
      <c r="EP90">
        <v>90.871799999999993</v>
      </c>
      <c r="EQ90">
        <v>97.504800000000003</v>
      </c>
      <c r="ER90">
        <v>96.611599999999996</v>
      </c>
      <c r="ES90">
        <v>88.861400000000003</v>
      </c>
      <c r="ET90">
        <v>86.064700000000002</v>
      </c>
      <c r="EU90">
        <v>87.342500000000001</v>
      </c>
      <c r="EV90">
        <v>88.039599999999993</v>
      </c>
      <c r="EW90">
        <v>89.719399999999993</v>
      </c>
      <c r="EX90">
        <v>90.191500000000005</v>
      </c>
      <c r="EY90">
        <v>89.203900000000004</v>
      </c>
      <c r="EZ90">
        <v>86.4011</v>
      </c>
      <c r="FA90">
        <v>86.397099999999995</v>
      </c>
      <c r="FB90">
        <v>86.397099999999995</v>
      </c>
      <c r="FC90">
        <v>86.397099999999995</v>
      </c>
      <c r="FD90">
        <v>76.174300000000002</v>
      </c>
      <c r="FE90">
        <v>80.557400000000001</v>
      </c>
      <c r="FF90">
        <v>85.810199999999995</v>
      </c>
      <c r="FG90">
        <v>85.969099999999997</v>
      </c>
      <c r="FH90">
        <v>85.300700000000006</v>
      </c>
      <c r="FI90">
        <v>84.859899999999996</v>
      </c>
      <c r="FJ90">
        <v>84.901200000000003</v>
      </c>
      <c r="FK90">
        <v>84.968000000000004</v>
      </c>
      <c r="FL90">
        <v>86.398399999999995</v>
      </c>
    </row>
    <row r="91" spans="1:168" x14ac:dyDescent="0.25">
      <c r="A91" t="s">
        <v>90</v>
      </c>
      <c r="CM91">
        <v>100</v>
      </c>
      <c r="CN91">
        <v>87.662899999999993</v>
      </c>
      <c r="CO91">
        <v>88.394000000000005</v>
      </c>
      <c r="CP91">
        <v>91.314400000000006</v>
      </c>
      <c r="CQ91">
        <v>91.280900000000003</v>
      </c>
      <c r="CR91">
        <v>87.127099999999999</v>
      </c>
      <c r="CS91">
        <v>87.6434</v>
      </c>
      <c r="CT91">
        <v>87.617199999999997</v>
      </c>
      <c r="CU91">
        <v>87.619500000000002</v>
      </c>
      <c r="CV91">
        <v>86.869699999999995</v>
      </c>
      <c r="CW91">
        <v>88.642899999999997</v>
      </c>
      <c r="CX91">
        <v>89.331500000000005</v>
      </c>
      <c r="CY91">
        <v>86.847999999999999</v>
      </c>
      <c r="CZ91">
        <v>89.654200000000003</v>
      </c>
      <c r="DA91">
        <v>87.580699999999993</v>
      </c>
      <c r="DB91">
        <v>89.218800000000002</v>
      </c>
      <c r="DC91">
        <v>87.724400000000003</v>
      </c>
      <c r="DD91">
        <v>87.617199999999997</v>
      </c>
      <c r="DE91">
        <v>90.9709</v>
      </c>
      <c r="DF91">
        <v>89.86</v>
      </c>
      <c r="DG91">
        <v>87.323800000000006</v>
      </c>
      <c r="DH91">
        <v>87.5929</v>
      </c>
      <c r="DI91">
        <v>87.355099999999993</v>
      </c>
      <c r="DJ91">
        <v>87.380399999999995</v>
      </c>
      <c r="DK91">
        <v>88.484099999999998</v>
      </c>
      <c r="DL91">
        <v>88.958399999999997</v>
      </c>
      <c r="DM91">
        <v>88.111099999999993</v>
      </c>
      <c r="DN91">
        <v>88.243200000000002</v>
      </c>
      <c r="DO91">
        <v>88.087299999999999</v>
      </c>
      <c r="DP91">
        <v>88.469200000000001</v>
      </c>
      <c r="DQ91">
        <v>89.132900000000006</v>
      </c>
      <c r="DR91">
        <v>88.405699999999996</v>
      </c>
      <c r="DS91">
        <v>88.479900000000001</v>
      </c>
      <c r="DT91">
        <v>90.069100000000006</v>
      </c>
      <c r="DU91">
        <v>85.353999999999999</v>
      </c>
      <c r="DV91">
        <v>89.409099999999995</v>
      </c>
      <c r="DW91">
        <v>89.582899999999995</v>
      </c>
      <c r="DX91">
        <v>87.977099999999993</v>
      </c>
      <c r="DY91">
        <v>88.305700000000002</v>
      </c>
      <c r="DZ91">
        <v>87.420699999999997</v>
      </c>
      <c r="EA91">
        <v>86.510499999999993</v>
      </c>
      <c r="EB91">
        <v>89.115300000000005</v>
      </c>
      <c r="EC91">
        <v>89.1143</v>
      </c>
      <c r="ED91">
        <v>88.774199999999993</v>
      </c>
      <c r="EE91">
        <v>87.578500000000005</v>
      </c>
      <c r="EF91">
        <v>89.784700000000001</v>
      </c>
      <c r="EG91">
        <v>87.789299999999997</v>
      </c>
      <c r="EH91">
        <v>91.316900000000004</v>
      </c>
      <c r="EI91">
        <v>89.224900000000005</v>
      </c>
      <c r="EJ91">
        <v>88.188400000000001</v>
      </c>
      <c r="EK91">
        <v>87.917000000000002</v>
      </c>
      <c r="EL91">
        <v>88.441100000000006</v>
      </c>
      <c r="EM91">
        <v>86.739199999999997</v>
      </c>
      <c r="EN91">
        <v>90.202200000000005</v>
      </c>
      <c r="EO91">
        <v>89.462800000000001</v>
      </c>
      <c r="EP91">
        <v>89.917199999999994</v>
      </c>
      <c r="EQ91">
        <v>88.236900000000006</v>
      </c>
      <c r="ER91">
        <v>88.319500000000005</v>
      </c>
      <c r="ES91">
        <v>89.2928</v>
      </c>
      <c r="ET91">
        <v>86.646500000000003</v>
      </c>
      <c r="EU91">
        <v>88.943200000000004</v>
      </c>
      <c r="EV91">
        <v>88.882599999999996</v>
      </c>
      <c r="EW91">
        <v>88.409300000000002</v>
      </c>
      <c r="EX91">
        <v>90.316100000000006</v>
      </c>
      <c r="EY91">
        <v>87.894599999999997</v>
      </c>
      <c r="EZ91">
        <v>86.849299999999999</v>
      </c>
      <c r="FA91">
        <v>86.737899999999996</v>
      </c>
      <c r="FB91">
        <v>86.737899999999996</v>
      </c>
      <c r="FC91">
        <v>86.737899999999996</v>
      </c>
      <c r="FD91">
        <v>78.078400000000002</v>
      </c>
      <c r="FE91">
        <v>80.313900000000004</v>
      </c>
      <c r="FF91">
        <v>86.093599999999995</v>
      </c>
      <c r="FG91">
        <v>85.946399999999997</v>
      </c>
      <c r="FH91">
        <v>85.579599999999999</v>
      </c>
      <c r="FI91">
        <v>85.236900000000006</v>
      </c>
      <c r="FJ91">
        <v>85.047399999999996</v>
      </c>
      <c r="FK91">
        <v>85.159499999999994</v>
      </c>
      <c r="FL91">
        <v>86.739199999999997</v>
      </c>
    </row>
    <row r="92" spans="1:168" x14ac:dyDescent="0.25">
      <c r="A92" t="s">
        <v>91</v>
      </c>
      <c r="CN92">
        <v>100</v>
      </c>
      <c r="CO92">
        <v>87.478099999999998</v>
      </c>
      <c r="CP92">
        <v>88.166600000000003</v>
      </c>
      <c r="CQ92">
        <v>88.253699999999995</v>
      </c>
      <c r="CR92">
        <v>88.190799999999996</v>
      </c>
      <c r="CS92">
        <v>99.918899999999994</v>
      </c>
      <c r="CT92">
        <v>99.873800000000003</v>
      </c>
      <c r="CU92">
        <v>99.873800000000003</v>
      </c>
      <c r="CV92">
        <v>88.005499999999998</v>
      </c>
      <c r="CW92">
        <v>87.613200000000006</v>
      </c>
      <c r="CX92">
        <v>86.556100000000001</v>
      </c>
      <c r="CY92">
        <v>87.983500000000006</v>
      </c>
      <c r="CZ92">
        <v>88.325299999999999</v>
      </c>
      <c r="DA92">
        <v>99.846900000000005</v>
      </c>
      <c r="DB92">
        <v>88.031899999999993</v>
      </c>
      <c r="DC92">
        <v>99.864699999999999</v>
      </c>
      <c r="DD92">
        <v>99.936899999999994</v>
      </c>
      <c r="DE92">
        <v>91.606700000000004</v>
      </c>
      <c r="DF92">
        <v>87.119299999999996</v>
      </c>
      <c r="DG92">
        <v>87.023499999999999</v>
      </c>
      <c r="DH92">
        <v>85.864800000000002</v>
      </c>
      <c r="DI92">
        <v>85.587999999999994</v>
      </c>
      <c r="DJ92">
        <v>85.659700000000001</v>
      </c>
      <c r="DK92">
        <v>93.986000000000004</v>
      </c>
      <c r="DL92">
        <v>85.951700000000002</v>
      </c>
      <c r="DM92">
        <v>88.410200000000003</v>
      </c>
      <c r="DN92">
        <v>94.148399999999995</v>
      </c>
      <c r="DO92">
        <v>87.137200000000007</v>
      </c>
      <c r="DP92">
        <v>87.249899999999997</v>
      </c>
      <c r="DQ92">
        <v>87.646600000000007</v>
      </c>
      <c r="DR92">
        <v>85.348299999999995</v>
      </c>
      <c r="DS92">
        <v>87.194500000000005</v>
      </c>
      <c r="DT92">
        <v>88.399600000000007</v>
      </c>
      <c r="DU92">
        <v>85.092799999999997</v>
      </c>
      <c r="DV92">
        <v>87.921499999999995</v>
      </c>
      <c r="DW92">
        <v>88.542400000000001</v>
      </c>
      <c r="DX92">
        <v>87.586500000000001</v>
      </c>
      <c r="DY92">
        <v>87.958799999999997</v>
      </c>
      <c r="DZ92">
        <v>87.629599999999996</v>
      </c>
      <c r="EA92">
        <v>85.207400000000007</v>
      </c>
      <c r="EB92">
        <v>85.827200000000005</v>
      </c>
      <c r="EC92">
        <v>85.789599999999993</v>
      </c>
      <c r="ED92">
        <v>86.734800000000007</v>
      </c>
      <c r="EE92">
        <v>87.497799999999998</v>
      </c>
      <c r="EF92">
        <v>87.093999999999994</v>
      </c>
      <c r="EG92">
        <v>91.771299999999997</v>
      </c>
      <c r="EH92">
        <v>88.534999999999997</v>
      </c>
      <c r="EI92">
        <v>87.832599999999999</v>
      </c>
      <c r="EJ92">
        <v>90.107399999999998</v>
      </c>
      <c r="EK92">
        <v>89.678100000000001</v>
      </c>
      <c r="EL92">
        <v>88.028300000000002</v>
      </c>
      <c r="EM92">
        <v>85.787000000000006</v>
      </c>
      <c r="EN92">
        <v>87.611000000000004</v>
      </c>
      <c r="EO92">
        <v>86.871600000000001</v>
      </c>
      <c r="EP92">
        <v>91.462699999999998</v>
      </c>
      <c r="EQ92">
        <v>86.264899999999997</v>
      </c>
      <c r="ER92">
        <v>87.233099999999993</v>
      </c>
      <c r="ES92">
        <v>87.610399999999998</v>
      </c>
      <c r="ET92">
        <v>87.958699999999993</v>
      </c>
      <c r="EU92">
        <v>88.026200000000003</v>
      </c>
      <c r="EV92">
        <v>87.528999999999996</v>
      </c>
      <c r="EW92">
        <v>88.095500000000001</v>
      </c>
      <c r="EX92">
        <v>93.335899999999995</v>
      </c>
      <c r="EY92">
        <v>87.531800000000004</v>
      </c>
      <c r="EZ92">
        <v>86.406099999999995</v>
      </c>
      <c r="FA92">
        <v>85.785600000000002</v>
      </c>
      <c r="FB92">
        <v>85.785600000000002</v>
      </c>
      <c r="FC92">
        <v>85.785600000000002</v>
      </c>
      <c r="FD92">
        <v>79.030500000000004</v>
      </c>
      <c r="FE92">
        <v>79.227900000000005</v>
      </c>
      <c r="FF92">
        <v>85.351100000000002</v>
      </c>
      <c r="FG92">
        <v>85.811000000000007</v>
      </c>
      <c r="FH92">
        <v>85.126999999999995</v>
      </c>
      <c r="FI92">
        <v>85.040400000000005</v>
      </c>
      <c r="FJ92">
        <v>84.673699999999997</v>
      </c>
      <c r="FK92">
        <v>84.784800000000004</v>
      </c>
      <c r="FL92">
        <v>85.787000000000006</v>
      </c>
    </row>
    <row r="93" spans="1:168" x14ac:dyDescent="0.25">
      <c r="A93" t="s">
        <v>92</v>
      </c>
      <c r="CO93">
        <v>100</v>
      </c>
      <c r="CP93">
        <v>89.030299999999997</v>
      </c>
      <c r="CQ93">
        <v>89.131500000000003</v>
      </c>
      <c r="CR93">
        <v>88.0745</v>
      </c>
      <c r="CS93">
        <v>87.476900000000001</v>
      </c>
      <c r="CT93">
        <v>87.459599999999995</v>
      </c>
      <c r="CU93">
        <v>87.4619</v>
      </c>
      <c r="CV93">
        <v>87.856800000000007</v>
      </c>
      <c r="CW93">
        <v>88.932100000000005</v>
      </c>
      <c r="CX93">
        <v>88.825900000000004</v>
      </c>
      <c r="CY93">
        <v>87.834299999999999</v>
      </c>
      <c r="CZ93">
        <v>89.587900000000005</v>
      </c>
      <c r="DA93">
        <v>87.394999999999996</v>
      </c>
      <c r="DB93">
        <v>89.08</v>
      </c>
      <c r="DC93">
        <v>87.549700000000001</v>
      </c>
      <c r="DD93">
        <v>87.441100000000006</v>
      </c>
      <c r="DE93">
        <v>89.946299999999994</v>
      </c>
      <c r="DF93">
        <v>88.519000000000005</v>
      </c>
      <c r="DG93">
        <v>88.972999999999999</v>
      </c>
      <c r="DH93">
        <v>88.699600000000004</v>
      </c>
      <c r="DI93">
        <v>88.414900000000003</v>
      </c>
      <c r="DJ93">
        <v>88.421300000000002</v>
      </c>
      <c r="DK93">
        <v>87.221599999999995</v>
      </c>
      <c r="DL93">
        <v>87.532200000000003</v>
      </c>
      <c r="DM93">
        <v>87.831199999999995</v>
      </c>
      <c r="DN93">
        <v>87.397900000000007</v>
      </c>
      <c r="DO93">
        <v>88.112200000000001</v>
      </c>
      <c r="DP93">
        <v>89.323400000000007</v>
      </c>
      <c r="DQ93">
        <v>90.289500000000004</v>
      </c>
      <c r="DR93">
        <v>88.241299999999995</v>
      </c>
      <c r="DS93">
        <v>89.324399999999997</v>
      </c>
      <c r="DT93">
        <v>90.667599999999993</v>
      </c>
      <c r="DU93">
        <v>86.884299999999996</v>
      </c>
      <c r="DV93">
        <v>89.942499999999995</v>
      </c>
      <c r="DW93">
        <v>90.5672</v>
      </c>
      <c r="DX93">
        <v>90.604399999999998</v>
      </c>
      <c r="DY93">
        <v>92.684899999999999</v>
      </c>
      <c r="DZ93">
        <v>87.333399999999997</v>
      </c>
      <c r="EA93">
        <v>88.226900000000001</v>
      </c>
      <c r="EB93">
        <v>88.577500000000001</v>
      </c>
      <c r="EC93">
        <v>88.5672</v>
      </c>
      <c r="ED93">
        <v>88.500399999999999</v>
      </c>
      <c r="EE93">
        <v>85.775700000000001</v>
      </c>
      <c r="EF93">
        <v>89.739099999999993</v>
      </c>
      <c r="EG93">
        <v>87.9696</v>
      </c>
      <c r="EH93">
        <v>90.177899999999994</v>
      </c>
      <c r="EI93">
        <v>90.753699999999995</v>
      </c>
      <c r="EJ93">
        <v>88.769800000000004</v>
      </c>
      <c r="EK93">
        <v>88.176699999999997</v>
      </c>
      <c r="EL93">
        <v>90.719099999999997</v>
      </c>
      <c r="EM93">
        <v>86.865600000000001</v>
      </c>
      <c r="EN93">
        <v>88.724800000000002</v>
      </c>
      <c r="EO93">
        <v>89.355199999999996</v>
      </c>
      <c r="EP93">
        <v>90.25</v>
      </c>
      <c r="EQ93">
        <v>89.496600000000001</v>
      </c>
      <c r="ER93">
        <v>89.027299999999997</v>
      </c>
      <c r="ES93">
        <v>90.7042</v>
      </c>
      <c r="ET93">
        <v>88.572199999999995</v>
      </c>
      <c r="EU93">
        <v>90.771199999999993</v>
      </c>
      <c r="EV93">
        <v>90.748900000000006</v>
      </c>
      <c r="EW93">
        <v>89.197599999999994</v>
      </c>
      <c r="EX93">
        <v>90.845100000000002</v>
      </c>
      <c r="EY93">
        <v>88.805199999999999</v>
      </c>
      <c r="EZ93">
        <v>86.674300000000002</v>
      </c>
      <c r="FA93">
        <v>86.874399999999994</v>
      </c>
      <c r="FB93">
        <v>86.874399999999994</v>
      </c>
      <c r="FC93">
        <v>86.874399999999994</v>
      </c>
      <c r="FD93">
        <v>77.762500000000003</v>
      </c>
      <c r="FE93">
        <v>82.223299999999995</v>
      </c>
      <c r="FF93">
        <v>87.533900000000003</v>
      </c>
      <c r="FG93">
        <v>87.743499999999997</v>
      </c>
      <c r="FH93">
        <v>86.884500000000003</v>
      </c>
      <c r="FI93">
        <v>86.272999999999996</v>
      </c>
      <c r="FJ93">
        <v>85.879400000000004</v>
      </c>
      <c r="FK93">
        <v>85.854299999999995</v>
      </c>
      <c r="FL93">
        <v>86.875699999999995</v>
      </c>
    </row>
    <row r="94" spans="1:168" x14ac:dyDescent="0.25">
      <c r="A94" t="s">
        <v>93</v>
      </c>
      <c r="CP94">
        <v>99.981200000000001</v>
      </c>
      <c r="CQ94">
        <v>99.840199999999996</v>
      </c>
      <c r="CR94">
        <v>89.001800000000003</v>
      </c>
      <c r="CS94">
        <v>88.128299999999996</v>
      </c>
      <c r="CT94">
        <v>88.111000000000004</v>
      </c>
      <c r="CU94">
        <v>88.131500000000003</v>
      </c>
      <c r="CV94">
        <v>88.837900000000005</v>
      </c>
      <c r="CW94">
        <v>89.960400000000007</v>
      </c>
      <c r="CX94">
        <v>90.962000000000003</v>
      </c>
      <c r="CY94">
        <v>88.843100000000007</v>
      </c>
      <c r="CZ94">
        <v>90.821799999999996</v>
      </c>
      <c r="DA94">
        <v>88.092200000000005</v>
      </c>
      <c r="DB94">
        <v>90.479299999999995</v>
      </c>
      <c r="DC94">
        <v>88.228800000000007</v>
      </c>
      <c r="DD94">
        <v>88.111000000000004</v>
      </c>
      <c r="DE94">
        <v>90.666399999999996</v>
      </c>
      <c r="DF94">
        <v>89.925200000000004</v>
      </c>
      <c r="DG94">
        <v>88.229799999999997</v>
      </c>
      <c r="DH94">
        <v>89.9148</v>
      </c>
      <c r="DI94">
        <v>89.635000000000005</v>
      </c>
      <c r="DJ94">
        <v>89.612899999999996</v>
      </c>
      <c r="DK94">
        <v>88.489599999999996</v>
      </c>
      <c r="DL94">
        <v>90.433000000000007</v>
      </c>
      <c r="DM94">
        <v>88.609200000000001</v>
      </c>
      <c r="DN94">
        <v>88.291600000000003</v>
      </c>
      <c r="DO94">
        <v>89.666799999999995</v>
      </c>
      <c r="DP94">
        <v>88.494100000000003</v>
      </c>
      <c r="DQ94">
        <v>89.855099999999993</v>
      </c>
      <c r="DR94">
        <v>89.885499999999993</v>
      </c>
      <c r="DS94">
        <v>88.504900000000006</v>
      </c>
      <c r="DT94">
        <v>90.090699999999998</v>
      </c>
      <c r="DU94">
        <v>86.156199999999998</v>
      </c>
      <c r="DV94">
        <v>90.957599999999999</v>
      </c>
      <c r="DW94">
        <v>90.755099999999999</v>
      </c>
      <c r="DX94">
        <v>88.311400000000006</v>
      </c>
      <c r="DY94">
        <v>88.732699999999994</v>
      </c>
      <c r="DZ94">
        <v>89.057900000000004</v>
      </c>
      <c r="EA94">
        <v>87.911100000000005</v>
      </c>
      <c r="EB94">
        <v>90.506600000000006</v>
      </c>
      <c r="EC94">
        <v>90.505700000000004</v>
      </c>
      <c r="ED94">
        <v>91.005499999999998</v>
      </c>
      <c r="EE94">
        <v>87.558000000000007</v>
      </c>
      <c r="EF94">
        <v>91.095399999999998</v>
      </c>
      <c r="EG94">
        <v>88.442499999999995</v>
      </c>
      <c r="EH94">
        <v>91.5655</v>
      </c>
      <c r="EI94">
        <v>88.271699999999996</v>
      </c>
      <c r="EJ94">
        <v>89.136300000000006</v>
      </c>
      <c r="EK94">
        <v>88.417299999999997</v>
      </c>
      <c r="EL94">
        <v>89.080799999999996</v>
      </c>
      <c r="EM94">
        <v>86.777900000000002</v>
      </c>
      <c r="EN94">
        <v>89.785399999999996</v>
      </c>
      <c r="EO94">
        <v>90.811999999999998</v>
      </c>
      <c r="EP94">
        <v>91.588200000000001</v>
      </c>
      <c r="EQ94">
        <v>91.0441</v>
      </c>
      <c r="ER94">
        <v>89.909899999999993</v>
      </c>
      <c r="ES94">
        <v>91.107699999999994</v>
      </c>
      <c r="ET94">
        <v>86.136499999999998</v>
      </c>
      <c r="EU94">
        <v>88.527799999999999</v>
      </c>
      <c r="EV94">
        <v>87.650499999999994</v>
      </c>
      <c r="EW94">
        <v>89.100399999999993</v>
      </c>
      <c r="EX94">
        <v>91.633399999999995</v>
      </c>
      <c r="EY94">
        <v>88.509200000000007</v>
      </c>
      <c r="EZ94">
        <v>88.022099999999995</v>
      </c>
      <c r="FA94">
        <v>86.786600000000007</v>
      </c>
      <c r="FB94">
        <v>86.786600000000007</v>
      </c>
      <c r="FC94">
        <v>86.786600000000007</v>
      </c>
      <c r="FD94">
        <v>77.191500000000005</v>
      </c>
      <c r="FE94">
        <v>80.365499999999997</v>
      </c>
      <c r="FF94">
        <v>86.481499999999997</v>
      </c>
      <c r="FG94">
        <v>86.244600000000005</v>
      </c>
      <c r="FH94">
        <v>85.567599999999999</v>
      </c>
      <c r="FI94">
        <v>86.102099999999993</v>
      </c>
      <c r="FJ94">
        <v>85.904899999999998</v>
      </c>
      <c r="FK94">
        <v>86.045400000000001</v>
      </c>
      <c r="FL94">
        <v>86.787899999999993</v>
      </c>
    </row>
    <row r="95" spans="1:168" x14ac:dyDescent="0.25">
      <c r="A95" t="s">
        <v>94</v>
      </c>
      <c r="CQ95">
        <v>99.981099999999998</v>
      </c>
      <c r="CR95">
        <v>89.112200000000001</v>
      </c>
      <c r="CS95">
        <v>88.215199999999996</v>
      </c>
      <c r="CT95">
        <v>88.197900000000004</v>
      </c>
      <c r="CU95">
        <v>88.218500000000006</v>
      </c>
      <c r="CV95">
        <v>88.919200000000004</v>
      </c>
      <c r="CW95">
        <v>89.988699999999994</v>
      </c>
      <c r="CX95">
        <v>90.927599999999998</v>
      </c>
      <c r="CY95">
        <v>88.924400000000006</v>
      </c>
      <c r="CZ95">
        <v>90.881299999999996</v>
      </c>
      <c r="DA95">
        <v>88.179000000000002</v>
      </c>
      <c r="DB95">
        <v>90.537599999999998</v>
      </c>
      <c r="DC95">
        <v>88.316100000000006</v>
      </c>
      <c r="DD95">
        <v>88.197900000000004</v>
      </c>
      <c r="DE95">
        <v>90.754400000000004</v>
      </c>
      <c r="DF95">
        <v>89.962500000000006</v>
      </c>
      <c r="DG95">
        <v>88.187600000000003</v>
      </c>
      <c r="DH95">
        <v>89.933099999999996</v>
      </c>
      <c r="DI95">
        <v>89.652600000000007</v>
      </c>
      <c r="DJ95">
        <v>89.630499999999998</v>
      </c>
      <c r="DK95">
        <v>88.576899999999995</v>
      </c>
      <c r="DL95">
        <v>90.4709</v>
      </c>
      <c r="DM95">
        <v>88.494799999999998</v>
      </c>
      <c r="DN95">
        <v>88.377600000000001</v>
      </c>
      <c r="DO95">
        <v>89.768799999999999</v>
      </c>
      <c r="DP95">
        <v>88.605599999999995</v>
      </c>
      <c r="DQ95">
        <v>89.971699999999998</v>
      </c>
      <c r="DR95">
        <v>89.876000000000005</v>
      </c>
      <c r="DS95">
        <v>88.616399999999999</v>
      </c>
      <c r="DT95">
        <v>90.221000000000004</v>
      </c>
      <c r="DU95">
        <v>86.270399999999995</v>
      </c>
      <c r="DV95">
        <v>90.998599999999996</v>
      </c>
      <c r="DW95">
        <v>90.894800000000004</v>
      </c>
      <c r="DX95">
        <v>88.444100000000006</v>
      </c>
      <c r="DY95">
        <v>88.857100000000003</v>
      </c>
      <c r="DZ95">
        <v>89.166799999999995</v>
      </c>
      <c r="EA95">
        <v>87.999600000000001</v>
      </c>
      <c r="EB95">
        <v>90.535899999999998</v>
      </c>
      <c r="EC95">
        <v>90.534999999999997</v>
      </c>
      <c r="ED95">
        <v>91.008300000000006</v>
      </c>
      <c r="EE95">
        <v>87.515699999999995</v>
      </c>
      <c r="EF95">
        <v>91.223399999999998</v>
      </c>
      <c r="EG95">
        <v>88.5505</v>
      </c>
      <c r="EH95">
        <v>91.607699999999994</v>
      </c>
      <c r="EI95">
        <v>88.266599999999997</v>
      </c>
      <c r="EJ95">
        <v>89.152699999999996</v>
      </c>
      <c r="EK95">
        <v>88.516800000000003</v>
      </c>
      <c r="EL95">
        <v>89.215100000000007</v>
      </c>
      <c r="EM95">
        <v>86.908600000000007</v>
      </c>
      <c r="EN95">
        <v>89.727400000000003</v>
      </c>
      <c r="EO95">
        <v>90.938599999999994</v>
      </c>
      <c r="EP95">
        <v>91.631399999999999</v>
      </c>
      <c r="EQ95">
        <v>91.056200000000004</v>
      </c>
      <c r="ER95">
        <v>90.022599999999997</v>
      </c>
      <c r="ES95">
        <v>91.139700000000005</v>
      </c>
      <c r="ET95">
        <v>86.144300000000001</v>
      </c>
      <c r="EU95">
        <v>88.523499999999999</v>
      </c>
      <c r="EV95">
        <v>87.681799999999996</v>
      </c>
      <c r="EW95">
        <v>89.223799999999997</v>
      </c>
      <c r="EX95">
        <v>91.755300000000005</v>
      </c>
      <c r="EY95">
        <v>88.649299999999997</v>
      </c>
      <c r="EZ95">
        <v>87.959100000000007</v>
      </c>
      <c r="FA95">
        <v>86.917299999999997</v>
      </c>
      <c r="FB95">
        <v>86.917299999999997</v>
      </c>
      <c r="FC95">
        <v>86.917299999999997</v>
      </c>
      <c r="FD95">
        <v>77.235699999999994</v>
      </c>
      <c r="FE95">
        <v>80.479299999999995</v>
      </c>
      <c r="FF95">
        <v>86.606700000000004</v>
      </c>
      <c r="FG95">
        <v>86.368399999999994</v>
      </c>
      <c r="FH95">
        <v>85.649500000000003</v>
      </c>
      <c r="FI95">
        <v>86.128399999999999</v>
      </c>
      <c r="FJ95">
        <v>85.930400000000006</v>
      </c>
      <c r="FK95">
        <v>86.071399999999997</v>
      </c>
      <c r="FL95">
        <v>86.918599999999998</v>
      </c>
    </row>
    <row r="96" spans="1:168" x14ac:dyDescent="0.25">
      <c r="A96" t="s">
        <v>95</v>
      </c>
      <c r="CR96">
        <v>100</v>
      </c>
      <c r="CS96">
        <v>88.152299999999997</v>
      </c>
      <c r="CT96">
        <v>88.116500000000002</v>
      </c>
      <c r="CU96">
        <v>88.155600000000007</v>
      </c>
      <c r="CV96">
        <v>98.476399999999998</v>
      </c>
      <c r="CW96">
        <v>89.830699999999993</v>
      </c>
      <c r="CX96">
        <v>87.815299999999993</v>
      </c>
      <c r="CY96">
        <v>98.552400000000006</v>
      </c>
      <c r="CZ96">
        <v>89.586699999999993</v>
      </c>
      <c r="DA96">
        <v>88.217399999999998</v>
      </c>
      <c r="DB96">
        <v>89.354799999999997</v>
      </c>
      <c r="DC96">
        <v>88.216300000000004</v>
      </c>
      <c r="DD96">
        <v>88.144199999999998</v>
      </c>
      <c r="DE96">
        <v>88.805999999999997</v>
      </c>
      <c r="DF96">
        <v>88.989000000000004</v>
      </c>
      <c r="DG96">
        <v>87.051000000000002</v>
      </c>
      <c r="DH96">
        <v>87.287400000000005</v>
      </c>
      <c r="DI96">
        <v>87.055000000000007</v>
      </c>
      <c r="DJ96">
        <v>87.118099999999998</v>
      </c>
      <c r="DK96">
        <v>86.080399999999997</v>
      </c>
      <c r="DL96">
        <v>86.569900000000004</v>
      </c>
      <c r="DM96">
        <v>86.791399999999996</v>
      </c>
      <c r="DN96">
        <v>86.285399999999996</v>
      </c>
      <c r="DO96">
        <v>88.2821</v>
      </c>
      <c r="DP96">
        <v>88.172799999999995</v>
      </c>
      <c r="DQ96">
        <v>89.876999999999995</v>
      </c>
      <c r="DR96">
        <v>86.725499999999997</v>
      </c>
      <c r="DS96">
        <v>88.135300000000001</v>
      </c>
      <c r="DT96">
        <v>89.803899999999999</v>
      </c>
      <c r="DU96">
        <v>86.251400000000004</v>
      </c>
      <c r="DV96">
        <v>89.4148</v>
      </c>
      <c r="DW96">
        <v>90.102199999999996</v>
      </c>
      <c r="DX96">
        <v>89.184100000000001</v>
      </c>
      <c r="DY96">
        <v>88.879000000000005</v>
      </c>
      <c r="DZ96">
        <v>87.187100000000001</v>
      </c>
      <c r="EA96">
        <v>86.677400000000006</v>
      </c>
      <c r="EB96">
        <v>88.094800000000006</v>
      </c>
      <c r="EC96">
        <v>88.102999999999994</v>
      </c>
      <c r="ED96">
        <v>87.474299999999999</v>
      </c>
      <c r="EE96">
        <v>85.208100000000002</v>
      </c>
      <c r="EF96">
        <v>88.901700000000005</v>
      </c>
      <c r="EG96">
        <v>88.168000000000006</v>
      </c>
      <c r="EH96">
        <v>88.409199999999998</v>
      </c>
      <c r="EI96">
        <v>88.559200000000004</v>
      </c>
      <c r="EJ96">
        <v>88.788700000000006</v>
      </c>
      <c r="EK96">
        <v>89.200199999999995</v>
      </c>
      <c r="EL96">
        <v>89.716999999999999</v>
      </c>
      <c r="EM96">
        <v>86.859300000000005</v>
      </c>
      <c r="EN96">
        <v>88.370999999999995</v>
      </c>
      <c r="EO96">
        <v>88.627499999999998</v>
      </c>
      <c r="EP96">
        <v>88.599800000000002</v>
      </c>
      <c r="EQ96">
        <v>88.033299999999997</v>
      </c>
      <c r="ER96">
        <v>89.045900000000003</v>
      </c>
      <c r="ES96">
        <v>89.595200000000006</v>
      </c>
      <c r="ET96">
        <v>86.051900000000003</v>
      </c>
      <c r="EU96">
        <v>88.622500000000002</v>
      </c>
      <c r="EV96">
        <v>88.101600000000005</v>
      </c>
      <c r="EW96">
        <v>91.311099999999996</v>
      </c>
      <c r="EX96">
        <v>90.197199999999995</v>
      </c>
      <c r="EY96">
        <v>90.674400000000006</v>
      </c>
      <c r="EZ96">
        <v>87.836200000000005</v>
      </c>
      <c r="FA96">
        <v>86.867999999999995</v>
      </c>
      <c r="FB96">
        <v>86.867999999999995</v>
      </c>
      <c r="FC96">
        <v>86.867999999999995</v>
      </c>
      <c r="FD96">
        <v>76.141000000000005</v>
      </c>
      <c r="FE96">
        <v>80.475899999999996</v>
      </c>
      <c r="FF96">
        <v>86.549300000000002</v>
      </c>
      <c r="FG96">
        <v>86.484399999999994</v>
      </c>
      <c r="FH96">
        <v>85.138999999999996</v>
      </c>
      <c r="FI96">
        <v>86.333200000000005</v>
      </c>
      <c r="FJ96">
        <v>86.0137</v>
      </c>
      <c r="FK96">
        <v>86.016199999999998</v>
      </c>
      <c r="FL96">
        <v>86.869299999999996</v>
      </c>
    </row>
    <row r="97" spans="1:168" x14ac:dyDescent="0.25">
      <c r="A97" t="s">
        <v>96</v>
      </c>
      <c r="CS97">
        <v>100</v>
      </c>
      <c r="CT97">
        <v>99.891900000000007</v>
      </c>
      <c r="CU97">
        <v>99.891900000000007</v>
      </c>
      <c r="CV97">
        <v>87.967299999999994</v>
      </c>
      <c r="CW97">
        <v>87.575100000000006</v>
      </c>
      <c r="CX97">
        <v>86.510199999999998</v>
      </c>
      <c r="CY97">
        <v>87.945300000000003</v>
      </c>
      <c r="CZ97">
        <v>88.286299999999997</v>
      </c>
      <c r="DA97">
        <v>99.864999999999995</v>
      </c>
      <c r="DB97">
        <v>87.993300000000005</v>
      </c>
      <c r="DC97">
        <v>99.882800000000003</v>
      </c>
      <c r="DD97">
        <v>99.954999999999998</v>
      </c>
      <c r="DE97">
        <v>91.5655</v>
      </c>
      <c r="DF97">
        <v>87.090900000000005</v>
      </c>
      <c r="DG97">
        <v>87.0227</v>
      </c>
      <c r="DH97">
        <v>85.819299999999998</v>
      </c>
      <c r="DI97">
        <v>85.542599999999993</v>
      </c>
      <c r="DJ97">
        <v>85.614199999999997</v>
      </c>
      <c r="DK97">
        <v>94.0077</v>
      </c>
      <c r="DL97">
        <v>85.915599999999998</v>
      </c>
      <c r="DM97">
        <v>88.399500000000003</v>
      </c>
      <c r="DN97">
        <v>94.169799999999995</v>
      </c>
      <c r="DO97">
        <v>87.117999999999995</v>
      </c>
      <c r="DP97">
        <v>87.220600000000005</v>
      </c>
      <c r="DQ97">
        <v>87.607200000000006</v>
      </c>
      <c r="DR97">
        <v>85.339600000000004</v>
      </c>
      <c r="DS97">
        <v>87.165199999999999</v>
      </c>
      <c r="DT97">
        <v>88.358699999999999</v>
      </c>
      <c r="DU97">
        <v>85.055499999999995</v>
      </c>
      <c r="DV97">
        <v>87.8827</v>
      </c>
      <c r="DW97">
        <v>88.492500000000007</v>
      </c>
      <c r="DX97">
        <v>87.556399999999996</v>
      </c>
      <c r="DY97">
        <v>87.899500000000003</v>
      </c>
      <c r="DZ97">
        <v>87.637500000000003</v>
      </c>
      <c r="EA97">
        <v>85.161600000000007</v>
      </c>
      <c r="EB97">
        <v>85.763599999999997</v>
      </c>
      <c r="EC97">
        <v>85.725999999999999</v>
      </c>
      <c r="ED97">
        <v>86.688500000000005</v>
      </c>
      <c r="EE97">
        <v>87.453000000000003</v>
      </c>
      <c r="EF97">
        <v>87.055599999999998</v>
      </c>
      <c r="EG97">
        <v>91.721599999999995</v>
      </c>
      <c r="EH97">
        <v>88.514799999999994</v>
      </c>
      <c r="EI97">
        <v>87.793300000000002</v>
      </c>
      <c r="EJ97">
        <v>90.049499999999995</v>
      </c>
      <c r="EK97">
        <v>89.629400000000004</v>
      </c>
      <c r="EL97">
        <v>87.978999999999999</v>
      </c>
      <c r="EM97">
        <v>85.738</v>
      </c>
      <c r="EN97">
        <v>87.581800000000001</v>
      </c>
      <c r="EO97">
        <v>86.824200000000005</v>
      </c>
      <c r="EP97">
        <v>91.487200000000001</v>
      </c>
      <c r="EQ97">
        <v>86.219399999999993</v>
      </c>
      <c r="ER97">
        <v>87.195300000000003</v>
      </c>
      <c r="ES97">
        <v>87.599699999999999</v>
      </c>
      <c r="ET97">
        <v>87.930099999999996</v>
      </c>
      <c r="EU97">
        <v>87.9773</v>
      </c>
      <c r="EV97">
        <v>87.509299999999996</v>
      </c>
      <c r="EW97">
        <v>88.046599999999998</v>
      </c>
      <c r="EX97">
        <v>93.283199999999994</v>
      </c>
      <c r="EY97">
        <v>87.492900000000006</v>
      </c>
      <c r="EZ97">
        <v>86.340299999999999</v>
      </c>
      <c r="FA97">
        <v>85.736599999999996</v>
      </c>
      <c r="FB97">
        <v>85.736599999999996</v>
      </c>
      <c r="FC97">
        <v>85.736599999999996</v>
      </c>
      <c r="FD97">
        <v>78.975700000000003</v>
      </c>
      <c r="FE97">
        <v>79.186199999999999</v>
      </c>
      <c r="FF97">
        <v>85.304100000000005</v>
      </c>
      <c r="FG97">
        <v>85.773399999999995</v>
      </c>
      <c r="FH97">
        <v>85.145899999999997</v>
      </c>
      <c r="FI97">
        <v>85.013599999999997</v>
      </c>
      <c r="FJ97">
        <v>84.656300000000002</v>
      </c>
      <c r="FK97">
        <v>84.758300000000006</v>
      </c>
      <c r="FL97">
        <v>85.738</v>
      </c>
    </row>
    <row r="98" spans="1:168" x14ac:dyDescent="0.25">
      <c r="A98" t="s">
        <v>97</v>
      </c>
      <c r="CT98">
        <v>100</v>
      </c>
      <c r="CU98">
        <v>99.909899999999993</v>
      </c>
      <c r="CV98">
        <v>87.931700000000006</v>
      </c>
      <c r="CW98">
        <v>87.53</v>
      </c>
      <c r="CX98">
        <v>86.520499999999998</v>
      </c>
      <c r="CY98">
        <v>87.891300000000001</v>
      </c>
      <c r="CZ98">
        <v>88.250100000000003</v>
      </c>
      <c r="DA98">
        <v>99.846999999999994</v>
      </c>
      <c r="DB98">
        <v>87.985200000000006</v>
      </c>
      <c r="DC98">
        <v>99.972999999999999</v>
      </c>
      <c r="DD98">
        <v>99.936899999999994</v>
      </c>
      <c r="DE98">
        <v>91.547600000000003</v>
      </c>
      <c r="DF98">
        <v>87.073700000000002</v>
      </c>
      <c r="DG98">
        <v>86.969200000000001</v>
      </c>
      <c r="DH98">
        <v>85.811499999999995</v>
      </c>
      <c r="DI98">
        <v>85.534800000000004</v>
      </c>
      <c r="DJ98">
        <v>85.606399999999994</v>
      </c>
      <c r="DK98">
        <v>94.008200000000002</v>
      </c>
      <c r="DL98">
        <v>85.907899999999998</v>
      </c>
      <c r="DM98">
        <v>88.391599999999997</v>
      </c>
      <c r="DN98">
        <v>94.170299999999997</v>
      </c>
      <c r="DO98">
        <v>87.110100000000003</v>
      </c>
      <c r="DP98">
        <v>87.212400000000002</v>
      </c>
      <c r="DQ98">
        <v>87.5702</v>
      </c>
      <c r="DR98">
        <v>85.296000000000006</v>
      </c>
      <c r="DS98">
        <v>87.147599999999997</v>
      </c>
      <c r="DT98">
        <v>88.330600000000004</v>
      </c>
      <c r="DU98">
        <v>85.028700000000001</v>
      </c>
      <c r="DV98">
        <v>87.874499999999998</v>
      </c>
      <c r="DW98">
        <v>88.474400000000003</v>
      </c>
      <c r="DX98">
        <v>87.528800000000004</v>
      </c>
      <c r="DY98">
        <v>87.881399999999999</v>
      </c>
      <c r="DZ98">
        <v>87.6023</v>
      </c>
      <c r="EA98">
        <v>85.144499999999994</v>
      </c>
      <c r="EB98">
        <v>85.773899999999998</v>
      </c>
      <c r="EC98">
        <v>85.7363</v>
      </c>
      <c r="ED98">
        <v>86.689800000000005</v>
      </c>
      <c r="EE98">
        <v>87.445300000000003</v>
      </c>
      <c r="EF98">
        <v>87.0381</v>
      </c>
      <c r="EG98">
        <v>91.740700000000004</v>
      </c>
      <c r="EH98">
        <v>88.497399999999999</v>
      </c>
      <c r="EI98">
        <v>87.775599999999997</v>
      </c>
      <c r="EJ98">
        <v>90.068799999999996</v>
      </c>
      <c r="EK98">
        <v>89.639600000000002</v>
      </c>
      <c r="EL98">
        <v>87.960999999999999</v>
      </c>
      <c r="EM98">
        <v>85.729699999999994</v>
      </c>
      <c r="EN98">
        <v>87.5642</v>
      </c>
      <c r="EO98">
        <v>86.825400000000002</v>
      </c>
      <c r="EP98">
        <v>91.450299999999999</v>
      </c>
      <c r="EQ98">
        <v>86.211600000000004</v>
      </c>
      <c r="ER98">
        <v>87.178100000000001</v>
      </c>
      <c r="ES98">
        <v>87.563400000000001</v>
      </c>
      <c r="ET98">
        <v>87.949299999999994</v>
      </c>
      <c r="EU98">
        <v>87.959500000000006</v>
      </c>
      <c r="EV98">
        <v>87.482600000000005</v>
      </c>
      <c r="EW98">
        <v>88.038200000000003</v>
      </c>
      <c r="EX98">
        <v>93.264700000000005</v>
      </c>
      <c r="EY98">
        <v>87.475300000000004</v>
      </c>
      <c r="EZ98">
        <v>86.322900000000004</v>
      </c>
      <c r="FA98">
        <v>85.728300000000004</v>
      </c>
      <c r="FB98">
        <v>85.728300000000004</v>
      </c>
      <c r="FC98">
        <v>85.728300000000004</v>
      </c>
      <c r="FD98">
        <v>78.985799999999998</v>
      </c>
      <c r="FE98">
        <v>79.169700000000006</v>
      </c>
      <c r="FF98">
        <v>85.286600000000007</v>
      </c>
      <c r="FG98">
        <v>85.755899999999997</v>
      </c>
      <c r="FH98">
        <v>85.119500000000002</v>
      </c>
      <c r="FI98">
        <v>84.9696</v>
      </c>
      <c r="FJ98">
        <v>84.6036</v>
      </c>
      <c r="FK98">
        <v>84.714600000000004</v>
      </c>
      <c r="FL98">
        <v>85.729699999999994</v>
      </c>
    </row>
    <row r="99" spans="1:168" x14ac:dyDescent="0.25">
      <c r="A99" t="s">
        <v>98</v>
      </c>
      <c r="CU99">
        <v>100</v>
      </c>
      <c r="CV99">
        <v>87.979799999999997</v>
      </c>
      <c r="CW99">
        <v>87.56</v>
      </c>
      <c r="CX99">
        <v>86.531999999999996</v>
      </c>
      <c r="CY99">
        <v>87.939400000000006</v>
      </c>
      <c r="CZ99">
        <v>88.280199999999994</v>
      </c>
      <c r="DA99">
        <v>99.846999999999994</v>
      </c>
      <c r="DB99">
        <v>87.996700000000004</v>
      </c>
      <c r="DC99">
        <v>99.891800000000003</v>
      </c>
      <c r="DD99">
        <v>99.927999999999997</v>
      </c>
      <c r="DE99">
        <v>91.558499999999995</v>
      </c>
      <c r="DF99">
        <v>87.0852</v>
      </c>
      <c r="DG99">
        <v>87.017099999999999</v>
      </c>
      <c r="DH99">
        <v>85.8232</v>
      </c>
      <c r="DI99">
        <v>85.546599999999998</v>
      </c>
      <c r="DJ99">
        <v>85.618099999999998</v>
      </c>
      <c r="DK99">
        <v>94.000399999999999</v>
      </c>
      <c r="DL99">
        <v>85.919399999999996</v>
      </c>
      <c r="DM99">
        <v>88.393699999999995</v>
      </c>
      <c r="DN99">
        <v>94.171300000000002</v>
      </c>
      <c r="DO99">
        <v>87.139899999999997</v>
      </c>
      <c r="DP99">
        <v>87.252499999999998</v>
      </c>
      <c r="DQ99">
        <v>87.582099999999997</v>
      </c>
      <c r="DR99">
        <v>85.316599999999994</v>
      </c>
      <c r="DS99">
        <v>87.197100000000006</v>
      </c>
      <c r="DT99">
        <v>88.342600000000004</v>
      </c>
      <c r="DU99">
        <v>85.040899999999993</v>
      </c>
      <c r="DV99">
        <v>87.886099999999999</v>
      </c>
      <c r="DW99">
        <v>88.486199999999997</v>
      </c>
      <c r="DX99">
        <v>87.540800000000004</v>
      </c>
      <c r="DY99">
        <v>87.883700000000005</v>
      </c>
      <c r="DZ99">
        <v>87.613600000000005</v>
      </c>
      <c r="EA99">
        <v>85.147199999999998</v>
      </c>
      <c r="EB99">
        <v>85.785600000000002</v>
      </c>
      <c r="EC99">
        <v>85.748000000000005</v>
      </c>
      <c r="ED99">
        <v>86.701300000000003</v>
      </c>
      <c r="EE99">
        <v>87.473799999999997</v>
      </c>
      <c r="EF99">
        <v>87.049899999999994</v>
      </c>
      <c r="EG99">
        <v>91.7697</v>
      </c>
      <c r="EH99">
        <v>88.508700000000005</v>
      </c>
      <c r="EI99">
        <v>87.796800000000005</v>
      </c>
      <c r="EJ99">
        <v>90.070599999999999</v>
      </c>
      <c r="EK99">
        <v>89.650700000000001</v>
      </c>
      <c r="EL99">
        <v>87.953800000000001</v>
      </c>
      <c r="EM99">
        <v>85.712900000000005</v>
      </c>
      <c r="EN99">
        <v>87.5852</v>
      </c>
      <c r="EO99">
        <v>86.837199999999996</v>
      </c>
      <c r="EP99">
        <v>91.470799999999997</v>
      </c>
      <c r="EQ99">
        <v>86.223100000000002</v>
      </c>
      <c r="ER99">
        <v>87.189599999999999</v>
      </c>
      <c r="ES99">
        <v>87.575100000000006</v>
      </c>
      <c r="ET99">
        <v>87.987700000000004</v>
      </c>
      <c r="EU99">
        <v>87.980699999999999</v>
      </c>
      <c r="EV99">
        <v>87.522000000000006</v>
      </c>
      <c r="EW99">
        <v>88.05</v>
      </c>
      <c r="EX99">
        <v>93.247</v>
      </c>
      <c r="EY99">
        <v>87.487099999999998</v>
      </c>
      <c r="EZ99">
        <v>86.316100000000006</v>
      </c>
      <c r="FA99">
        <v>85.711500000000001</v>
      </c>
      <c r="FB99">
        <v>85.711500000000001</v>
      </c>
      <c r="FC99">
        <v>85.711500000000001</v>
      </c>
      <c r="FD99">
        <v>78.9726</v>
      </c>
      <c r="FE99">
        <v>79.155199999999994</v>
      </c>
      <c r="FF99">
        <v>85.28</v>
      </c>
      <c r="FG99">
        <v>85.768000000000001</v>
      </c>
      <c r="FH99">
        <v>85.113100000000003</v>
      </c>
      <c r="FI99">
        <v>84.990499999999997</v>
      </c>
      <c r="FJ99">
        <v>84.624399999999994</v>
      </c>
      <c r="FK99">
        <v>84.735399999999998</v>
      </c>
      <c r="FL99">
        <v>85.712900000000005</v>
      </c>
    </row>
    <row r="100" spans="1:168" x14ac:dyDescent="0.25">
      <c r="A100" t="s">
        <v>99</v>
      </c>
      <c r="CV100">
        <v>100</v>
      </c>
      <c r="CW100">
        <v>89.379900000000006</v>
      </c>
      <c r="CX100">
        <v>87.778300000000002</v>
      </c>
      <c r="CY100">
        <v>99.915700000000001</v>
      </c>
      <c r="CZ100">
        <v>88.971299999999999</v>
      </c>
      <c r="DA100">
        <v>87.9589</v>
      </c>
      <c r="DB100">
        <v>88.734499999999997</v>
      </c>
      <c r="DC100">
        <v>88.030900000000003</v>
      </c>
      <c r="DD100">
        <v>87.959199999999996</v>
      </c>
      <c r="DE100">
        <v>88.601900000000001</v>
      </c>
      <c r="DF100">
        <v>89.012500000000003</v>
      </c>
      <c r="DG100">
        <v>87.091099999999997</v>
      </c>
      <c r="DH100">
        <v>87.233800000000002</v>
      </c>
      <c r="DI100">
        <v>87.002099999999999</v>
      </c>
      <c r="DJ100">
        <v>87.055800000000005</v>
      </c>
      <c r="DK100">
        <v>86.086799999999997</v>
      </c>
      <c r="DL100">
        <v>86.647800000000004</v>
      </c>
      <c r="DM100">
        <v>86.712599999999995</v>
      </c>
      <c r="DN100">
        <v>86.3</v>
      </c>
      <c r="DO100">
        <v>88.196299999999994</v>
      </c>
      <c r="DP100">
        <v>88.084699999999998</v>
      </c>
      <c r="DQ100">
        <v>89.557599999999994</v>
      </c>
      <c r="DR100">
        <v>86.537199999999999</v>
      </c>
      <c r="DS100">
        <v>88.047300000000007</v>
      </c>
      <c r="DT100">
        <v>89.486800000000002</v>
      </c>
      <c r="DU100">
        <v>86.123099999999994</v>
      </c>
      <c r="DV100">
        <v>89.475200000000001</v>
      </c>
      <c r="DW100">
        <v>89.632900000000006</v>
      </c>
      <c r="DX100">
        <v>88.923699999999997</v>
      </c>
      <c r="DY100">
        <v>88.589699999999993</v>
      </c>
      <c r="DZ100">
        <v>87.115300000000005</v>
      </c>
      <c r="EA100">
        <v>86.512200000000007</v>
      </c>
      <c r="EB100">
        <v>87.964100000000002</v>
      </c>
      <c r="EC100">
        <v>87.953699999999998</v>
      </c>
      <c r="ED100">
        <v>87.5779</v>
      </c>
      <c r="EE100">
        <v>84.976799999999997</v>
      </c>
      <c r="EF100">
        <v>88.562399999999997</v>
      </c>
      <c r="EG100">
        <v>87.886399999999995</v>
      </c>
      <c r="EH100">
        <v>88.312799999999996</v>
      </c>
      <c r="EI100">
        <v>88.507999999999996</v>
      </c>
      <c r="EJ100">
        <v>88.532399999999996</v>
      </c>
      <c r="EK100">
        <v>88.827100000000002</v>
      </c>
      <c r="EL100">
        <v>89.445999999999998</v>
      </c>
      <c r="EM100">
        <v>86.653300000000002</v>
      </c>
      <c r="EN100">
        <v>88.311599999999999</v>
      </c>
      <c r="EO100">
        <v>88.357500000000002</v>
      </c>
      <c r="EP100">
        <v>88.481499999999997</v>
      </c>
      <c r="EQ100">
        <v>87.977099999999993</v>
      </c>
      <c r="ER100">
        <v>88.881600000000006</v>
      </c>
      <c r="ES100">
        <v>89.4636</v>
      </c>
      <c r="ET100">
        <v>86.030799999999999</v>
      </c>
      <c r="EU100">
        <v>88.512900000000002</v>
      </c>
      <c r="EV100">
        <v>87.948800000000006</v>
      </c>
      <c r="EW100">
        <v>91.075100000000006</v>
      </c>
      <c r="EX100">
        <v>89.993200000000002</v>
      </c>
      <c r="EY100">
        <v>90.365600000000001</v>
      </c>
      <c r="EZ100">
        <v>87.464299999999994</v>
      </c>
      <c r="FA100">
        <v>86.662000000000006</v>
      </c>
      <c r="FB100">
        <v>86.662000000000006</v>
      </c>
      <c r="FC100">
        <v>86.662000000000006</v>
      </c>
      <c r="FD100">
        <v>76.361500000000007</v>
      </c>
      <c r="FE100">
        <v>80.260400000000004</v>
      </c>
      <c r="FF100">
        <v>86.351799999999997</v>
      </c>
      <c r="FG100">
        <v>86.307400000000001</v>
      </c>
      <c r="FH100">
        <v>84.923299999999998</v>
      </c>
      <c r="FI100">
        <v>85.912800000000004</v>
      </c>
      <c r="FJ100">
        <v>85.624899999999997</v>
      </c>
      <c r="FK100">
        <v>85.627600000000001</v>
      </c>
      <c r="FL100">
        <v>86.663300000000007</v>
      </c>
    </row>
    <row r="101" spans="1:168" x14ac:dyDescent="0.25">
      <c r="A101" t="s">
        <v>100</v>
      </c>
      <c r="CW101">
        <v>100</v>
      </c>
      <c r="CX101">
        <v>89.807699999999997</v>
      </c>
      <c r="CY101">
        <v>89.328400000000002</v>
      </c>
      <c r="CZ101">
        <v>90.761300000000006</v>
      </c>
      <c r="DA101">
        <v>87.631500000000003</v>
      </c>
      <c r="DB101">
        <v>90.369799999999998</v>
      </c>
      <c r="DC101">
        <v>87.620199999999997</v>
      </c>
      <c r="DD101">
        <v>87.557699999999997</v>
      </c>
      <c r="DE101">
        <v>88.793000000000006</v>
      </c>
      <c r="DF101">
        <v>90.500399999999999</v>
      </c>
      <c r="DG101">
        <v>92.690200000000004</v>
      </c>
      <c r="DH101">
        <v>87.7654</v>
      </c>
      <c r="DI101">
        <v>87.552499999999995</v>
      </c>
      <c r="DJ101">
        <v>87.690200000000004</v>
      </c>
      <c r="DK101">
        <v>87.236400000000003</v>
      </c>
      <c r="DL101">
        <v>90.032200000000003</v>
      </c>
      <c r="DM101">
        <v>92.759500000000003</v>
      </c>
      <c r="DN101">
        <v>86.976699999999994</v>
      </c>
      <c r="DO101">
        <v>88.606300000000005</v>
      </c>
      <c r="DP101">
        <v>89.610799999999998</v>
      </c>
      <c r="DQ101">
        <v>88.447599999999994</v>
      </c>
      <c r="DR101">
        <v>87.961699999999993</v>
      </c>
      <c r="DS101">
        <v>89.592399999999998</v>
      </c>
      <c r="DT101">
        <v>89.922799999999995</v>
      </c>
      <c r="DU101">
        <v>86.088300000000004</v>
      </c>
      <c r="DV101">
        <v>89.920500000000004</v>
      </c>
      <c r="DW101">
        <v>89.599100000000007</v>
      </c>
      <c r="DX101">
        <v>89.270200000000003</v>
      </c>
      <c r="DY101">
        <v>88.865799999999993</v>
      </c>
      <c r="DZ101">
        <v>87.572299999999998</v>
      </c>
      <c r="EA101">
        <v>87.200400000000002</v>
      </c>
      <c r="EB101">
        <v>89.077200000000005</v>
      </c>
      <c r="EC101">
        <v>89.057599999999994</v>
      </c>
      <c r="ED101">
        <v>88.7684</v>
      </c>
      <c r="EE101">
        <v>87.771199999999993</v>
      </c>
      <c r="EF101">
        <v>89.042900000000003</v>
      </c>
      <c r="EG101">
        <v>87.073700000000002</v>
      </c>
      <c r="EH101">
        <v>90.695700000000002</v>
      </c>
      <c r="EI101">
        <v>89.555999999999997</v>
      </c>
      <c r="EJ101">
        <v>91.005700000000004</v>
      </c>
      <c r="EK101">
        <v>89.358900000000006</v>
      </c>
      <c r="EL101">
        <v>90.559399999999997</v>
      </c>
      <c r="EM101">
        <v>87.042599999999993</v>
      </c>
      <c r="EN101">
        <v>89.114800000000002</v>
      </c>
      <c r="EO101">
        <v>88.825000000000003</v>
      </c>
      <c r="EP101">
        <v>90.025099999999995</v>
      </c>
      <c r="EQ101">
        <v>88.807500000000005</v>
      </c>
      <c r="ER101">
        <v>87.561300000000003</v>
      </c>
      <c r="ES101">
        <v>92.994799999999998</v>
      </c>
      <c r="ET101">
        <v>86.581900000000005</v>
      </c>
      <c r="EU101">
        <v>90.116699999999994</v>
      </c>
      <c r="EV101">
        <v>88.506600000000006</v>
      </c>
      <c r="EW101">
        <v>89.709500000000006</v>
      </c>
      <c r="EX101">
        <v>89.091099999999997</v>
      </c>
      <c r="EY101">
        <v>89.014399999999995</v>
      </c>
      <c r="EZ101">
        <v>88.185699999999997</v>
      </c>
      <c r="FA101">
        <v>87.051400000000001</v>
      </c>
      <c r="FB101">
        <v>87.051400000000001</v>
      </c>
      <c r="FC101">
        <v>87.051400000000001</v>
      </c>
      <c r="FD101">
        <v>77.258300000000006</v>
      </c>
      <c r="FE101">
        <v>80.710499999999996</v>
      </c>
      <c r="FF101">
        <v>86.434600000000003</v>
      </c>
      <c r="FG101">
        <v>86.765699999999995</v>
      </c>
      <c r="FH101">
        <v>86.378699999999995</v>
      </c>
      <c r="FI101">
        <v>87.573400000000007</v>
      </c>
      <c r="FJ101">
        <v>87.503500000000003</v>
      </c>
      <c r="FK101">
        <v>87.552000000000007</v>
      </c>
      <c r="FL101">
        <v>87.052700000000002</v>
      </c>
    </row>
    <row r="102" spans="1:168" x14ac:dyDescent="0.25">
      <c r="A102" t="s">
        <v>101</v>
      </c>
      <c r="CX102">
        <v>100</v>
      </c>
      <c r="CY102">
        <v>87.737799999999993</v>
      </c>
      <c r="CZ102">
        <v>93.654499999999999</v>
      </c>
      <c r="DA102">
        <v>86.593599999999995</v>
      </c>
      <c r="DB102">
        <v>93.440200000000004</v>
      </c>
      <c r="DC102">
        <v>86.626199999999997</v>
      </c>
      <c r="DD102">
        <v>86.511499999999998</v>
      </c>
      <c r="DE102">
        <v>89.383700000000005</v>
      </c>
      <c r="DF102">
        <v>89.921599999999998</v>
      </c>
      <c r="DG102">
        <v>88.149600000000007</v>
      </c>
      <c r="DH102">
        <v>92.495199999999997</v>
      </c>
      <c r="DI102">
        <v>92.226699999999994</v>
      </c>
      <c r="DJ102">
        <v>92.267600000000002</v>
      </c>
      <c r="DK102">
        <v>87.274000000000001</v>
      </c>
      <c r="DL102">
        <v>93.726299999999995</v>
      </c>
      <c r="DM102">
        <v>88.397800000000004</v>
      </c>
      <c r="DN102">
        <v>87.01</v>
      </c>
      <c r="DO102">
        <v>92.638900000000007</v>
      </c>
      <c r="DP102">
        <v>88.056200000000004</v>
      </c>
      <c r="DQ102">
        <v>89.239199999999997</v>
      </c>
      <c r="DR102">
        <v>88.961200000000005</v>
      </c>
      <c r="DS102">
        <v>88.047799999999995</v>
      </c>
      <c r="DT102">
        <v>89.465900000000005</v>
      </c>
      <c r="DU102">
        <v>84.986699999999999</v>
      </c>
      <c r="DV102">
        <v>95.906099999999995</v>
      </c>
      <c r="DW102">
        <v>89.378699999999995</v>
      </c>
      <c r="DX102">
        <v>87.877899999999997</v>
      </c>
      <c r="DY102">
        <v>87.700900000000004</v>
      </c>
      <c r="DZ102">
        <v>92.330200000000005</v>
      </c>
      <c r="EA102">
        <v>86.942800000000005</v>
      </c>
      <c r="EB102">
        <v>93.946299999999994</v>
      </c>
      <c r="EC102">
        <v>93.963999999999999</v>
      </c>
      <c r="ED102">
        <v>93.948300000000003</v>
      </c>
      <c r="EE102">
        <v>87.358099999999993</v>
      </c>
      <c r="EF102">
        <v>93.3673</v>
      </c>
      <c r="EG102">
        <v>86.351100000000002</v>
      </c>
      <c r="EH102">
        <v>91.028000000000006</v>
      </c>
      <c r="EI102">
        <v>88.082999999999998</v>
      </c>
      <c r="EJ102">
        <v>87.557599999999994</v>
      </c>
      <c r="EK102">
        <v>86.678399999999996</v>
      </c>
      <c r="EL102">
        <v>88.099599999999995</v>
      </c>
      <c r="EM102">
        <v>85.995500000000007</v>
      </c>
      <c r="EN102">
        <v>88.505600000000001</v>
      </c>
      <c r="EO102">
        <v>93.096599999999995</v>
      </c>
      <c r="EP102">
        <v>90.3964</v>
      </c>
      <c r="EQ102">
        <v>93.389099999999999</v>
      </c>
      <c r="ER102">
        <v>91.710599999999999</v>
      </c>
      <c r="ES102">
        <v>89.188900000000004</v>
      </c>
      <c r="ET102">
        <v>85.676599999999993</v>
      </c>
      <c r="EU102">
        <v>87.725200000000001</v>
      </c>
      <c r="EV102">
        <v>87.203400000000002</v>
      </c>
      <c r="EW102">
        <v>88.804299999999998</v>
      </c>
      <c r="EX102">
        <v>89.428799999999995</v>
      </c>
      <c r="EY102">
        <v>88.403300000000002</v>
      </c>
      <c r="EZ102">
        <v>86.852699999999999</v>
      </c>
      <c r="FA102">
        <v>86.003900000000002</v>
      </c>
      <c r="FB102">
        <v>86.003900000000002</v>
      </c>
      <c r="FC102">
        <v>86.003900000000002</v>
      </c>
      <c r="FD102">
        <v>76.713399999999993</v>
      </c>
      <c r="FE102">
        <v>80.785200000000003</v>
      </c>
      <c r="FF102">
        <v>85.189099999999996</v>
      </c>
      <c r="FG102">
        <v>85.7089</v>
      </c>
      <c r="FH102">
        <v>85.051100000000005</v>
      </c>
      <c r="FI102">
        <v>85.513300000000001</v>
      </c>
      <c r="FJ102">
        <v>85.350099999999998</v>
      </c>
      <c r="FK102">
        <v>85.488799999999998</v>
      </c>
      <c r="FL102">
        <v>86.005300000000005</v>
      </c>
    </row>
    <row r="103" spans="1:168" x14ac:dyDescent="0.25">
      <c r="A103" t="s">
        <v>102</v>
      </c>
      <c r="CY103">
        <v>100</v>
      </c>
      <c r="CZ103">
        <v>88.929000000000002</v>
      </c>
      <c r="DA103">
        <v>87.936899999999994</v>
      </c>
      <c r="DB103">
        <v>88.730400000000003</v>
      </c>
      <c r="DC103">
        <v>87.990399999999994</v>
      </c>
      <c r="DD103">
        <v>87.937200000000004</v>
      </c>
      <c r="DE103">
        <v>88.550200000000004</v>
      </c>
      <c r="DF103">
        <v>88.9709</v>
      </c>
      <c r="DG103">
        <v>87.059899999999999</v>
      </c>
      <c r="DH103">
        <v>87.221199999999996</v>
      </c>
      <c r="DI103">
        <v>86.989599999999996</v>
      </c>
      <c r="DJ103">
        <v>87.033900000000003</v>
      </c>
      <c r="DK103">
        <v>86.056700000000006</v>
      </c>
      <c r="DL103">
        <v>86.608099999999993</v>
      </c>
      <c r="DM103">
        <v>86.700299999999999</v>
      </c>
      <c r="DN103">
        <v>86.2881</v>
      </c>
      <c r="DO103">
        <v>88.155199999999994</v>
      </c>
      <c r="DP103">
        <v>88.051900000000003</v>
      </c>
      <c r="DQ103">
        <v>89.514099999999999</v>
      </c>
      <c r="DR103">
        <v>86.497600000000006</v>
      </c>
      <c r="DS103">
        <v>88.014600000000002</v>
      </c>
      <c r="DT103">
        <v>89.452200000000005</v>
      </c>
      <c r="DU103">
        <v>86.091399999999993</v>
      </c>
      <c r="DV103">
        <v>89.442099999999996</v>
      </c>
      <c r="DW103">
        <v>89.598799999999997</v>
      </c>
      <c r="DX103">
        <v>88.89</v>
      </c>
      <c r="DY103">
        <v>88.575599999999994</v>
      </c>
      <c r="DZ103">
        <v>87.075000000000003</v>
      </c>
      <c r="EA103">
        <v>86.480900000000005</v>
      </c>
      <c r="EB103">
        <v>87.923400000000001</v>
      </c>
      <c r="EC103">
        <v>87.912999999999997</v>
      </c>
      <c r="ED103">
        <v>87.537199999999999</v>
      </c>
      <c r="EE103">
        <v>84.912199999999999</v>
      </c>
      <c r="EF103">
        <v>88.52</v>
      </c>
      <c r="EG103">
        <v>87.901399999999995</v>
      </c>
      <c r="EH103">
        <v>88.271299999999997</v>
      </c>
      <c r="EI103">
        <v>88.445899999999995</v>
      </c>
      <c r="EJ103">
        <v>88.481700000000004</v>
      </c>
      <c r="EK103">
        <v>88.775800000000004</v>
      </c>
      <c r="EL103">
        <v>89.431600000000003</v>
      </c>
      <c r="EM103">
        <v>86.620099999999994</v>
      </c>
      <c r="EN103">
        <v>88.26</v>
      </c>
      <c r="EO103">
        <v>88.315399999999997</v>
      </c>
      <c r="EP103">
        <v>88.448599999999999</v>
      </c>
      <c r="EQ103">
        <v>87.964200000000005</v>
      </c>
      <c r="ER103">
        <v>88.886799999999994</v>
      </c>
      <c r="ES103">
        <v>89.459100000000007</v>
      </c>
      <c r="ET103">
        <v>85.991100000000003</v>
      </c>
      <c r="EU103">
        <v>88.470100000000002</v>
      </c>
      <c r="EV103">
        <v>87.926100000000005</v>
      </c>
      <c r="EW103">
        <v>91.040700000000001</v>
      </c>
      <c r="EX103">
        <v>89.959199999999996</v>
      </c>
      <c r="EY103">
        <v>90.312700000000007</v>
      </c>
      <c r="EZ103">
        <v>87.432100000000005</v>
      </c>
      <c r="FA103">
        <v>86.628699999999995</v>
      </c>
      <c r="FB103">
        <v>86.628699999999995</v>
      </c>
      <c r="FC103">
        <v>86.628699999999995</v>
      </c>
      <c r="FD103">
        <v>76.337400000000002</v>
      </c>
      <c r="FE103">
        <v>80.232200000000006</v>
      </c>
      <c r="FF103">
        <v>86.319800000000001</v>
      </c>
      <c r="FG103">
        <v>86.275599999999997</v>
      </c>
      <c r="FH103">
        <v>84.892700000000005</v>
      </c>
      <c r="FI103">
        <v>85.854500000000002</v>
      </c>
      <c r="FJ103">
        <v>85.5672</v>
      </c>
      <c r="FK103">
        <v>85.569900000000004</v>
      </c>
      <c r="FL103">
        <v>86.630099999999999</v>
      </c>
    </row>
    <row r="104" spans="1:168" x14ac:dyDescent="0.25">
      <c r="A104" t="s">
        <v>103</v>
      </c>
      <c r="CZ104">
        <v>100</v>
      </c>
      <c r="DA104">
        <v>88.370599999999996</v>
      </c>
      <c r="DB104">
        <v>99.472399999999993</v>
      </c>
      <c r="DC104">
        <v>88.369699999999995</v>
      </c>
      <c r="DD104">
        <v>88.259399999999999</v>
      </c>
      <c r="DE104">
        <v>90.190600000000003</v>
      </c>
      <c r="DF104">
        <v>89.988600000000005</v>
      </c>
      <c r="DG104">
        <v>88.994699999999995</v>
      </c>
      <c r="DH104">
        <v>94.345299999999995</v>
      </c>
      <c r="DI104">
        <v>94.074399999999997</v>
      </c>
      <c r="DJ104">
        <v>94.134299999999996</v>
      </c>
      <c r="DK104">
        <v>87.402900000000002</v>
      </c>
      <c r="DL104">
        <v>94.308800000000005</v>
      </c>
      <c r="DM104">
        <v>88.913700000000006</v>
      </c>
      <c r="DN104">
        <v>87.643100000000004</v>
      </c>
      <c r="DO104">
        <v>94.119900000000001</v>
      </c>
      <c r="DP104">
        <v>89.593500000000006</v>
      </c>
      <c r="DQ104">
        <v>91.391099999999994</v>
      </c>
      <c r="DR104">
        <v>90.2072</v>
      </c>
      <c r="DS104">
        <v>89.584800000000001</v>
      </c>
      <c r="DT104">
        <v>91.011200000000002</v>
      </c>
      <c r="DU104">
        <v>85.9803</v>
      </c>
      <c r="DV104">
        <v>93.802599999999998</v>
      </c>
      <c r="DW104">
        <v>91.738699999999994</v>
      </c>
      <c r="DX104">
        <v>90.523600000000002</v>
      </c>
      <c r="DY104">
        <v>90.388300000000001</v>
      </c>
      <c r="DZ104">
        <v>93.528999999999996</v>
      </c>
      <c r="EA104">
        <v>87.391300000000001</v>
      </c>
      <c r="EB104">
        <v>95.293599999999998</v>
      </c>
      <c r="EC104">
        <v>95.311899999999994</v>
      </c>
      <c r="ED104">
        <v>95.358099999999993</v>
      </c>
      <c r="EE104">
        <v>87.0886</v>
      </c>
      <c r="EF104">
        <v>95.6374</v>
      </c>
      <c r="EG104">
        <v>89.328000000000003</v>
      </c>
      <c r="EH104">
        <v>91.614900000000006</v>
      </c>
      <c r="EI104">
        <v>90.528499999999994</v>
      </c>
      <c r="EJ104">
        <v>89.321299999999994</v>
      </c>
      <c r="EK104">
        <v>88.784700000000001</v>
      </c>
      <c r="EL104">
        <v>90.203999999999994</v>
      </c>
      <c r="EM104">
        <v>87.903400000000005</v>
      </c>
      <c r="EN104">
        <v>90.583600000000004</v>
      </c>
      <c r="EO104">
        <v>95.357799999999997</v>
      </c>
      <c r="EP104">
        <v>91.502600000000001</v>
      </c>
      <c r="EQ104">
        <v>95.378900000000002</v>
      </c>
      <c r="ER104">
        <v>94.296300000000002</v>
      </c>
      <c r="ES104">
        <v>89.673299999999998</v>
      </c>
      <c r="ET104">
        <v>88.131100000000004</v>
      </c>
      <c r="EU104">
        <v>89.593599999999995</v>
      </c>
      <c r="EV104">
        <v>89.479799999999997</v>
      </c>
      <c r="EW104">
        <v>89.232100000000003</v>
      </c>
      <c r="EX104">
        <v>91.073400000000007</v>
      </c>
      <c r="EY104">
        <v>89.186599999999999</v>
      </c>
      <c r="EZ104">
        <v>87.284700000000001</v>
      </c>
      <c r="FA104">
        <v>87.912300000000002</v>
      </c>
      <c r="FB104">
        <v>87.912300000000002</v>
      </c>
      <c r="FC104">
        <v>87.912300000000002</v>
      </c>
      <c r="FD104">
        <v>77.826899999999995</v>
      </c>
      <c r="FE104">
        <v>81.118099999999998</v>
      </c>
      <c r="FF104">
        <v>87.317700000000002</v>
      </c>
      <c r="FG104">
        <v>86.5959</v>
      </c>
      <c r="FH104">
        <v>86.332800000000006</v>
      </c>
      <c r="FI104">
        <v>86.354699999999994</v>
      </c>
      <c r="FJ104">
        <v>86.0595</v>
      </c>
      <c r="FK104">
        <v>86.1648</v>
      </c>
      <c r="FL104">
        <v>87.903400000000005</v>
      </c>
    </row>
    <row r="105" spans="1:168" x14ac:dyDescent="0.25">
      <c r="A105" t="s">
        <v>104</v>
      </c>
      <c r="DA105">
        <v>100</v>
      </c>
      <c r="DB105">
        <v>88.0959</v>
      </c>
      <c r="DC105">
        <v>99.837800000000001</v>
      </c>
      <c r="DD105">
        <v>99.91</v>
      </c>
      <c r="DE105">
        <v>91.507199999999997</v>
      </c>
      <c r="DF105">
        <v>87.028199999999998</v>
      </c>
      <c r="DG105">
        <v>86.924099999999996</v>
      </c>
      <c r="DH105">
        <v>85.803700000000006</v>
      </c>
      <c r="DI105">
        <v>85.527199999999993</v>
      </c>
      <c r="DJ105">
        <v>85.589600000000004</v>
      </c>
      <c r="DK105">
        <v>93.994600000000005</v>
      </c>
      <c r="DL105">
        <v>85.927000000000007</v>
      </c>
      <c r="DM105">
        <v>88.390900000000002</v>
      </c>
      <c r="DN105">
        <v>94.156700000000001</v>
      </c>
      <c r="DO105">
        <v>87.092100000000002</v>
      </c>
      <c r="DP105">
        <v>87.156000000000006</v>
      </c>
      <c r="DQ105">
        <v>87.513099999999994</v>
      </c>
      <c r="DR105">
        <v>85.333500000000001</v>
      </c>
      <c r="DS105">
        <v>87.100700000000003</v>
      </c>
      <c r="DT105">
        <v>88.281199999999998</v>
      </c>
      <c r="DU105">
        <v>84.964699999999993</v>
      </c>
      <c r="DV105">
        <v>87.855599999999995</v>
      </c>
      <c r="DW105">
        <v>88.416200000000003</v>
      </c>
      <c r="DX105">
        <v>87.5</v>
      </c>
      <c r="DY105">
        <v>87.8523</v>
      </c>
      <c r="DZ105">
        <v>87.593100000000007</v>
      </c>
      <c r="EA105">
        <v>85.100099999999998</v>
      </c>
      <c r="EB105">
        <v>85.757099999999994</v>
      </c>
      <c r="EC105">
        <v>85.719499999999996</v>
      </c>
      <c r="ED105">
        <v>86.6721</v>
      </c>
      <c r="EE105">
        <v>87.445400000000006</v>
      </c>
      <c r="EF105">
        <v>87.0197</v>
      </c>
      <c r="EG105">
        <v>91.719300000000004</v>
      </c>
      <c r="EH105">
        <v>88.468999999999994</v>
      </c>
      <c r="EI105">
        <v>87.718599999999995</v>
      </c>
      <c r="EJ105">
        <v>90.1494</v>
      </c>
      <c r="EK105">
        <v>89.757999999999996</v>
      </c>
      <c r="EL105">
        <v>87.893799999999999</v>
      </c>
      <c r="EM105">
        <v>85.652900000000002</v>
      </c>
      <c r="EN105">
        <v>87.545500000000004</v>
      </c>
      <c r="EO105">
        <v>86.807199999999995</v>
      </c>
      <c r="EP105">
        <v>91.438000000000002</v>
      </c>
      <c r="EQ105">
        <v>86.212500000000006</v>
      </c>
      <c r="ER105">
        <v>87.159899999999993</v>
      </c>
      <c r="ES105">
        <v>87.544600000000003</v>
      </c>
      <c r="ET105">
        <v>87.939899999999994</v>
      </c>
      <c r="EU105">
        <v>87.921199999999999</v>
      </c>
      <c r="EV105">
        <v>87.436199999999999</v>
      </c>
      <c r="EW105">
        <v>87.981099999999998</v>
      </c>
      <c r="EX105">
        <v>93.203199999999995</v>
      </c>
      <c r="EY105">
        <v>87.390799999999999</v>
      </c>
      <c r="EZ105">
        <v>86.323700000000002</v>
      </c>
      <c r="FA105">
        <v>85.651499999999999</v>
      </c>
      <c r="FB105">
        <v>85.651499999999999</v>
      </c>
      <c r="FC105">
        <v>85.651499999999999</v>
      </c>
      <c r="FD105">
        <v>78.991500000000002</v>
      </c>
      <c r="FE105">
        <v>79.13</v>
      </c>
      <c r="FF105">
        <v>85.222200000000001</v>
      </c>
      <c r="FG105">
        <v>85.700900000000004</v>
      </c>
      <c r="FH105">
        <v>85.010599999999997</v>
      </c>
      <c r="FI105">
        <v>84.953299999999999</v>
      </c>
      <c r="FJ105">
        <v>84.596699999999998</v>
      </c>
      <c r="FK105">
        <v>84.698599999999999</v>
      </c>
      <c r="FL105">
        <v>85.652900000000002</v>
      </c>
    </row>
    <row r="106" spans="1:168" x14ac:dyDescent="0.25">
      <c r="A106" t="s">
        <v>105</v>
      </c>
      <c r="DB106">
        <v>100</v>
      </c>
      <c r="DC106">
        <v>88.103800000000007</v>
      </c>
      <c r="DD106">
        <v>87.975899999999996</v>
      </c>
      <c r="DE106">
        <v>89.75</v>
      </c>
      <c r="DF106">
        <v>89.651899999999998</v>
      </c>
      <c r="DG106">
        <v>88.647199999999998</v>
      </c>
      <c r="DH106">
        <v>94.313199999999995</v>
      </c>
      <c r="DI106">
        <v>94.043800000000005</v>
      </c>
      <c r="DJ106">
        <v>94.112700000000004</v>
      </c>
      <c r="DK106">
        <v>87.181600000000003</v>
      </c>
      <c r="DL106">
        <v>94.674199999999999</v>
      </c>
      <c r="DM106">
        <v>88.533900000000003</v>
      </c>
      <c r="DN106">
        <v>87.386200000000002</v>
      </c>
      <c r="DO106">
        <v>93.75</v>
      </c>
      <c r="DP106">
        <v>89.132800000000003</v>
      </c>
      <c r="DQ106">
        <v>90.835899999999995</v>
      </c>
      <c r="DR106">
        <v>89.848500000000001</v>
      </c>
      <c r="DS106">
        <v>89.114400000000003</v>
      </c>
      <c r="DT106">
        <v>90.464699999999993</v>
      </c>
      <c r="DU106">
        <v>85.503900000000002</v>
      </c>
      <c r="DV106">
        <v>93.513400000000004</v>
      </c>
      <c r="DW106">
        <v>91.197400000000002</v>
      </c>
      <c r="DX106">
        <v>89.989099999999993</v>
      </c>
      <c r="DY106">
        <v>89.853200000000001</v>
      </c>
      <c r="DZ106">
        <v>93.146299999999997</v>
      </c>
      <c r="EA106">
        <v>86.963099999999997</v>
      </c>
      <c r="EB106">
        <v>95.209199999999996</v>
      </c>
      <c r="EC106">
        <v>95.227400000000003</v>
      </c>
      <c r="ED106">
        <v>95.488699999999994</v>
      </c>
      <c r="EE106">
        <v>87.161699999999996</v>
      </c>
      <c r="EF106">
        <v>95.325900000000004</v>
      </c>
      <c r="EG106">
        <v>89.061599999999999</v>
      </c>
      <c r="EH106">
        <v>91.256900000000002</v>
      </c>
      <c r="EI106">
        <v>89.992199999999997</v>
      </c>
      <c r="EJ106">
        <v>89.054500000000004</v>
      </c>
      <c r="EK106">
        <v>88.338200000000001</v>
      </c>
      <c r="EL106">
        <v>89.703699999999998</v>
      </c>
      <c r="EM106">
        <v>87.405500000000004</v>
      </c>
      <c r="EN106">
        <v>90.534800000000004</v>
      </c>
      <c r="EO106">
        <v>95.491699999999994</v>
      </c>
      <c r="EP106">
        <v>91.283299999999997</v>
      </c>
      <c r="EQ106">
        <v>95.340800000000002</v>
      </c>
      <c r="ER106">
        <v>94.093699999999998</v>
      </c>
      <c r="ES106">
        <v>89.272300000000001</v>
      </c>
      <c r="ET106">
        <v>87.688599999999994</v>
      </c>
      <c r="EU106">
        <v>89.062299999999993</v>
      </c>
      <c r="EV106">
        <v>88.979200000000006</v>
      </c>
      <c r="EW106">
        <v>89.054599999999994</v>
      </c>
      <c r="EX106">
        <v>90.559399999999997</v>
      </c>
      <c r="EY106">
        <v>88.671599999999998</v>
      </c>
      <c r="EZ106">
        <v>86.967399999999998</v>
      </c>
      <c r="FA106">
        <v>87.414299999999997</v>
      </c>
      <c r="FB106">
        <v>87.414299999999997</v>
      </c>
      <c r="FC106">
        <v>87.414299999999997</v>
      </c>
      <c r="FD106">
        <v>77.516400000000004</v>
      </c>
      <c r="FE106">
        <v>80.691800000000001</v>
      </c>
      <c r="FF106">
        <v>86.841099999999997</v>
      </c>
      <c r="FG106">
        <v>86.126199999999997</v>
      </c>
      <c r="FH106">
        <v>85.863600000000005</v>
      </c>
      <c r="FI106">
        <v>85.995900000000006</v>
      </c>
      <c r="FJ106">
        <v>85.788499999999999</v>
      </c>
      <c r="FK106">
        <v>85.921000000000006</v>
      </c>
      <c r="FL106">
        <v>87.405500000000004</v>
      </c>
    </row>
    <row r="107" spans="1:168" x14ac:dyDescent="0.25">
      <c r="A107" t="s">
        <v>106</v>
      </c>
      <c r="DC107">
        <v>100</v>
      </c>
      <c r="DD107">
        <v>99.927899999999994</v>
      </c>
      <c r="DE107">
        <v>91.670599999999993</v>
      </c>
      <c r="DF107">
        <v>87.171999999999997</v>
      </c>
      <c r="DG107">
        <v>87.066800000000001</v>
      </c>
      <c r="DH107">
        <v>85.916799999999995</v>
      </c>
      <c r="DI107">
        <v>85.640100000000004</v>
      </c>
      <c r="DJ107">
        <v>85.711699999999993</v>
      </c>
      <c r="DK107">
        <v>94.002899999999997</v>
      </c>
      <c r="DL107">
        <v>86.021000000000001</v>
      </c>
      <c r="DM107">
        <v>88.462199999999996</v>
      </c>
      <c r="DN107">
        <v>94.182900000000004</v>
      </c>
      <c r="DO107">
        <v>87.208100000000002</v>
      </c>
      <c r="DP107">
        <v>87.294700000000006</v>
      </c>
      <c r="DQ107">
        <v>87.701400000000007</v>
      </c>
      <c r="DR107">
        <v>85.399600000000007</v>
      </c>
      <c r="DS107">
        <v>87.2393</v>
      </c>
      <c r="DT107">
        <v>88.436400000000006</v>
      </c>
      <c r="DU107">
        <v>85.108800000000002</v>
      </c>
      <c r="DV107">
        <v>87.975300000000004</v>
      </c>
      <c r="DW107">
        <v>88.588200000000001</v>
      </c>
      <c r="DX107">
        <v>87.632099999999994</v>
      </c>
      <c r="DY107">
        <v>88.004599999999996</v>
      </c>
      <c r="DZ107">
        <v>87.700100000000006</v>
      </c>
      <c r="EA107">
        <v>85.241699999999994</v>
      </c>
      <c r="EB107">
        <v>85.888199999999998</v>
      </c>
      <c r="EC107">
        <v>85.8506</v>
      </c>
      <c r="ED107">
        <v>86.796199999999999</v>
      </c>
      <c r="EE107">
        <v>87.530600000000007</v>
      </c>
      <c r="EF107">
        <v>87.147999999999996</v>
      </c>
      <c r="EG107">
        <v>91.815600000000003</v>
      </c>
      <c r="EH107">
        <v>88.588300000000004</v>
      </c>
      <c r="EI107">
        <v>87.896600000000007</v>
      </c>
      <c r="EJ107">
        <v>90.179000000000002</v>
      </c>
      <c r="EK107">
        <v>89.750200000000007</v>
      </c>
      <c r="EL107">
        <v>88.073800000000006</v>
      </c>
      <c r="EM107">
        <v>85.823400000000007</v>
      </c>
      <c r="EN107">
        <v>87.674199999999999</v>
      </c>
      <c r="EO107">
        <v>86.934600000000003</v>
      </c>
      <c r="EP107">
        <v>91.479900000000001</v>
      </c>
      <c r="EQ107">
        <v>86.307699999999997</v>
      </c>
      <c r="ER107">
        <v>87.304400000000001</v>
      </c>
      <c r="ES107">
        <v>87.6738</v>
      </c>
      <c r="ET107">
        <v>88.0471</v>
      </c>
      <c r="EU107">
        <v>88.080799999999996</v>
      </c>
      <c r="EV107">
        <v>87.554599999999994</v>
      </c>
      <c r="EW107">
        <v>88.140600000000006</v>
      </c>
      <c r="EX107">
        <v>93.363200000000006</v>
      </c>
      <c r="EY107">
        <v>87.585899999999995</v>
      </c>
      <c r="EZ107">
        <v>86.441000000000003</v>
      </c>
      <c r="FA107">
        <v>85.822000000000003</v>
      </c>
      <c r="FB107">
        <v>85.822000000000003</v>
      </c>
      <c r="FC107">
        <v>85.822000000000003</v>
      </c>
      <c r="FD107">
        <v>79.085800000000006</v>
      </c>
      <c r="FE107">
        <v>79.270099999999999</v>
      </c>
      <c r="FF107">
        <v>85.386099999999999</v>
      </c>
      <c r="FG107">
        <v>85.836500000000001</v>
      </c>
      <c r="FH107">
        <v>85.114999999999995</v>
      </c>
      <c r="FI107">
        <v>85.046800000000005</v>
      </c>
      <c r="FJ107">
        <v>84.68</v>
      </c>
      <c r="FK107">
        <v>84.8001</v>
      </c>
      <c r="FL107">
        <v>85.823400000000007</v>
      </c>
    </row>
    <row r="108" spans="1:168" x14ac:dyDescent="0.25">
      <c r="A108" t="s">
        <v>107</v>
      </c>
      <c r="DD108">
        <v>100</v>
      </c>
      <c r="DE108">
        <v>91.538200000000003</v>
      </c>
      <c r="DF108">
        <v>87.064499999999995</v>
      </c>
      <c r="DG108">
        <v>86.987399999999994</v>
      </c>
      <c r="DH108">
        <v>85.802499999999995</v>
      </c>
      <c r="DI108">
        <v>85.525700000000001</v>
      </c>
      <c r="DJ108">
        <v>85.597300000000004</v>
      </c>
      <c r="DK108">
        <v>94.0261</v>
      </c>
      <c r="DL108">
        <v>85.898899999999998</v>
      </c>
      <c r="DM108">
        <v>88.382599999999996</v>
      </c>
      <c r="DN108">
        <v>94.188000000000002</v>
      </c>
      <c r="DO108">
        <v>87.110100000000003</v>
      </c>
      <c r="DP108">
        <v>87.212400000000002</v>
      </c>
      <c r="DQ108">
        <v>87.589299999999994</v>
      </c>
      <c r="DR108">
        <v>85.322900000000004</v>
      </c>
      <c r="DS108">
        <v>87.156999999999996</v>
      </c>
      <c r="DT108">
        <v>88.330600000000004</v>
      </c>
      <c r="DU108">
        <v>85.0381</v>
      </c>
      <c r="DV108">
        <v>87.874499999999998</v>
      </c>
      <c r="DW108">
        <v>88.474400000000003</v>
      </c>
      <c r="DX108">
        <v>87.528800000000004</v>
      </c>
      <c r="DY108">
        <v>87.871799999999993</v>
      </c>
      <c r="DZ108">
        <v>87.6113</v>
      </c>
      <c r="EA108">
        <v>85.153700000000001</v>
      </c>
      <c r="EB108">
        <v>85.764899999999997</v>
      </c>
      <c r="EC108">
        <v>85.7273</v>
      </c>
      <c r="ED108">
        <v>86.680599999999998</v>
      </c>
      <c r="EE108">
        <v>87.489099999999993</v>
      </c>
      <c r="EF108">
        <v>87.0381</v>
      </c>
      <c r="EG108">
        <v>91.740700000000004</v>
      </c>
      <c r="EH108">
        <v>88.488100000000003</v>
      </c>
      <c r="EI108">
        <v>87.775599999999997</v>
      </c>
      <c r="EJ108">
        <v>90.0779</v>
      </c>
      <c r="EK108">
        <v>89.639600000000002</v>
      </c>
      <c r="EL108">
        <v>87.960999999999999</v>
      </c>
      <c r="EM108">
        <v>85.729699999999994</v>
      </c>
      <c r="EN108">
        <v>87.5642</v>
      </c>
      <c r="EO108">
        <v>86.825400000000002</v>
      </c>
      <c r="EP108">
        <v>91.440899999999999</v>
      </c>
      <c r="EQ108">
        <v>86.202500000000001</v>
      </c>
      <c r="ER108">
        <v>87.178100000000001</v>
      </c>
      <c r="ES108">
        <v>87.544600000000003</v>
      </c>
      <c r="ET108">
        <v>87.949299999999994</v>
      </c>
      <c r="EU108">
        <v>87.95</v>
      </c>
      <c r="EV108">
        <v>87.482600000000005</v>
      </c>
      <c r="EW108">
        <v>88.038200000000003</v>
      </c>
      <c r="EX108">
        <v>93.255200000000002</v>
      </c>
      <c r="EY108">
        <v>87.475300000000004</v>
      </c>
      <c r="EZ108">
        <v>86.369600000000005</v>
      </c>
      <c r="FA108">
        <v>85.728300000000004</v>
      </c>
      <c r="FB108">
        <v>85.728300000000004</v>
      </c>
      <c r="FC108">
        <v>85.728300000000004</v>
      </c>
      <c r="FD108">
        <v>79.010999999999996</v>
      </c>
      <c r="FE108">
        <v>79.169700000000006</v>
      </c>
      <c r="FF108">
        <v>85.296099999999996</v>
      </c>
      <c r="FG108">
        <v>85.765299999999996</v>
      </c>
      <c r="FH108">
        <v>85.119500000000002</v>
      </c>
      <c r="FI108">
        <v>84.996799999999993</v>
      </c>
      <c r="FJ108">
        <v>84.630600000000001</v>
      </c>
      <c r="FK108">
        <v>84.741600000000005</v>
      </c>
      <c r="FL108">
        <v>85.729699999999994</v>
      </c>
    </row>
    <row r="109" spans="1:168" x14ac:dyDescent="0.25">
      <c r="A109" t="s">
        <v>108</v>
      </c>
      <c r="DE109">
        <v>100</v>
      </c>
      <c r="DF109">
        <v>90.183599999999998</v>
      </c>
      <c r="DG109">
        <v>87.664199999999994</v>
      </c>
      <c r="DH109">
        <v>87.995500000000007</v>
      </c>
      <c r="DI109">
        <v>87.705399999999997</v>
      </c>
      <c r="DJ109">
        <v>87.731200000000001</v>
      </c>
      <c r="DK109">
        <v>91.7864</v>
      </c>
      <c r="DL109">
        <v>88.637600000000006</v>
      </c>
      <c r="DM109">
        <v>87.206999999999994</v>
      </c>
      <c r="DN109">
        <v>91.470799999999997</v>
      </c>
      <c r="DO109">
        <v>88.971100000000007</v>
      </c>
      <c r="DP109">
        <v>89.186000000000007</v>
      </c>
      <c r="DQ109">
        <v>90.914500000000004</v>
      </c>
      <c r="DR109">
        <v>87.651300000000006</v>
      </c>
      <c r="DS109">
        <v>89.157700000000006</v>
      </c>
      <c r="DT109">
        <v>91.556700000000006</v>
      </c>
      <c r="DU109">
        <v>87.363200000000006</v>
      </c>
      <c r="DV109">
        <v>90.395399999999995</v>
      </c>
      <c r="DW109">
        <v>91.917500000000004</v>
      </c>
      <c r="DX109">
        <v>89.881200000000007</v>
      </c>
      <c r="DY109">
        <v>90.534300000000002</v>
      </c>
      <c r="DZ109">
        <v>88.592399999999998</v>
      </c>
      <c r="EA109">
        <v>87.907200000000003</v>
      </c>
      <c r="EB109">
        <v>88.926599999999993</v>
      </c>
      <c r="EC109">
        <v>88.9161</v>
      </c>
      <c r="ED109">
        <v>89.0959</v>
      </c>
      <c r="EE109">
        <v>86.850899999999996</v>
      </c>
      <c r="EF109">
        <v>90.152900000000002</v>
      </c>
      <c r="EG109">
        <v>89.122200000000007</v>
      </c>
      <c r="EH109">
        <v>90.819500000000005</v>
      </c>
      <c r="EI109">
        <v>90.3185</v>
      </c>
      <c r="EJ109">
        <v>88.686999999999998</v>
      </c>
      <c r="EK109">
        <v>89.486800000000002</v>
      </c>
      <c r="EL109">
        <v>90.576899999999995</v>
      </c>
      <c r="EM109">
        <v>88.513599999999997</v>
      </c>
      <c r="EN109">
        <v>91.0749</v>
      </c>
      <c r="EO109">
        <v>89.752799999999993</v>
      </c>
      <c r="EP109">
        <v>93.591899999999995</v>
      </c>
      <c r="EQ109">
        <v>88.738900000000001</v>
      </c>
      <c r="ER109">
        <v>89.873099999999994</v>
      </c>
      <c r="ES109">
        <v>90.116</v>
      </c>
      <c r="ET109">
        <v>87.445999999999998</v>
      </c>
      <c r="EU109">
        <v>90.325800000000001</v>
      </c>
      <c r="EV109">
        <v>89.811099999999996</v>
      </c>
      <c r="EW109">
        <v>90.975200000000001</v>
      </c>
      <c r="EX109">
        <v>95.109899999999996</v>
      </c>
      <c r="EY109">
        <v>90.322299999999998</v>
      </c>
      <c r="EZ109">
        <v>88.602199999999996</v>
      </c>
      <c r="FA109">
        <v>88.5124</v>
      </c>
      <c r="FB109">
        <v>88.5124</v>
      </c>
      <c r="FC109">
        <v>88.5124</v>
      </c>
      <c r="FD109">
        <v>77.691900000000004</v>
      </c>
      <c r="FE109">
        <v>81.892700000000005</v>
      </c>
      <c r="FF109">
        <v>88.248000000000005</v>
      </c>
      <c r="FG109">
        <v>87.900099999999995</v>
      </c>
      <c r="FH109">
        <v>87.143100000000004</v>
      </c>
      <c r="FI109">
        <v>85.644300000000001</v>
      </c>
      <c r="FJ109">
        <v>85.1571</v>
      </c>
      <c r="FK109">
        <v>85.318899999999999</v>
      </c>
      <c r="FL109">
        <v>88.513599999999997</v>
      </c>
    </row>
    <row r="110" spans="1:168" x14ac:dyDescent="0.25">
      <c r="A110" t="s">
        <v>109</v>
      </c>
      <c r="DF110">
        <v>100</v>
      </c>
      <c r="DG110">
        <v>88.617800000000003</v>
      </c>
      <c r="DH110">
        <v>88.985399999999998</v>
      </c>
      <c r="DI110">
        <v>88.759200000000007</v>
      </c>
      <c r="DJ110">
        <v>88.802400000000006</v>
      </c>
      <c r="DK110">
        <v>88.087000000000003</v>
      </c>
      <c r="DL110">
        <v>90.289599999999993</v>
      </c>
      <c r="DM110">
        <v>88.936800000000005</v>
      </c>
      <c r="DN110">
        <v>87.839200000000005</v>
      </c>
      <c r="DO110">
        <v>89.065799999999996</v>
      </c>
      <c r="DP110">
        <v>89.865499999999997</v>
      </c>
      <c r="DQ110">
        <v>88.888900000000007</v>
      </c>
      <c r="DR110">
        <v>88.207300000000004</v>
      </c>
      <c r="DS110">
        <v>89.856899999999996</v>
      </c>
      <c r="DT110">
        <v>89.995000000000005</v>
      </c>
      <c r="DU110">
        <v>86.293499999999995</v>
      </c>
      <c r="DV110">
        <v>90.094099999999997</v>
      </c>
      <c r="DW110">
        <v>89.262299999999996</v>
      </c>
      <c r="DX110">
        <v>88.788899999999998</v>
      </c>
      <c r="DY110">
        <v>88.729799999999997</v>
      </c>
      <c r="DZ110">
        <v>88.332700000000003</v>
      </c>
      <c r="EA110">
        <v>88.239199999999997</v>
      </c>
      <c r="EB110">
        <v>89.991699999999994</v>
      </c>
      <c r="EC110">
        <v>89.972300000000004</v>
      </c>
      <c r="ED110">
        <v>89.976799999999997</v>
      </c>
      <c r="EE110">
        <v>87.095100000000002</v>
      </c>
      <c r="EF110">
        <v>89.644599999999997</v>
      </c>
      <c r="EG110">
        <v>86.986099999999993</v>
      </c>
      <c r="EH110">
        <v>92.194999999999993</v>
      </c>
      <c r="EI110">
        <v>89.040999999999997</v>
      </c>
      <c r="EJ110">
        <v>89.001999999999995</v>
      </c>
      <c r="EK110">
        <v>88.622200000000007</v>
      </c>
      <c r="EL110">
        <v>89.505499999999998</v>
      </c>
      <c r="EM110">
        <v>87.816599999999994</v>
      </c>
      <c r="EN110">
        <v>89.009399999999999</v>
      </c>
      <c r="EO110">
        <v>89.216399999999993</v>
      </c>
      <c r="EP110">
        <v>90.898600000000002</v>
      </c>
      <c r="EQ110">
        <v>89.370500000000007</v>
      </c>
      <c r="ER110">
        <v>88.4435</v>
      </c>
      <c r="ES110">
        <v>90.611900000000006</v>
      </c>
      <c r="ET110">
        <v>86.287000000000006</v>
      </c>
      <c r="EU110">
        <v>89.374600000000001</v>
      </c>
      <c r="EV110">
        <v>88.132400000000004</v>
      </c>
      <c r="EW110">
        <v>90.504199999999997</v>
      </c>
      <c r="EX110">
        <v>90.536699999999996</v>
      </c>
      <c r="EY110">
        <v>89.828599999999994</v>
      </c>
      <c r="EZ110">
        <v>87.687899999999999</v>
      </c>
      <c r="FA110">
        <v>87.815299999999993</v>
      </c>
      <c r="FB110">
        <v>87.815299999999993</v>
      </c>
      <c r="FC110">
        <v>87.815299999999993</v>
      </c>
      <c r="FD110">
        <v>76.512799999999999</v>
      </c>
      <c r="FE110">
        <v>80.680800000000005</v>
      </c>
      <c r="FF110">
        <v>87.022599999999997</v>
      </c>
      <c r="FG110">
        <v>87.223699999999994</v>
      </c>
      <c r="FH110">
        <v>87.338999999999999</v>
      </c>
      <c r="FI110">
        <v>86.327100000000002</v>
      </c>
      <c r="FJ110">
        <v>86.431700000000006</v>
      </c>
      <c r="FK110">
        <v>86.461699999999993</v>
      </c>
      <c r="FL110">
        <v>87.816599999999994</v>
      </c>
    </row>
    <row r="111" spans="1:168" x14ac:dyDescent="0.25">
      <c r="A111" t="s">
        <v>110</v>
      </c>
      <c r="DG111">
        <v>100</v>
      </c>
      <c r="DH111">
        <v>86.847899999999996</v>
      </c>
      <c r="DI111">
        <v>86.635400000000004</v>
      </c>
      <c r="DJ111">
        <v>86.780799999999999</v>
      </c>
      <c r="DK111">
        <v>85.172799999999995</v>
      </c>
      <c r="DL111">
        <v>87.015299999999996</v>
      </c>
      <c r="DM111">
        <v>94.305800000000005</v>
      </c>
      <c r="DN111">
        <v>85.5184</v>
      </c>
      <c r="DO111">
        <v>86.809200000000004</v>
      </c>
      <c r="DP111">
        <v>90.416200000000003</v>
      </c>
      <c r="DQ111">
        <v>88.419600000000003</v>
      </c>
      <c r="DR111">
        <v>89.168599999999998</v>
      </c>
      <c r="DS111">
        <v>90.397999999999996</v>
      </c>
      <c r="DT111">
        <v>88.943799999999996</v>
      </c>
      <c r="DU111">
        <v>84.789000000000001</v>
      </c>
      <c r="DV111">
        <v>88.001900000000006</v>
      </c>
      <c r="DW111">
        <v>89.466999999999999</v>
      </c>
      <c r="DX111">
        <v>89.337100000000007</v>
      </c>
      <c r="DY111">
        <v>88.841200000000001</v>
      </c>
      <c r="DZ111">
        <v>89.994500000000002</v>
      </c>
      <c r="EA111">
        <v>85.854399999999998</v>
      </c>
      <c r="EB111">
        <v>87.021199999999993</v>
      </c>
      <c r="EC111">
        <v>87.0017</v>
      </c>
      <c r="ED111">
        <v>87.252099999999999</v>
      </c>
      <c r="EE111">
        <v>87.568600000000004</v>
      </c>
      <c r="EF111">
        <v>87.402699999999996</v>
      </c>
      <c r="EG111">
        <v>87.843999999999994</v>
      </c>
      <c r="EH111">
        <v>88.770700000000005</v>
      </c>
      <c r="EI111">
        <v>89.656199999999998</v>
      </c>
      <c r="EJ111">
        <v>90.971500000000006</v>
      </c>
      <c r="EK111">
        <v>87.972300000000004</v>
      </c>
      <c r="EL111">
        <v>89.968999999999994</v>
      </c>
      <c r="EM111">
        <v>86.004400000000004</v>
      </c>
      <c r="EN111">
        <v>88.085099999999997</v>
      </c>
      <c r="EO111">
        <v>87.072400000000002</v>
      </c>
      <c r="EP111">
        <v>88.613900000000001</v>
      </c>
      <c r="EQ111">
        <v>87.468000000000004</v>
      </c>
      <c r="ER111">
        <v>86.550600000000003</v>
      </c>
      <c r="ES111">
        <v>92.029300000000006</v>
      </c>
      <c r="ET111">
        <v>88.778999999999996</v>
      </c>
      <c r="EU111">
        <v>90.304900000000004</v>
      </c>
      <c r="EV111">
        <v>88.976600000000005</v>
      </c>
      <c r="EW111">
        <v>88.322599999999994</v>
      </c>
      <c r="EX111">
        <v>87.973799999999997</v>
      </c>
      <c r="EY111">
        <v>87.751000000000005</v>
      </c>
      <c r="EZ111">
        <v>85.1267</v>
      </c>
      <c r="FA111">
        <v>86.012900000000002</v>
      </c>
      <c r="FB111">
        <v>86.012900000000002</v>
      </c>
      <c r="FC111">
        <v>86.012900000000002</v>
      </c>
      <c r="FD111">
        <v>76.457599999999999</v>
      </c>
      <c r="FE111">
        <v>79.674700000000001</v>
      </c>
      <c r="FF111">
        <v>85.469800000000006</v>
      </c>
      <c r="FG111">
        <v>85.106999999999999</v>
      </c>
      <c r="FH111">
        <v>85.212500000000006</v>
      </c>
      <c r="FI111">
        <v>85.004099999999994</v>
      </c>
      <c r="FJ111">
        <v>84.779600000000002</v>
      </c>
      <c r="FK111">
        <v>84.846299999999999</v>
      </c>
      <c r="FL111">
        <v>86.014300000000006</v>
      </c>
    </row>
    <row r="112" spans="1:168" x14ac:dyDescent="0.25">
      <c r="A112" t="s">
        <v>111</v>
      </c>
      <c r="DH112">
        <v>99.981700000000004</v>
      </c>
      <c r="DI112">
        <v>99.697199999999995</v>
      </c>
      <c r="DJ112">
        <v>99.688199999999995</v>
      </c>
      <c r="DK112">
        <v>85.751599999999996</v>
      </c>
      <c r="DL112">
        <v>93.948400000000007</v>
      </c>
      <c r="DM112">
        <v>87.102900000000005</v>
      </c>
      <c r="DN112">
        <v>86.099500000000006</v>
      </c>
      <c r="DO112">
        <v>93.342600000000004</v>
      </c>
      <c r="DP112">
        <v>86.984200000000001</v>
      </c>
      <c r="DQ112">
        <v>88.379900000000006</v>
      </c>
      <c r="DR112">
        <v>88.313599999999994</v>
      </c>
      <c r="DS112">
        <v>87.023499999999999</v>
      </c>
      <c r="DT112">
        <v>87.956299999999999</v>
      </c>
      <c r="DU112">
        <v>83.483500000000006</v>
      </c>
      <c r="DV112">
        <v>91.888599999999997</v>
      </c>
      <c r="DW112">
        <v>88.63</v>
      </c>
      <c r="DX112">
        <v>88.412400000000005</v>
      </c>
      <c r="DY112">
        <v>88.042299999999997</v>
      </c>
      <c r="DZ112">
        <v>91.489599999999996</v>
      </c>
      <c r="EA112">
        <v>86.04</v>
      </c>
      <c r="EB112">
        <v>96.943899999999999</v>
      </c>
      <c r="EC112">
        <v>96.980199999999996</v>
      </c>
      <c r="ED112">
        <v>96.682900000000004</v>
      </c>
      <c r="EE112">
        <v>84.873099999999994</v>
      </c>
      <c r="EF112">
        <v>94.7239</v>
      </c>
      <c r="EG112">
        <v>87.577299999999994</v>
      </c>
      <c r="EH112">
        <v>89.818700000000007</v>
      </c>
      <c r="EI112">
        <v>87.627600000000001</v>
      </c>
      <c r="EJ112">
        <v>87.143000000000001</v>
      </c>
      <c r="EK112">
        <v>85.923199999999994</v>
      </c>
      <c r="EL112">
        <v>87.504800000000003</v>
      </c>
      <c r="EM112">
        <v>85.115399999999994</v>
      </c>
      <c r="EN112">
        <v>87.52</v>
      </c>
      <c r="EO112">
        <v>94.361800000000002</v>
      </c>
      <c r="EP112">
        <v>89.607399999999998</v>
      </c>
      <c r="EQ112">
        <v>98.077299999999994</v>
      </c>
      <c r="ER112">
        <v>96.541799999999995</v>
      </c>
      <c r="ES112">
        <v>88.711200000000005</v>
      </c>
      <c r="ET112">
        <v>85.792500000000004</v>
      </c>
      <c r="EU112">
        <v>87.411699999999996</v>
      </c>
      <c r="EV112">
        <v>88.065200000000004</v>
      </c>
      <c r="EW112">
        <v>88.503</v>
      </c>
      <c r="EX112">
        <v>89.271000000000001</v>
      </c>
      <c r="EY112">
        <v>88.141099999999994</v>
      </c>
      <c r="EZ112">
        <v>85.025400000000005</v>
      </c>
      <c r="FA112">
        <v>85.123800000000003</v>
      </c>
      <c r="FB112">
        <v>85.123800000000003</v>
      </c>
      <c r="FC112">
        <v>85.123800000000003</v>
      </c>
      <c r="FD112">
        <v>76.076099999999997</v>
      </c>
      <c r="FE112">
        <v>80.337000000000003</v>
      </c>
      <c r="FF112">
        <v>84.680599999999998</v>
      </c>
      <c r="FG112">
        <v>84.948400000000007</v>
      </c>
      <c r="FH112">
        <v>84.228200000000001</v>
      </c>
      <c r="FI112">
        <v>83.395899999999997</v>
      </c>
      <c r="FJ112">
        <v>83.247</v>
      </c>
      <c r="FK112">
        <v>83.377300000000005</v>
      </c>
      <c r="FL112">
        <v>85.125299999999996</v>
      </c>
    </row>
    <row r="113" spans="1:168" x14ac:dyDescent="0.25">
      <c r="A113" t="s">
        <v>112</v>
      </c>
      <c r="DI113">
        <v>99.9816</v>
      </c>
      <c r="DJ113">
        <v>99.917199999999994</v>
      </c>
      <c r="DK113">
        <v>85.476699999999994</v>
      </c>
      <c r="DL113">
        <v>93.695599999999999</v>
      </c>
      <c r="DM113">
        <v>86.893600000000006</v>
      </c>
      <c r="DN113">
        <v>85.819199999999995</v>
      </c>
      <c r="DO113">
        <v>93.092299999999994</v>
      </c>
      <c r="DP113">
        <v>86.783600000000007</v>
      </c>
      <c r="DQ113">
        <v>88.104399999999998</v>
      </c>
      <c r="DR113">
        <v>88.053700000000006</v>
      </c>
      <c r="DS113">
        <v>86.822999999999993</v>
      </c>
      <c r="DT113">
        <v>87.662899999999993</v>
      </c>
      <c r="DU113">
        <v>83.225499999999997</v>
      </c>
      <c r="DV113">
        <v>91.61</v>
      </c>
      <c r="DW113">
        <v>88.363100000000003</v>
      </c>
      <c r="DX113">
        <v>88.163899999999998</v>
      </c>
      <c r="DY113">
        <v>87.7239</v>
      </c>
      <c r="DZ113">
        <v>91.217299999999994</v>
      </c>
      <c r="EA113">
        <v>85.840999999999994</v>
      </c>
      <c r="EB113">
        <v>96.6691</v>
      </c>
      <c r="EC113">
        <v>96.705500000000001</v>
      </c>
      <c r="ED113">
        <v>96.424599999999998</v>
      </c>
      <c r="EE113">
        <v>84.628299999999996</v>
      </c>
      <c r="EF113">
        <v>94.433400000000006</v>
      </c>
      <c r="EG113">
        <v>87.291700000000006</v>
      </c>
      <c r="EH113">
        <v>89.528199999999998</v>
      </c>
      <c r="EI113">
        <v>87.380399999999995</v>
      </c>
      <c r="EJ113">
        <v>86.9114</v>
      </c>
      <c r="EK113">
        <v>85.676900000000003</v>
      </c>
      <c r="EL113">
        <v>87.245099999999994</v>
      </c>
      <c r="EM113">
        <v>84.871899999999997</v>
      </c>
      <c r="EN113">
        <v>87.313400000000001</v>
      </c>
      <c r="EO113">
        <v>94.071600000000004</v>
      </c>
      <c r="EP113">
        <v>89.748000000000005</v>
      </c>
      <c r="EQ113">
        <v>97.806799999999996</v>
      </c>
      <c r="ER113">
        <v>96.262200000000007</v>
      </c>
      <c r="ES113">
        <v>88.478700000000003</v>
      </c>
      <c r="ET113">
        <v>85.569199999999995</v>
      </c>
      <c r="EU113">
        <v>87.230599999999995</v>
      </c>
      <c r="EV113">
        <v>87.842699999999994</v>
      </c>
      <c r="EW113">
        <v>88.315799999999996</v>
      </c>
      <c r="EX113">
        <v>88.969200000000001</v>
      </c>
      <c r="EY113">
        <v>87.944500000000005</v>
      </c>
      <c r="EZ113">
        <v>84.802099999999996</v>
      </c>
      <c r="FA113">
        <v>84.880300000000005</v>
      </c>
      <c r="FB113">
        <v>84.880300000000005</v>
      </c>
      <c r="FC113">
        <v>84.880300000000005</v>
      </c>
      <c r="FD113">
        <v>76.106499999999997</v>
      </c>
      <c r="FE113">
        <v>80.354699999999994</v>
      </c>
      <c r="FF113">
        <v>84.463300000000004</v>
      </c>
      <c r="FG113">
        <v>84.723500000000001</v>
      </c>
      <c r="FH113">
        <v>83.995900000000006</v>
      </c>
      <c r="FI113">
        <v>83.192599999999999</v>
      </c>
      <c r="FJ113">
        <v>83.044700000000006</v>
      </c>
      <c r="FK113">
        <v>83.175399999999996</v>
      </c>
      <c r="FL113">
        <v>84.881799999999998</v>
      </c>
    </row>
    <row r="114" spans="1:168" x14ac:dyDescent="0.25">
      <c r="A114" t="s">
        <v>113</v>
      </c>
      <c r="DJ114">
        <v>99.9816</v>
      </c>
      <c r="DK114">
        <v>85.520700000000005</v>
      </c>
      <c r="DL114">
        <v>93.726200000000006</v>
      </c>
      <c r="DM114">
        <v>86.991699999999994</v>
      </c>
      <c r="DN114">
        <v>85.8626</v>
      </c>
      <c r="DO114">
        <v>93.114599999999996</v>
      </c>
      <c r="DP114">
        <v>86.753100000000003</v>
      </c>
      <c r="DQ114">
        <v>88.072800000000001</v>
      </c>
      <c r="DR114">
        <v>88.060199999999995</v>
      </c>
      <c r="DS114">
        <v>86.792500000000004</v>
      </c>
      <c r="DT114">
        <v>87.611000000000004</v>
      </c>
      <c r="DU114">
        <v>83.159000000000006</v>
      </c>
      <c r="DV114">
        <v>91.5959</v>
      </c>
      <c r="DW114">
        <v>88.302000000000007</v>
      </c>
      <c r="DX114">
        <v>88.122299999999996</v>
      </c>
      <c r="DY114">
        <v>87.682400000000001</v>
      </c>
      <c r="DZ114">
        <v>91.231300000000005</v>
      </c>
      <c r="EA114">
        <v>85.830200000000005</v>
      </c>
      <c r="EB114">
        <v>96.661799999999999</v>
      </c>
      <c r="EC114">
        <v>96.6982</v>
      </c>
      <c r="ED114">
        <v>96.4542</v>
      </c>
      <c r="EE114">
        <v>84.707099999999997</v>
      </c>
      <c r="EF114">
        <v>94.445999999999998</v>
      </c>
      <c r="EG114">
        <v>87.317300000000003</v>
      </c>
      <c r="EH114">
        <v>89.561999999999998</v>
      </c>
      <c r="EI114">
        <v>87.358999999999995</v>
      </c>
      <c r="EJ114">
        <v>86.955699999999993</v>
      </c>
      <c r="EK114">
        <v>85.741</v>
      </c>
      <c r="EL114">
        <v>87.194599999999994</v>
      </c>
      <c r="EM114">
        <v>84.8215</v>
      </c>
      <c r="EN114">
        <v>87.339500000000001</v>
      </c>
      <c r="EO114">
        <v>94.084299999999999</v>
      </c>
      <c r="EP114">
        <v>89.744299999999996</v>
      </c>
      <c r="EQ114">
        <v>97.780600000000007</v>
      </c>
      <c r="ER114">
        <v>96.254999999999995</v>
      </c>
      <c r="ES114">
        <v>88.485299999999995</v>
      </c>
      <c r="ET114">
        <v>85.567999999999998</v>
      </c>
      <c r="EU114">
        <v>87.209199999999996</v>
      </c>
      <c r="EV114">
        <v>87.821399999999997</v>
      </c>
      <c r="EW114">
        <v>88.418099999999995</v>
      </c>
      <c r="EX114">
        <v>88.9178</v>
      </c>
      <c r="EY114">
        <v>87.979900000000001</v>
      </c>
      <c r="EZ114">
        <v>84.791799999999995</v>
      </c>
      <c r="FA114">
        <v>84.829899999999995</v>
      </c>
      <c r="FB114">
        <v>84.829899999999995</v>
      </c>
      <c r="FC114">
        <v>84.829899999999995</v>
      </c>
      <c r="FD114">
        <v>76.118600000000001</v>
      </c>
      <c r="FE114">
        <v>80.328500000000005</v>
      </c>
      <c r="FF114">
        <v>84.415000000000006</v>
      </c>
      <c r="FG114">
        <v>84.675299999999993</v>
      </c>
      <c r="FH114">
        <v>83.939599999999999</v>
      </c>
      <c r="FI114">
        <v>83.165099999999995</v>
      </c>
      <c r="FJ114">
        <v>83.035700000000006</v>
      </c>
      <c r="FK114">
        <v>83.166300000000007</v>
      </c>
      <c r="FL114">
        <v>84.831400000000002</v>
      </c>
    </row>
    <row r="115" spans="1:168" x14ac:dyDescent="0.25">
      <c r="A115" t="s">
        <v>114</v>
      </c>
      <c r="DK115">
        <v>99.982200000000006</v>
      </c>
      <c r="DL115">
        <v>87.790700000000001</v>
      </c>
      <c r="DM115">
        <v>88.045400000000001</v>
      </c>
      <c r="DN115">
        <v>99.472200000000001</v>
      </c>
      <c r="DO115">
        <v>87.185500000000005</v>
      </c>
      <c r="DP115">
        <v>87.046099999999996</v>
      </c>
      <c r="DQ115">
        <v>86.633899999999997</v>
      </c>
      <c r="DR115">
        <v>86.827799999999996</v>
      </c>
      <c r="DS115">
        <v>87.047300000000007</v>
      </c>
      <c r="DT115">
        <v>87.781999999999996</v>
      </c>
      <c r="DU115">
        <v>84.468100000000007</v>
      </c>
      <c r="DV115">
        <v>87.751300000000001</v>
      </c>
      <c r="DW115">
        <v>87.953199999999995</v>
      </c>
      <c r="DX115">
        <v>86.347200000000001</v>
      </c>
      <c r="DY115">
        <v>86.655799999999999</v>
      </c>
      <c r="DZ115">
        <v>86.004300000000001</v>
      </c>
      <c r="EA115">
        <v>85.400099999999995</v>
      </c>
      <c r="EB115">
        <v>86.6066</v>
      </c>
      <c r="EC115">
        <v>86.560299999999998</v>
      </c>
      <c r="ED115">
        <v>86.930899999999994</v>
      </c>
      <c r="EE115">
        <v>86.698499999999996</v>
      </c>
      <c r="EF115">
        <v>87.320800000000006</v>
      </c>
      <c r="EG115">
        <v>88.6828</v>
      </c>
      <c r="EH115">
        <v>88.966200000000001</v>
      </c>
      <c r="EI115">
        <v>86.825100000000006</v>
      </c>
      <c r="EJ115">
        <v>89.003200000000007</v>
      </c>
      <c r="EK115">
        <v>88.761499999999998</v>
      </c>
      <c r="EL115">
        <v>86.933400000000006</v>
      </c>
      <c r="EM115">
        <v>85.132000000000005</v>
      </c>
      <c r="EN115">
        <v>87.944000000000003</v>
      </c>
      <c r="EO115">
        <v>87.377200000000002</v>
      </c>
      <c r="EP115">
        <v>91.532899999999998</v>
      </c>
      <c r="EQ115">
        <v>86.391400000000004</v>
      </c>
      <c r="ER115">
        <v>87.006900000000002</v>
      </c>
      <c r="ES115">
        <v>87.525599999999997</v>
      </c>
      <c r="ET115">
        <v>86.885400000000004</v>
      </c>
      <c r="EU115">
        <v>86.968800000000002</v>
      </c>
      <c r="EV115">
        <v>86.524100000000004</v>
      </c>
      <c r="EW115">
        <v>87.799400000000006</v>
      </c>
      <c r="EX115">
        <v>92.682199999999995</v>
      </c>
      <c r="EY115">
        <v>87.176900000000003</v>
      </c>
      <c r="EZ115">
        <v>85.432100000000005</v>
      </c>
      <c r="FA115">
        <v>85.130499999999998</v>
      </c>
      <c r="FB115">
        <v>85.130499999999998</v>
      </c>
      <c r="FC115">
        <v>85.130499999999998</v>
      </c>
      <c r="FD115">
        <v>78.825800000000001</v>
      </c>
      <c r="FE115">
        <v>78.692599999999999</v>
      </c>
      <c r="FF115">
        <v>84.703299999999999</v>
      </c>
      <c r="FG115">
        <v>85.106800000000007</v>
      </c>
      <c r="FH115">
        <v>85.393600000000006</v>
      </c>
      <c r="FI115">
        <v>84.185400000000001</v>
      </c>
      <c r="FJ115">
        <v>84.140799999999999</v>
      </c>
      <c r="FK115">
        <v>84.269000000000005</v>
      </c>
      <c r="FL115">
        <v>85.132000000000005</v>
      </c>
    </row>
    <row r="116" spans="1:168" x14ac:dyDescent="0.25">
      <c r="A116" t="s">
        <v>115</v>
      </c>
      <c r="DL116">
        <v>100</v>
      </c>
      <c r="DM116">
        <v>88.0732</v>
      </c>
      <c r="DN116">
        <v>87.515500000000003</v>
      </c>
      <c r="DO116">
        <v>94.530500000000004</v>
      </c>
      <c r="DP116">
        <v>87.531700000000001</v>
      </c>
      <c r="DQ116">
        <v>87.303100000000001</v>
      </c>
      <c r="DR116">
        <v>88.614400000000003</v>
      </c>
      <c r="DS116">
        <v>87.485900000000001</v>
      </c>
      <c r="DT116">
        <v>87.7624</v>
      </c>
      <c r="DU116">
        <v>83.555199999999999</v>
      </c>
      <c r="DV116">
        <v>93.787199999999999</v>
      </c>
      <c r="DW116">
        <v>88.240399999999994</v>
      </c>
      <c r="DX116">
        <v>86.972700000000003</v>
      </c>
      <c r="DY116">
        <v>86.881500000000003</v>
      </c>
      <c r="DZ116">
        <v>92.681799999999996</v>
      </c>
      <c r="EA116">
        <v>86.614500000000007</v>
      </c>
      <c r="EB116">
        <v>95.992400000000004</v>
      </c>
      <c r="EC116">
        <v>96.019199999999998</v>
      </c>
      <c r="ED116">
        <v>94.676599999999993</v>
      </c>
      <c r="EE116">
        <v>87.052099999999996</v>
      </c>
      <c r="EF116">
        <v>94.280900000000003</v>
      </c>
      <c r="EG116">
        <v>87.007300000000001</v>
      </c>
      <c r="EH116">
        <v>91.691199999999995</v>
      </c>
      <c r="EI116">
        <v>87.254900000000006</v>
      </c>
      <c r="EJ116">
        <v>87.518299999999996</v>
      </c>
      <c r="EK116">
        <v>86.186599999999999</v>
      </c>
      <c r="EL116">
        <v>86.968100000000007</v>
      </c>
      <c r="EM116">
        <v>85.111599999999996</v>
      </c>
      <c r="EN116">
        <v>88.41</v>
      </c>
      <c r="EO116">
        <v>94.678600000000003</v>
      </c>
      <c r="EP116">
        <v>90.488200000000006</v>
      </c>
      <c r="EQ116">
        <v>95.630200000000002</v>
      </c>
      <c r="ER116">
        <v>93.529499999999999</v>
      </c>
      <c r="ES116">
        <v>88.796400000000006</v>
      </c>
      <c r="ET116">
        <v>84.906199999999998</v>
      </c>
      <c r="EU116">
        <v>86.418099999999995</v>
      </c>
      <c r="EV116">
        <v>86.944900000000004</v>
      </c>
      <c r="EW116">
        <v>88.233099999999993</v>
      </c>
      <c r="EX116">
        <v>88.135900000000007</v>
      </c>
      <c r="EY116">
        <v>87.755300000000005</v>
      </c>
      <c r="EZ116">
        <v>86.288700000000006</v>
      </c>
      <c r="FA116">
        <v>85.110100000000003</v>
      </c>
      <c r="FB116">
        <v>85.110100000000003</v>
      </c>
      <c r="FC116">
        <v>85.110100000000003</v>
      </c>
      <c r="FD116">
        <v>76.326400000000007</v>
      </c>
      <c r="FE116">
        <v>79.244100000000003</v>
      </c>
      <c r="FF116">
        <v>84.465599999999995</v>
      </c>
      <c r="FG116">
        <v>85.021500000000003</v>
      </c>
      <c r="FH116">
        <v>85.025800000000004</v>
      </c>
      <c r="FI116">
        <v>84.923100000000005</v>
      </c>
      <c r="FJ116">
        <v>85.017099999999999</v>
      </c>
      <c r="FK116">
        <v>85.208500000000001</v>
      </c>
      <c r="FL116">
        <v>85.101799999999997</v>
      </c>
    </row>
    <row r="117" spans="1:168" x14ac:dyDescent="0.25">
      <c r="A117" t="s">
        <v>116</v>
      </c>
      <c r="DM117">
        <v>99.981999999999999</v>
      </c>
      <c r="DN117">
        <v>88.307199999999995</v>
      </c>
      <c r="DO117">
        <v>86.847200000000001</v>
      </c>
      <c r="DP117">
        <v>89.741699999999994</v>
      </c>
      <c r="DQ117">
        <v>87.248800000000003</v>
      </c>
      <c r="DR117">
        <v>89.043599999999998</v>
      </c>
      <c r="DS117">
        <v>89.723799999999997</v>
      </c>
      <c r="DT117">
        <v>87.932900000000004</v>
      </c>
      <c r="DU117">
        <v>84.316500000000005</v>
      </c>
      <c r="DV117">
        <v>88.632800000000003</v>
      </c>
      <c r="DW117">
        <v>87.316699999999997</v>
      </c>
      <c r="DX117">
        <v>88.711799999999997</v>
      </c>
      <c r="DY117">
        <v>88.153199999999998</v>
      </c>
      <c r="DZ117">
        <v>88.358800000000002</v>
      </c>
      <c r="EA117">
        <v>85.294899999999998</v>
      </c>
      <c r="EB117">
        <v>87.492099999999994</v>
      </c>
      <c r="EC117">
        <v>87.472800000000007</v>
      </c>
      <c r="ED117">
        <v>87.330200000000005</v>
      </c>
      <c r="EE117">
        <v>85.837999999999994</v>
      </c>
      <c r="EF117">
        <v>87.106200000000001</v>
      </c>
      <c r="EG117">
        <v>88.821799999999996</v>
      </c>
      <c r="EH117">
        <v>89.560100000000006</v>
      </c>
      <c r="EI117">
        <v>89.821200000000005</v>
      </c>
      <c r="EJ117">
        <v>93.912199999999999</v>
      </c>
      <c r="EK117">
        <v>90.417699999999996</v>
      </c>
      <c r="EL117">
        <v>88.832599999999999</v>
      </c>
      <c r="EM117">
        <v>85.145700000000005</v>
      </c>
      <c r="EN117">
        <v>87.258300000000006</v>
      </c>
      <c r="EO117">
        <v>86.874499999999998</v>
      </c>
      <c r="EP117">
        <v>88.640199999999993</v>
      </c>
      <c r="EQ117">
        <v>88.2029</v>
      </c>
      <c r="ER117">
        <v>86.407899999999998</v>
      </c>
      <c r="ES117">
        <v>91.319400000000002</v>
      </c>
      <c r="ET117">
        <v>91.119799999999998</v>
      </c>
      <c r="EU117">
        <v>89.723399999999998</v>
      </c>
      <c r="EV117">
        <v>89.035399999999996</v>
      </c>
      <c r="EW117">
        <v>87.567400000000006</v>
      </c>
      <c r="EX117">
        <v>86.760599999999997</v>
      </c>
      <c r="EY117">
        <v>86.9512</v>
      </c>
      <c r="EZ117">
        <v>85.316599999999994</v>
      </c>
      <c r="FA117">
        <v>85.153999999999996</v>
      </c>
      <c r="FB117">
        <v>85.153999999999996</v>
      </c>
      <c r="FC117">
        <v>85.153999999999996</v>
      </c>
      <c r="FD117">
        <v>78.754300000000001</v>
      </c>
      <c r="FE117">
        <v>78.778700000000001</v>
      </c>
      <c r="FF117">
        <v>84.619</v>
      </c>
      <c r="FG117">
        <v>84.556100000000001</v>
      </c>
      <c r="FH117">
        <v>84.300899999999999</v>
      </c>
      <c r="FI117">
        <v>85.553399999999996</v>
      </c>
      <c r="FJ117">
        <v>85.499099999999999</v>
      </c>
      <c r="FK117">
        <v>85.582899999999995</v>
      </c>
      <c r="FL117">
        <v>85.145700000000005</v>
      </c>
    </row>
    <row r="118" spans="1:168" x14ac:dyDescent="0.25">
      <c r="A118" t="s">
        <v>117</v>
      </c>
      <c r="DN118">
        <v>99.982600000000005</v>
      </c>
      <c r="DO118">
        <v>87.297600000000003</v>
      </c>
      <c r="DP118">
        <v>86.847700000000003</v>
      </c>
      <c r="DQ118">
        <v>86.774600000000007</v>
      </c>
      <c r="DR118">
        <v>87.188500000000005</v>
      </c>
      <c r="DS118">
        <v>86.830399999999997</v>
      </c>
      <c r="DT118">
        <v>87.3874</v>
      </c>
      <c r="DU118">
        <v>84.100999999999999</v>
      </c>
      <c r="DV118">
        <v>87.410499999999999</v>
      </c>
      <c r="DW118">
        <v>87.591899999999995</v>
      </c>
      <c r="DX118">
        <v>86.595600000000005</v>
      </c>
      <c r="DY118">
        <v>86.930199999999999</v>
      </c>
      <c r="DZ118">
        <v>86.180400000000006</v>
      </c>
      <c r="EA118">
        <v>85.094399999999993</v>
      </c>
      <c r="EB118">
        <v>86.375</v>
      </c>
      <c r="EC118">
        <v>86.329099999999997</v>
      </c>
      <c r="ED118">
        <v>86.784999999999997</v>
      </c>
      <c r="EE118">
        <v>86.388300000000001</v>
      </c>
      <c r="EF118">
        <v>87.0471</v>
      </c>
      <c r="EG118">
        <v>88.879900000000006</v>
      </c>
      <c r="EH118">
        <v>88.6541</v>
      </c>
      <c r="EI118">
        <v>87.0839</v>
      </c>
      <c r="EJ118">
        <v>89.215500000000006</v>
      </c>
      <c r="EK118">
        <v>88.359800000000007</v>
      </c>
      <c r="EL118">
        <v>87.081000000000003</v>
      </c>
      <c r="EM118">
        <v>84.715199999999996</v>
      </c>
      <c r="EN118">
        <v>87.720399999999998</v>
      </c>
      <c r="EO118">
        <v>87.122500000000002</v>
      </c>
      <c r="EP118">
        <v>91.171300000000002</v>
      </c>
      <c r="EQ118">
        <v>86.731899999999996</v>
      </c>
      <c r="ER118">
        <v>87.293099999999995</v>
      </c>
      <c r="ES118">
        <v>87.821799999999996</v>
      </c>
      <c r="ET118">
        <v>87.123800000000003</v>
      </c>
      <c r="EU118">
        <v>87.319599999999994</v>
      </c>
      <c r="EV118">
        <v>86.826700000000002</v>
      </c>
      <c r="EW118">
        <v>87.481399999999994</v>
      </c>
      <c r="EX118">
        <v>92.248599999999996</v>
      </c>
      <c r="EY118">
        <v>86.977800000000002</v>
      </c>
      <c r="EZ118">
        <v>85.085899999999995</v>
      </c>
      <c r="FA118">
        <v>84.713700000000003</v>
      </c>
      <c r="FB118">
        <v>84.713700000000003</v>
      </c>
      <c r="FC118">
        <v>84.713700000000003</v>
      </c>
      <c r="FD118">
        <v>79.1584</v>
      </c>
      <c r="FE118">
        <v>78.569500000000005</v>
      </c>
      <c r="FF118">
        <v>84.351200000000006</v>
      </c>
      <c r="FG118">
        <v>84.771000000000001</v>
      </c>
      <c r="FH118">
        <v>85.033600000000007</v>
      </c>
      <c r="FI118">
        <v>84.146100000000004</v>
      </c>
      <c r="FJ118">
        <v>84.093299999999999</v>
      </c>
      <c r="FK118">
        <v>84.220299999999995</v>
      </c>
      <c r="FL118">
        <v>84.715199999999996</v>
      </c>
    </row>
    <row r="119" spans="1:168" x14ac:dyDescent="0.25">
      <c r="A119" t="s">
        <v>118</v>
      </c>
      <c r="DO119">
        <v>100</v>
      </c>
      <c r="DP119">
        <v>88.507599999999996</v>
      </c>
      <c r="DQ119">
        <v>89.358999999999995</v>
      </c>
      <c r="DR119">
        <v>87.903700000000001</v>
      </c>
      <c r="DS119">
        <v>88.489599999999996</v>
      </c>
      <c r="DT119">
        <v>89.343100000000007</v>
      </c>
      <c r="DU119">
        <v>85.606399999999994</v>
      </c>
      <c r="DV119">
        <v>93.900599999999997</v>
      </c>
      <c r="DW119">
        <v>89.754300000000001</v>
      </c>
      <c r="DX119">
        <v>89.458299999999994</v>
      </c>
      <c r="DY119">
        <v>88.520300000000006</v>
      </c>
      <c r="DZ119">
        <v>93.924800000000005</v>
      </c>
      <c r="EA119">
        <v>86.904300000000006</v>
      </c>
      <c r="EB119">
        <v>94.688299999999998</v>
      </c>
      <c r="EC119">
        <v>94.669399999999996</v>
      </c>
      <c r="ED119">
        <v>93.415400000000005</v>
      </c>
      <c r="EE119">
        <v>85.469399999999993</v>
      </c>
      <c r="EF119">
        <v>94.547700000000006</v>
      </c>
      <c r="EG119">
        <v>88.7256</v>
      </c>
      <c r="EH119">
        <v>90.571700000000007</v>
      </c>
      <c r="EI119">
        <v>88.266999999999996</v>
      </c>
      <c r="EJ119">
        <v>87.441800000000001</v>
      </c>
      <c r="EK119">
        <v>87.022300000000001</v>
      </c>
      <c r="EL119">
        <v>88.781000000000006</v>
      </c>
      <c r="EM119">
        <v>86.332400000000007</v>
      </c>
      <c r="EN119">
        <v>88.112399999999994</v>
      </c>
      <c r="EO119">
        <v>94.221500000000006</v>
      </c>
      <c r="EP119">
        <v>89.809799999999996</v>
      </c>
      <c r="EQ119">
        <v>94.269400000000005</v>
      </c>
      <c r="ER119">
        <v>94.589299999999994</v>
      </c>
      <c r="ES119">
        <v>89.688100000000006</v>
      </c>
      <c r="ET119">
        <v>86.453900000000004</v>
      </c>
      <c r="EU119">
        <v>87.491600000000005</v>
      </c>
      <c r="EV119">
        <v>88.507300000000001</v>
      </c>
      <c r="EW119">
        <v>89.149699999999996</v>
      </c>
      <c r="EX119">
        <v>89.502200000000002</v>
      </c>
      <c r="EY119">
        <v>89.038600000000002</v>
      </c>
      <c r="EZ119">
        <v>85.939400000000006</v>
      </c>
      <c r="FA119">
        <v>86.340999999999994</v>
      </c>
      <c r="FB119">
        <v>86.340999999999994</v>
      </c>
      <c r="FC119">
        <v>86.340999999999994</v>
      </c>
      <c r="FD119">
        <v>76.661000000000001</v>
      </c>
      <c r="FE119">
        <v>80.526300000000006</v>
      </c>
      <c r="FF119">
        <v>85.534700000000001</v>
      </c>
      <c r="FG119">
        <v>86.697900000000004</v>
      </c>
      <c r="FH119">
        <v>85.818799999999996</v>
      </c>
      <c r="FI119">
        <v>85.645799999999994</v>
      </c>
      <c r="FJ119">
        <v>85.5625</v>
      </c>
      <c r="FK119">
        <v>85.656700000000001</v>
      </c>
      <c r="FL119">
        <v>86.332400000000007</v>
      </c>
    </row>
    <row r="120" spans="1:168" x14ac:dyDescent="0.25">
      <c r="A120" t="s">
        <v>119</v>
      </c>
      <c r="DP120">
        <v>100</v>
      </c>
      <c r="DQ120">
        <v>89.471100000000007</v>
      </c>
      <c r="DR120">
        <v>88.547200000000004</v>
      </c>
      <c r="DS120">
        <v>99.871399999999994</v>
      </c>
      <c r="DT120">
        <v>91.2624</v>
      </c>
      <c r="DU120">
        <v>87.491399999999999</v>
      </c>
      <c r="DV120">
        <v>89.681799999999996</v>
      </c>
      <c r="DW120">
        <v>90.907300000000006</v>
      </c>
      <c r="DX120">
        <v>91.540599999999998</v>
      </c>
      <c r="DY120">
        <v>90.769400000000005</v>
      </c>
      <c r="DZ120">
        <v>88.956599999999995</v>
      </c>
      <c r="EA120">
        <v>87.651200000000003</v>
      </c>
      <c r="EB120">
        <v>87.677099999999996</v>
      </c>
      <c r="EC120">
        <v>87.666399999999996</v>
      </c>
      <c r="ED120">
        <v>87.966800000000006</v>
      </c>
      <c r="EE120">
        <v>84.934100000000001</v>
      </c>
      <c r="EF120">
        <v>89.226699999999994</v>
      </c>
      <c r="EG120">
        <v>87.546800000000005</v>
      </c>
      <c r="EH120">
        <v>89.587199999999996</v>
      </c>
      <c r="EI120">
        <v>90.765600000000006</v>
      </c>
      <c r="EJ120">
        <v>89.199600000000004</v>
      </c>
      <c r="EK120">
        <v>88.626199999999997</v>
      </c>
      <c r="EL120">
        <v>90.941000000000003</v>
      </c>
      <c r="EM120">
        <v>88.649000000000001</v>
      </c>
      <c r="EN120">
        <v>89.034800000000004</v>
      </c>
      <c r="EO120">
        <v>88.807299999999998</v>
      </c>
      <c r="EP120">
        <v>89.846100000000007</v>
      </c>
      <c r="EQ120">
        <v>87.445599999999999</v>
      </c>
      <c r="ER120">
        <v>87.989199999999997</v>
      </c>
      <c r="ES120">
        <v>91.374600000000001</v>
      </c>
      <c r="ET120">
        <v>89.428299999999993</v>
      </c>
      <c r="EU120">
        <v>89.809100000000001</v>
      </c>
      <c r="EV120">
        <v>90.147000000000006</v>
      </c>
      <c r="EW120">
        <v>90.187700000000007</v>
      </c>
      <c r="EX120">
        <v>90.609099999999998</v>
      </c>
      <c r="EY120">
        <v>90.026600000000002</v>
      </c>
      <c r="EZ120">
        <v>86.694100000000006</v>
      </c>
      <c r="FA120">
        <v>88.647800000000004</v>
      </c>
      <c r="FB120">
        <v>88.647800000000004</v>
      </c>
      <c r="FC120">
        <v>88.647800000000004</v>
      </c>
      <c r="FD120">
        <v>76.780900000000003</v>
      </c>
      <c r="FE120">
        <v>80.904700000000005</v>
      </c>
      <c r="FF120">
        <v>87.7316</v>
      </c>
      <c r="FG120">
        <v>88.151799999999994</v>
      </c>
      <c r="FH120">
        <v>87.9923</v>
      </c>
      <c r="FI120">
        <v>86.255099999999999</v>
      </c>
      <c r="FJ120">
        <v>85.8249</v>
      </c>
      <c r="FK120">
        <v>85.855900000000005</v>
      </c>
      <c r="FL120">
        <v>88.649000000000001</v>
      </c>
    </row>
    <row r="121" spans="1:168" x14ac:dyDescent="0.25">
      <c r="A121" t="s">
        <v>120</v>
      </c>
      <c r="DQ121">
        <v>100</v>
      </c>
      <c r="DR121">
        <v>94.700900000000004</v>
      </c>
      <c r="DS121">
        <v>89.492099999999994</v>
      </c>
      <c r="DT121">
        <v>95.531800000000004</v>
      </c>
      <c r="DU121">
        <v>88.996399999999994</v>
      </c>
      <c r="DV121">
        <v>90.603399999999993</v>
      </c>
      <c r="DW121">
        <v>92.967600000000004</v>
      </c>
      <c r="DX121">
        <v>91.011899999999997</v>
      </c>
      <c r="DY121">
        <v>91.610500000000002</v>
      </c>
      <c r="DZ121">
        <v>88.796999999999997</v>
      </c>
      <c r="EA121">
        <v>88.228399999999993</v>
      </c>
      <c r="EB121">
        <v>88.734200000000001</v>
      </c>
      <c r="EC121">
        <v>88.742699999999999</v>
      </c>
      <c r="ED121">
        <v>89.118300000000005</v>
      </c>
      <c r="EE121">
        <v>85.647000000000006</v>
      </c>
      <c r="EF121">
        <v>90.804299999999998</v>
      </c>
      <c r="EG121">
        <v>88.263199999999998</v>
      </c>
      <c r="EH121">
        <v>89.265500000000003</v>
      </c>
      <c r="EI121">
        <v>90.256900000000002</v>
      </c>
      <c r="EJ121">
        <v>88.905100000000004</v>
      </c>
      <c r="EK121">
        <v>89.155299999999997</v>
      </c>
      <c r="EL121">
        <v>92.243700000000004</v>
      </c>
      <c r="EM121">
        <v>90.073800000000006</v>
      </c>
      <c r="EN121">
        <v>90.534700000000001</v>
      </c>
      <c r="EO121">
        <v>90.363100000000003</v>
      </c>
      <c r="EP121">
        <v>89.779600000000002</v>
      </c>
      <c r="EQ121">
        <v>88.9452</v>
      </c>
      <c r="ER121">
        <v>90.213300000000004</v>
      </c>
      <c r="ES121">
        <v>90.986000000000004</v>
      </c>
      <c r="ET121">
        <v>87.435400000000001</v>
      </c>
      <c r="EU121">
        <v>90.394900000000007</v>
      </c>
      <c r="EV121">
        <v>89.573099999999997</v>
      </c>
      <c r="EW121">
        <v>90.977500000000006</v>
      </c>
      <c r="EX121">
        <v>92.379199999999997</v>
      </c>
      <c r="EY121">
        <v>90.460499999999996</v>
      </c>
      <c r="EZ121">
        <v>88.506100000000004</v>
      </c>
      <c r="FA121">
        <v>90.083200000000005</v>
      </c>
      <c r="FB121">
        <v>90.083200000000005</v>
      </c>
      <c r="FC121">
        <v>90.083200000000005</v>
      </c>
      <c r="FD121">
        <v>77.440700000000007</v>
      </c>
      <c r="FE121">
        <v>83.004400000000004</v>
      </c>
      <c r="FF121">
        <v>89.625500000000002</v>
      </c>
      <c r="FG121">
        <v>88.725099999999998</v>
      </c>
      <c r="FH121">
        <v>87.526899999999998</v>
      </c>
      <c r="FI121">
        <v>86.491200000000006</v>
      </c>
      <c r="FJ121">
        <v>85.921400000000006</v>
      </c>
      <c r="FK121">
        <v>85.933599999999998</v>
      </c>
      <c r="FL121">
        <v>90.084199999999996</v>
      </c>
    </row>
    <row r="122" spans="1:168" x14ac:dyDescent="0.25">
      <c r="A122" t="s">
        <v>121</v>
      </c>
      <c r="DR122">
        <v>99.982100000000003</v>
      </c>
      <c r="DS122">
        <v>88.529499999999999</v>
      </c>
      <c r="DT122">
        <v>90.330699999999993</v>
      </c>
      <c r="DU122">
        <v>84.565600000000003</v>
      </c>
      <c r="DV122">
        <v>88.840299999999999</v>
      </c>
      <c r="DW122">
        <v>88.107100000000003</v>
      </c>
      <c r="DX122">
        <v>86.283100000000005</v>
      </c>
      <c r="DY122">
        <v>86.957800000000006</v>
      </c>
      <c r="DZ122">
        <v>89.159800000000004</v>
      </c>
      <c r="EA122">
        <v>85.905000000000001</v>
      </c>
      <c r="EB122">
        <v>88.728999999999999</v>
      </c>
      <c r="EC122">
        <v>88.700800000000001</v>
      </c>
      <c r="ED122">
        <v>89.254499999999993</v>
      </c>
      <c r="EE122">
        <v>86.859800000000007</v>
      </c>
      <c r="EF122">
        <v>88.628100000000003</v>
      </c>
      <c r="EG122">
        <v>85.829099999999997</v>
      </c>
      <c r="EH122">
        <v>89.385599999999997</v>
      </c>
      <c r="EI122">
        <v>86.632099999999994</v>
      </c>
      <c r="EJ122">
        <v>88.076099999999997</v>
      </c>
      <c r="EK122">
        <v>85.715599999999995</v>
      </c>
      <c r="EL122">
        <v>87.577399999999997</v>
      </c>
      <c r="EM122">
        <v>85.246200000000002</v>
      </c>
      <c r="EN122">
        <v>87.609499999999997</v>
      </c>
      <c r="EO122">
        <v>88.418199999999999</v>
      </c>
      <c r="EP122">
        <v>88.821200000000005</v>
      </c>
      <c r="EQ122">
        <v>89.162400000000005</v>
      </c>
      <c r="ER122">
        <v>87.599699999999999</v>
      </c>
      <c r="ES122">
        <v>89.518000000000001</v>
      </c>
      <c r="ET122">
        <v>86.087000000000003</v>
      </c>
      <c r="EU122">
        <v>86.804599999999994</v>
      </c>
      <c r="EV122">
        <v>86.055599999999998</v>
      </c>
      <c r="EW122">
        <v>86.7333</v>
      </c>
      <c r="EX122">
        <v>87.737499999999997</v>
      </c>
      <c r="EY122">
        <v>86.152299999999997</v>
      </c>
      <c r="EZ122">
        <v>85.933899999999994</v>
      </c>
      <c r="FA122">
        <v>85.254499999999993</v>
      </c>
      <c r="FB122">
        <v>85.254499999999993</v>
      </c>
      <c r="FC122">
        <v>85.254499999999993</v>
      </c>
      <c r="FD122">
        <v>76.251900000000006</v>
      </c>
      <c r="FE122">
        <v>78.972399999999993</v>
      </c>
      <c r="FF122">
        <v>85.028199999999998</v>
      </c>
      <c r="FG122">
        <v>84.251499999999993</v>
      </c>
      <c r="FH122">
        <v>84.738600000000005</v>
      </c>
      <c r="FI122">
        <v>85.038899999999998</v>
      </c>
      <c r="FJ122">
        <v>84.862399999999994</v>
      </c>
      <c r="FK122">
        <v>84.954999999999998</v>
      </c>
      <c r="FL122">
        <v>85.256</v>
      </c>
    </row>
    <row r="123" spans="1:168" x14ac:dyDescent="0.25">
      <c r="A123" t="s">
        <v>122</v>
      </c>
      <c r="DS123">
        <v>100</v>
      </c>
      <c r="DT123">
        <v>91.283799999999999</v>
      </c>
      <c r="DU123">
        <v>87.512299999999996</v>
      </c>
      <c r="DV123">
        <v>89.663300000000007</v>
      </c>
      <c r="DW123">
        <v>90.918199999999999</v>
      </c>
      <c r="DX123">
        <v>91.541499999999999</v>
      </c>
      <c r="DY123">
        <v>90.74</v>
      </c>
      <c r="DZ123">
        <v>88.91</v>
      </c>
      <c r="EA123">
        <v>87.633099999999999</v>
      </c>
      <c r="EB123">
        <v>87.678299999999993</v>
      </c>
      <c r="EC123">
        <v>87.667599999999993</v>
      </c>
      <c r="ED123">
        <v>87.9679</v>
      </c>
      <c r="EE123">
        <v>84.953800000000001</v>
      </c>
      <c r="EF123">
        <v>89.1982</v>
      </c>
      <c r="EG123">
        <v>87.576700000000002</v>
      </c>
      <c r="EH123">
        <v>89.568799999999996</v>
      </c>
      <c r="EI123">
        <v>90.726799999999997</v>
      </c>
      <c r="EJ123">
        <v>89.191000000000003</v>
      </c>
      <c r="EK123">
        <v>88.598299999999995</v>
      </c>
      <c r="EL123">
        <v>90.911799999999999</v>
      </c>
      <c r="EM123">
        <v>88.619299999999996</v>
      </c>
      <c r="EN123">
        <v>88.996700000000004</v>
      </c>
      <c r="EO123">
        <v>88.778999999999996</v>
      </c>
      <c r="EP123">
        <v>89.807599999999994</v>
      </c>
      <c r="EQ123">
        <v>87.437299999999993</v>
      </c>
      <c r="ER123">
        <v>87.971100000000007</v>
      </c>
      <c r="ES123">
        <v>91.375399999999999</v>
      </c>
      <c r="ET123">
        <v>89.400800000000004</v>
      </c>
      <c r="EU123">
        <v>89.790199999999999</v>
      </c>
      <c r="EV123">
        <v>90.147999999999996</v>
      </c>
      <c r="EW123">
        <v>90.149000000000001</v>
      </c>
      <c r="EX123">
        <v>90.58</v>
      </c>
      <c r="EY123">
        <v>89.998000000000005</v>
      </c>
      <c r="EZ123">
        <v>86.665999999999997</v>
      </c>
      <c r="FA123">
        <v>88.618099999999998</v>
      </c>
      <c r="FB123">
        <v>88.618099999999998</v>
      </c>
      <c r="FC123">
        <v>88.618099999999998</v>
      </c>
      <c r="FD123">
        <v>76.774100000000004</v>
      </c>
      <c r="FE123">
        <v>80.896900000000002</v>
      </c>
      <c r="FF123">
        <v>87.712999999999994</v>
      </c>
      <c r="FG123">
        <v>88.113500000000002</v>
      </c>
      <c r="FH123">
        <v>87.983699999999999</v>
      </c>
      <c r="FI123">
        <v>86.284999999999997</v>
      </c>
      <c r="FJ123">
        <v>85.854600000000005</v>
      </c>
      <c r="FK123">
        <v>85.885599999999997</v>
      </c>
      <c r="FL123">
        <v>88.619299999999996</v>
      </c>
    </row>
    <row r="124" spans="1:168" x14ac:dyDescent="0.25">
      <c r="A124" t="s">
        <v>123</v>
      </c>
      <c r="DT124">
        <v>99.978700000000003</v>
      </c>
      <c r="DU124">
        <v>90.096199999999996</v>
      </c>
      <c r="DV124">
        <v>91.927000000000007</v>
      </c>
      <c r="DW124">
        <v>93.661199999999994</v>
      </c>
      <c r="DX124">
        <v>92.805599999999998</v>
      </c>
      <c r="DY124">
        <v>93.361999999999995</v>
      </c>
      <c r="DZ124">
        <v>88.865899999999996</v>
      </c>
      <c r="EA124">
        <v>89.697299999999998</v>
      </c>
      <c r="EB124">
        <v>88.703000000000003</v>
      </c>
      <c r="EC124">
        <v>88.711699999999993</v>
      </c>
      <c r="ED124">
        <v>89.086600000000004</v>
      </c>
      <c r="EE124">
        <v>86.517899999999997</v>
      </c>
      <c r="EF124">
        <v>91.263099999999994</v>
      </c>
      <c r="EG124">
        <v>89.471599999999995</v>
      </c>
      <c r="EH124">
        <v>90.628799999999998</v>
      </c>
      <c r="EI124">
        <v>91.817599999999999</v>
      </c>
      <c r="EJ124">
        <v>89.086699999999993</v>
      </c>
      <c r="EK124">
        <v>90.047200000000004</v>
      </c>
      <c r="EL124">
        <v>93.498400000000004</v>
      </c>
      <c r="EM124">
        <v>91.996600000000001</v>
      </c>
      <c r="EN124">
        <v>91.543099999999995</v>
      </c>
      <c r="EO124">
        <v>90.808599999999998</v>
      </c>
      <c r="EP124">
        <v>91.0625</v>
      </c>
      <c r="EQ124">
        <v>88.654799999999994</v>
      </c>
      <c r="ER124">
        <v>89.789400000000001</v>
      </c>
      <c r="ES124">
        <v>91.898799999999994</v>
      </c>
      <c r="ET124">
        <v>88.226100000000002</v>
      </c>
      <c r="EU124">
        <v>92.064300000000003</v>
      </c>
      <c r="EV124">
        <v>90.641400000000004</v>
      </c>
      <c r="EW124">
        <v>91.857100000000003</v>
      </c>
      <c r="EX124">
        <v>93.457099999999997</v>
      </c>
      <c r="EY124">
        <v>91.2697</v>
      </c>
      <c r="EZ124">
        <v>89.26</v>
      </c>
      <c r="FA124">
        <v>92.006399999999999</v>
      </c>
      <c r="FB124">
        <v>92.006399999999999</v>
      </c>
      <c r="FC124">
        <v>92.006399999999999</v>
      </c>
      <c r="FD124">
        <v>77.898399999999995</v>
      </c>
      <c r="FE124">
        <v>84.235200000000006</v>
      </c>
      <c r="FF124">
        <v>90.8279</v>
      </c>
      <c r="FG124">
        <v>90.326899999999995</v>
      </c>
      <c r="FH124">
        <v>88.797600000000003</v>
      </c>
      <c r="FI124">
        <v>87.507400000000004</v>
      </c>
      <c r="FJ124">
        <v>86.916200000000003</v>
      </c>
      <c r="FK124">
        <v>86.908900000000003</v>
      </c>
      <c r="FL124">
        <v>92.007300000000001</v>
      </c>
    </row>
    <row r="125" spans="1:168" x14ac:dyDescent="0.25">
      <c r="A125" t="s">
        <v>124</v>
      </c>
      <c r="DU125">
        <v>100</v>
      </c>
      <c r="DV125">
        <v>86.638000000000005</v>
      </c>
      <c r="DW125">
        <v>88.697999999999993</v>
      </c>
      <c r="DX125">
        <v>89.075500000000005</v>
      </c>
      <c r="DY125">
        <v>88.349800000000002</v>
      </c>
      <c r="DZ125">
        <v>84.325999999999993</v>
      </c>
      <c r="EA125">
        <v>90.816900000000004</v>
      </c>
      <c r="EB125">
        <v>84.307400000000001</v>
      </c>
      <c r="EC125">
        <v>84.305899999999994</v>
      </c>
      <c r="ED125">
        <v>84.391099999999994</v>
      </c>
      <c r="EE125">
        <v>81.588300000000004</v>
      </c>
      <c r="EF125">
        <v>86.384600000000006</v>
      </c>
      <c r="EG125">
        <v>85.592600000000004</v>
      </c>
      <c r="EH125">
        <v>86.436400000000006</v>
      </c>
      <c r="EI125">
        <v>87.418300000000002</v>
      </c>
      <c r="EJ125">
        <v>84.793899999999994</v>
      </c>
      <c r="EK125">
        <v>85.712900000000005</v>
      </c>
      <c r="EL125">
        <v>89.120199999999997</v>
      </c>
      <c r="EM125">
        <v>90.019499999999994</v>
      </c>
      <c r="EN125">
        <v>86.918300000000002</v>
      </c>
      <c r="EO125">
        <v>85.9893</v>
      </c>
      <c r="EP125">
        <v>87.240300000000005</v>
      </c>
      <c r="EQ125">
        <v>84.090699999999998</v>
      </c>
      <c r="ER125">
        <v>84.995699999999999</v>
      </c>
      <c r="ES125">
        <v>87.994900000000001</v>
      </c>
      <c r="ET125">
        <v>84.900700000000001</v>
      </c>
      <c r="EU125">
        <v>87.2136</v>
      </c>
      <c r="EV125">
        <v>87.332400000000007</v>
      </c>
      <c r="EW125">
        <v>87.009500000000003</v>
      </c>
      <c r="EX125">
        <v>88.964299999999994</v>
      </c>
      <c r="EY125">
        <v>86.466499999999996</v>
      </c>
      <c r="EZ125">
        <v>88.864999999999995</v>
      </c>
      <c r="FA125">
        <v>90.028700000000001</v>
      </c>
      <c r="FB125">
        <v>90.028700000000001</v>
      </c>
      <c r="FC125">
        <v>90.028700000000001</v>
      </c>
      <c r="FD125">
        <v>77.500900000000001</v>
      </c>
      <c r="FE125">
        <v>83.587800000000001</v>
      </c>
      <c r="FF125">
        <v>92.693299999999994</v>
      </c>
      <c r="FG125">
        <v>93.1845</v>
      </c>
      <c r="FH125">
        <v>91.764799999999994</v>
      </c>
      <c r="FI125">
        <v>90.613100000000003</v>
      </c>
      <c r="FJ125">
        <v>90.030199999999994</v>
      </c>
      <c r="FK125">
        <v>90.069699999999997</v>
      </c>
      <c r="FL125">
        <v>90.029700000000005</v>
      </c>
    </row>
    <row r="126" spans="1:168" x14ac:dyDescent="0.25">
      <c r="A126" t="s">
        <v>125</v>
      </c>
      <c r="DV126">
        <v>100</v>
      </c>
      <c r="DW126">
        <v>91.284899999999993</v>
      </c>
      <c r="DX126">
        <v>90.256299999999996</v>
      </c>
      <c r="DY126">
        <v>90.15</v>
      </c>
      <c r="DZ126">
        <v>93.234700000000004</v>
      </c>
      <c r="EA126">
        <v>88.182299999999998</v>
      </c>
      <c r="EB126">
        <v>93.835899999999995</v>
      </c>
      <c r="EC126">
        <v>93.854100000000003</v>
      </c>
      <c r="ED126">
        <v>93.430999999999997</v>
      </c>
      <c r="EE126">
        <v>87.1751</v>
      </c>
      <c r="EF126">
        <v>95.016099999999994</v>
      </c>
      <c r="EG126">
        <v>88.378299999999996</v>
      </c>
      <c r="EH126">
        <v>91.934600000000003</v>
      </c>
      <c r="EI126">
        <v>89.783900000000003</v>
      </c>
      <c r="EJ126">
        <v>89.235500000000002</v>
      </c>
      <c r="EK126">
        <v>88.236999999999995</v>
      </c>
      <c r="EL126">
        <v>90.265000000000001</v>
      </c>
      <c r="EM126">
        <v>88.408699999999996</v>
      </c>
      <c r="EN126">
        <v>89.703299999999999</v>
      </c>
      <c r="EO126">
        <v>94.767899999999997</v>
      </c>
      <c r="EP126">
        <v>91.233000000000004</v>
      </c>
      <c r="EQ126">
        <v>93.112200000000001</v>
      </c>
      <c r="ER126">
        <v>93.036299999999997</v>
      </c>
      <c r="ES126">
        <v>90.530900000000003</v>
      </c>
      <c r="ET126">
        <v>86.993200000000002</v>
      </c>
      <c r="EU126">
        <v>89.151200000000003</v>
      </c>
      <c r="EV126">
        <v>88.689800000000005</v>
      </c>
      <c r="EW126">
        <v>90.371399999999994</v>
      </c>
      <c r="EX126">
        <v>91.076400000000007</v>
      </c>
      <c r="EY126">
        <v>90.1815</v>
      </c>
      <c r="EZ126">
        <v>87.881699999999995</v>
      </c>
      <c r="FA126">
        <v>88.417699999999996</v>
      </c>
      <c r="FB126">
        <v>88.417699999999996</v>
      </c>
      <c r="FC126">
        <v>88.417699999999996</v>
      </c>
      <c r="FD126">
        <v>77.486500000000007</v>
      </c>
      <c r="FE126">
        <v>82.103099999999998</v>
      </c>
      <c r="FF126">
        <v>87.343100000000007</v>
      </c>
      <c r="FG126">
        <v>87.907200000000003</v>
      </c>
      <c r="FH126">
        <v>86.269599999999997</v>
      </c>
      <c r="FI126">
        <v>86.8292</v>
      </c>
      <c r="FJ126">
        <v>86.698400000000007</v>
      </c>
      <c r="FK126">
        <v>86.784999999999997</v>
      </c>
      <c r="FL126">
        <v>88.408699999999996</v>
      </c>
    </row>
    <row r="127" spans="1:168" x14ac:dyDescent="0.25">
      <c r="A127" t="s">
        <v>126</v>
      </c>
      <c r="DW127">
        <v>100</v>
      </c>
      <c r="DX127">
        <v>92.137900000000002</v>
      </c>
      <c r="DY127">
        <v>92.990899999999996</v>
      </c>
      <c r="DZ127">
        <v>89.272900000000007</v>
      </c>
      <c r="EA127">
        <v>88.422899999999998</v>
      </c>
      <c r="EB127">
        <v>89.470100000000002</v>
      </c>
      <c r="EC127">
        <v>89.478800000000007</v>
      </c>
      <c r="ED127">
        <v>89.869900000000001</v>
      </c>
      <c r="EE127">
        <v>85.302599999999998</v>
      </c>
      <c r="EF127">
        <v>91.850999999999999</v>
      </c>
      <c r="EG127">
        <v>89.529700000000005</v>
      </c>
      <c r="EH127">
        <v>90.194699999999997</v>
      </c>
      <c r="EI127">
        <v>91.360100000000003</v>
      </c>
      <c r="EJ127">
        <v>89.777199999999993</v>
      </c>
      <c r="EK127">
        <v>89.740799999999993</v>
      </c>
      <c r="EL127">
        <v>93.617900000000006</v>
      </c>
      <c r="EM127">
        <v>90.6083</v>
      </c>
      <c r="EN127">
        <v>91.595200000000006</v>
      </c>
      <c r="EO127">
        <v>91.421700000000001</v>
      </c>
      <c r="EP127">
        <v>91.163799999999995</v>
      </c>
      <c r="EQ127">
        <v>89.2654</v>
      </c>
      <c r="ER127">
        <v>90.577500000000001</v>
      </c>
      <c r="ES127">
        <v>91.2834</v>
      </c>
      <c r="ET127">
        <v>88.227900000000005</v>
      </c>
      <c r="EU127">
        <v>92.259399999999999</v>
      </c>
      <c r="EV127">
        <v>90.263499999999993</v>
      </c>
      <c r="EW127">
        <v>91.237099999999998</v>
      </c>
      <c r="EX127">
        <v>93.902699999999996</v>
      </c>
      <c r="EY127">
        <v>90.724800000000002</v>
      </c>
      <c r="EZ127">
        <v>88.156700000000001</v>
      </c>
      <c r="FA127">
        <v>90.617800000000003</v>
      </c>
      <c r="FB127">
        <v>90.617800000000003</v>
      </c>
      <c r="FC127">
        <v>90.617800000000003</v>
      </c>
      <c r="FD127">
        <v>76.979900000000001</v>
      </c>
      <c r="FE127">
        <v>82.437600000000003</v>
      </c>
      <c r="FF127">
        <v>89.562299999999993</v>
      </c>
      <c r="FG127">
        <v>88.8566</v>
      </c>
      <c r="FH127">
        <v>87.785399999999996</v>
      </c>
      <c r="FI127">
        <v>85.993399999999994</v>
      </c>
      <c r="FJ127">
        <v>85.433099999999996</v>
      </c>
      <c r="FK127">
        <v>85.464699999999993</v>
      </c>
      <c r="FL127">
        <v>90.618799999999993</v>
      </c>
    </row>
    <row r="128" spans="1:168" x14ac:dyDescent="0.25">
      <c r="A128" t="s">
        <v>127</v>
      </c>
      <c r="DX128">
        <v>100</v>
      </c>
      <c r="DY128">
        <v>93.249499999999998</v>
      </c>
      <c r="DZ128">
        <v>88.406400000000005</v>
      </c>
      <c r="EA128">
        <v>87.678700000000006</v>
      </c>
      <c r="EB128">
        <v>88.033699999999996</v>
      </c>
      <c r="EC128">
        <v>88.032499999999999</v>
      </c>
      <c r="ED128">
        <v>88.408100000000005</v>
      </c>
      <c r="EE128">
        <v>83.935199999999995</v>
      </c>
      <c r="EF128">
        <v>90.517200000000003</v>
      </c>
      <c r="EG128">
        <v>89.760599999999997</v>
      </c>
      <c r="EH128">
        <v>89.512600000000006</v>
      </c>
      <c r="EI128">
        <v>95.993099999999998</v>
      </c>
      <c r="EJ128">
        <v>89.617400000000004</v>
      </c>
      <c r="EK128">
        <v>89.411900000000003</v>
      </c>
      <c r="EL128">
        <v>92.965199999999996</v>
      </c>
      <c r="EM128">
        <v>90.511600000000001</v>
      </c>
      <c r="EN128">
        <v>90.236599999999996</v>
      </c>
      <c r="EO128">
        <v>90.053899999999999</v>
      </c>
      <c r="EP128">
        <v>90.0261</v>
      </c>
      <c r="EQ128">
        <v>89.338700000000003</v>
      </c>
      <c r="ER128">
        <v>90.231700000000004</v>
      </c>
      <c r="ES128">
        <v>91.894099999999995</v>
      </c>
      <c r="ET128">
        <v>93.010900000000007</v>
      </c>
      <c r="EU128">
        <v>91.975700000000003</v>
      </c>
      <c r="EV128">
        <v>96.251099999999994</v>
      </c>
      <c r="EW128">
        <v>90.314700000000002</v>
      </c>
      <c r="EX128">
        <v>91.336299999999994</v>
      </c>
      <c r="EY128">
        <v>90.149799999999999</v>
      </c>
      <c r="EZ128">
        <v>87.652199999999993</v>
      </c>
      <c r="FA128">
        <v>90.531599999999997</v>
      </c>
      <c r="FB128">
        <v>90.531599999999997</v>
      </c>
      <c r="FC128">
        <v>90.531599999999997</v>
      </c>
      <c r="FD128">
        <v>77.746099999999998</v>
      </c>
      <c r="FE128">
        <v>82.670100000000005</v>
      </c>
      <c r="FF128">
        <v>89.397199999999998</v>
      </c>
      <c r="FG128">
        <v>89.645499999999998</v>
      </c>
      <c r="FH128">
        <v>88.223100000000002</v>
      </c>
      <c r="FI128">
        <v>87.360799999999998</v>
      </c>
      <c r="FJ128">
        <v>86.770499999999998</v>
      </c>
      <c r="FK128">
        <v>86.782700000000006</v>
      </c>
      <c r="FL128">
        <v>90.511600000000001</v>
      </c>
    </row>
    <row r="129" spans="1:168" x14ac:dyDescent="0.25">
      <c r="A129" t="s">
        <v>128</v>
      </c>
      <c r="DY129">
        <v>100</v>
      </c>
      <c r="DZ129">
        <v>88.230099999999993</v>
      </c>
      <c r="EA129">
        <v>88.298100000000005</v>
      </c>
      <c r="EB129">
        <v>87.604299999999995</v>
      </c>
      <c r="EC129">
        <v>87.612899999999996</v>
      </c>
      <c r="ED129">
        <v>88.026499999999999</v>
      </c>
      <c r="EE129">
        <v>84.669200000000004</v>
      </c>
      <c r="EF129">
        <v>90.069400000000002</v>
      </c>
      <c r="EG129">
        <v>89.537599999999998</v>
      </c>
      <c r="EH129">
        <v>89.909199999999998</v>
      </c>
      <c r="EI129">
        <v>91.974400000000003</v>
      </c>
      <c r="EJ129">
        <v>88.922700000000006</v>
      </c>
      <c r="EK129">
        <v>89.264899999999997</v>
      </c>
      <c r="EL129">
        <v>93.427700000000002</v>
      </c>
      <c r="EM129">
        <v>90.474199999999996</v>
      </c>
      <c r="EN129">
        <v>90.330299999999994</v>
      </c>
      <c r="EO129">
        <v>89.626900000000006</v>
      </c>
      <c r="EP129">
        <v>90.321600000000004</v>
      </c>
      <c r="EQ129">
        <v>89.05</v>
      </c>
      <c r="ER129">
        <v>89.871099999999998</v>
      </c>
      <c r="ES129">
        <v>90.795699999999997</v>
      </c>
      <c r="ET129">
        <v>88.627600000000001</v>
      </c>
      <c r="EU129">
        <v>91.882599999999996</v>
      </c>
      <c r="EV129">
        <v>91.368300000000005</v>
      </c>
      <c r="EW129">
        <v>90.765199999999993</v>
      </c>
      <c r="EX129">
        <v>91.976699999999994</v>
      </c>
      <c r="EY129">
        <v>90.364800000000002</v>
      </c>
      <c r="EZ129">
        <v>87.648899999999998</v>
      </c>
      <c r="FA129">
        <v>90.483699999999999</v>
      </c>
      <c r="FB129">
        <v>90.483699999999999</v>
      </c>
      <c r="FC129">
        <v>90.483699999999999</v>
      </c>
      <c r="FD129">
        <v>77.763900000000007</v>
      </c>
      <c r="FE129">
        <v>82.5749</v>
      </c>
      <c r="FF129">
        <v>89.449200000000005</v>
      </c>
      <c r="FG129">
        <v>89.103700000000003</v>
      </c>
      <c r="FH129">
        <v>88.004000000000005</v>
      </c>
      <c r="FI129">
        <v>86.813000000000002</v>
      </c>
      <c r="FJ129">
        <v>86.244500000000002</v>
      </c>
      <c r="FK129">
        <v>86.295299999999997</v>
      </c>
      <c r="FL129">
        <v>90.474199999999996</v>
      </c>
    </row>
    <row r="130" spans="1:168" x14ac:dyDescent="0.25">
      <c r="A130" t="s">
        <v>129</v>
      </c>
      <c r="DZ130">
        <v>100</v>
      </c>
      <c r="EA130">
        <v>85.891300000000001</v>
      </c>
      <c r="EB130">
        <v>92.652299999999997</v>
      </c>
      <c r="EC130">
        <v>92.67</v>
      </c>
      <c r="ED130">
        <v>92.244</v>
      </c>
      <c r="EE130">
        <v>86.354799999999997</v>
      </c>
      <c r="EF130">
        <v>93.609200000000001</v>
      </c>
      <c r="EG130">
        <v>88.254300000000001</v>
      </c>
      <c r="EH130">
        <v>89.991600000000005</v>
      </c>
      <c r="EI130">
        <v>87.840299999999999</v>
      </c>
      <c r="EJ130">
        <v>87.1541</v>
      </c>
      <c r="EK130">
        <v>86.324600000000004</v>
      </c>
      <c r="EL130">
        <v>88.172899999999998</v>
      </c>
      <c r="EM130">
        <v>85.697400000000002</v>
      </c>
      <c r="EN130">
        <v>87.710999999999999</v>
      </c>
      <c r="EO130">
        <v>93.308199999999999</v>
      </c>
      <c r="EP130">
        <v>89.2423</v>
      </c>
      <c r="EQ130">
        <v>92.755499999999998</v>
      </c>
      <c r="ER130">
        <v>92.480500000000006</v>
      </c>
      <c r="ES130">
        <v>88.601500000000001</v>
      </c>
      <c r="ET130">
        <v>86.898099999999999</v>
      </c>
      <c r="EU130">
        <v>87.069599999999994</v>
      </c>
      <c r="EV130">
        <v>86.924700000000001</v>
      </c>
      <c r="EW130">
        <v>87.914400000000001</v>
      </c>
      <c r="EX130">
        <v>89.073800000000006</v>
      </c>
      <c r="EY130">
        <v>87.755099999999999</v>
      </c>
      <c r="EZ130">
        <v>85.298000000000002</v>
      </c>
      <c r="FA130">
        <v>85.705799999999996</v>
      </c>
      <c r="FB130">
        <v>85.705799999999996</v>
      </c>
      <c r="FC130">
        <v>85.705799999999996</v>
      </c>
      <c r="FD130">
        <v>76.005399999999995</v>
      </c>
      <c r="FE130">
        <v>79.745999999999995</v>
      </c>
      <c r="FF130">
        <v>84.831699999999998</v>
      </c>
      <c r="FG130">
        <v>85.3078</v>
      </c>
      <c r="FH130">
        <v>84.580299999999994</v>
      </c>
      <c r="FI130">
        <v>84.309399999999997</v>
      </c>
      <c r="FJ130">
        <v>84.153999999999996</v>
      </c>
      <c r="FK130">
        <v>84.375299999999996</v>
      </c>
      <c r="FL130">
        <v>85.697400000000002</v>
      </c>
    </row>
    <row r="131" spans="1:168" x14ac:dyDescent="0.25">
      <c r="A131" t="s">
        <v>130</v>
      </c>
      <c r="EA131">
        <v>100</v>
      </c>
      <c r="EB131">
        <v>87.137</v>
      </c>
      <c r="EC131">
        <v>87.145099999999999</v>
      </c>
      <c r="ED131">
        <v>86.791899999999998</v>
      </c>
      <c r="EE131">
        <v>83.564800000000005</v>
      </c>
      <c r="EF131">
        <v>88.278300000000002</v>
      </c>
      <c r="EG131">
        <v>84.9953</v>
      </c>
      <c r="EH131">
        <v>88.817400000000006</v>
      </c>
      <c r="EI131">
        <v>86.958600000000004</v>
      </c>
      <c r="EJ131">
        <v>86.712400000000002</v>
      </c>
      <c r="EK131">
        <v>86.700199999999995</v>
      </c>
      <c r="EL131">
        <v>88.494399999999999</v>
      </c>
      <c r="EM131">
        <v>89.8322</v>
      </c>
      <c r="EN131">
        <v>86.733099999999993</v>
      </c>
      <c r="EO131">
        <v>87.891599999999997</v>
      </c>
      <c r="EP131">
        <v>88.514600000000002</v>
      </c>
      <c r="EQ131">
        <v>86.708699999999993</v>
      </c>
      <c r="ER131">
        <v>87.067300000000003</v>
      </c>
      <c r="ES131">
        <v>88.346299999999999</v>
      </c>
      <c r="ET131">
        <v>84.527600000000007</v>
      </c>
      <c r="EU131">
        <v>87.000500000000002</v>
      </c>
      <c r="EV131">
        <v>86.159300000000002</v>
      </c>
      <c r="EW131">
        <v>88.257599999999996</v>
      </c>
      <c r="EX131">
        <v>89.820099999999996</v>
      </c>
      <c r="EY131">
        <v>87.784599999999998</v>
      </c>
      <c r="EZ131">
        <v>88.354299999999995</v>
      </c>
      <c r="FA131">
        <v>89.831199999999995</v>
      </c>
      <c r="FB131">
        <v>89.831199999999995</v>
      </c>
      <c r="FC131">
        <v>89.831199999999995</v>
      </c>
      <c r="FD131">
        <v>77.018900000000002</v>
      </c>
      <c r="FE131">
        <v>83.639399999999995</v>
      </c>
      <c r="FF131">
        <v>93.487099999999998</v>
      </c>
      <c r="FG131">
        <v>93.241399999999999</v>
      </c>
      <c r="FH131">
        <v>92.634</v>
      </c>
      <c r="FI131">
        <v>91.471100000000007</v>
      </c>
      <c r="FJ131">
        <v>91.170500000000004</v>
      </c>
      <c r="FK131">
        <v>91.246099999999998</v>
      </c>
      <c r="FL131">
        <v>89.8322</v>
      </c>
    </row>
    <row r="132" spans="1:168" x14ac:dyDescent="0.25">
      <c r="A132" t="s">
        <v>131</v>
      </c>
      <c r="EB132">
        <v>100</v>
      </c>
      <c r="EC132">
        <v>99.963399999999993</v>
      </c>
      <c r="ED132">
        <v>96.985799999999998</v>
      </c>
      <c r="EE132">
        <v>86.255799999999994</v>
      </c>
      <c r="EF132">
        <v>96.955100000000002</v>
      </c>
      <c r="EG132">
        <v>87.843800000000002</v>
      </c>
      <c r="EH132">
        <v>91.984399999999994</v>
      </c>
      <c r="EI132">
        <v>87.769499999999994</v>
      </c>
      <c r="EJ132">
        <v>87.585499999999996</v>
      </c>
      <c r="EK132">
        <v>86.704599999999999</v>
      </c>
      <c r="EL132">
        <v>87.831199999999995</v>
      </c>
      <c r="EM132">
        <v>86.031400000000005</v>
      </c>
      <c r="EN132">
        <v>88.244200000000006</v>
      </c>
      <c r="EO132">
        <v>96.620500000000007</v>
      </c>
      <c r="EP132">
        <v>90.8108</v>
      </c>
      <c r="EQ132">
        <v>97.903899999999993</v>
      </c>
      <c r="ER132">
        <v>96.216999999999999</v>
      </c>
      <c r="ES132">
        <v>88.757499999999993</v>
      </c>
      <c r="ET132">
        <v>85.827699999999993</v>
      </c>
      <c r="EU132">
        <v>87.066599999999994</v>
      </c>
      <c r="EV132">
        <v>87.764499999999998</v>
      </c>
      <c r="EW132">
        <v>89.274799999999999</v>
      </c>
      <c r="EX132">
        <v>89.759799999999998</v>
      </c>
      <c r="EY132">
        <v>88.850999999999999</v>
      </c>
      <c r="EZ132">
        <v>86.314400000000006</v>
      </c>
      <c r="FA132">
        <v>86.039900000000003</v>
      </c>
      <c r="FB132">
        <v>86.039900000000003</v>
      </c>
      <c r="FC132">
        <v>86.039900000000003</v>
      </c>
      <c r="FD132">
        <v>76.167100000000005</v>
      </c>
      <c r="FE132">
        <v>80.3352</v>
      </c>
      <c r="FF132">
        <v>85.421800000000005</v>
      </c>
      <c r="FG132">
        <v>85.610100000000003</v>
      </c>
      <c r="FH132">
        <v>85.324799999999996</v>
      </c>
      <c r="FI132">
        <v>84.868200000000002</v>
      </c>
      <c r="FJ132">
        <v>84.872699999999995</v>
      </c>
      <c r="FK132">
        <v>84.957300000000004</v>
      </c>
      <c r="FL132">
        <v>86.041200000000003</v>
      </c>
    </row>
    <row r="133" spans="1:168" x14ac:dyDescent="0.25">
      <c r="A133" t="s">
        <v>132</v>
      </c>
      <c r="EC133">
        <v>100</v>
      </c>
      <c r="ED133">
        <v>96.985600000000005</v>
      </c>
      <c r="EE133">
        <v>86.236999999999995</v>
      </c>
      <c r="EF133">
        <v>96.973699999999994</v>
      </c>
      <c r="EG133">
        <v>87.833500000000001</v>
      </c>
      <c r="EH133">
        <v>91.965000000000003</v>
      </c>
      <c r="EI133">
        <v>87.777900000000002</v>
      </c>
      <c r="EJ133">
        <v>87.584400000000002</v>
      </c>
      <c r="EK133">
        <v>86.703299999999999</v>
      </c>
      <c r="EL133">
        <v>87.839699999999993</v>
      </c>
      <c r="EM133">
        <v>86.039900000000003</v>
      </c>
      <c r="EN133">
        <v>88.271299999999997</v>
      </c>
      <c r="EO133">
        <v>96.639099999999999</v>
      </c>
      <c r="EP133">
        <v>90.8005</v>
      </c>
      <c r="EQ133">
        <v>97.940200000000004</v>
      </c>
      <c r="ER133">
        <v>96.2166</v>
      </c>
      <c r="ES133">
        <v>88.737499999999997</v>
      </c>
      <c r="ET133">
        <v>85.808199999999999</v>
      </c>
      <c r="EU133">
        <v>87.0749</v>
      </c>
      <c r="EV133">
        <v>87.763300000000001</v>
      </c>
      <c r="EW133">
        <v>89.302400000000006</v>
      </c>
      <c r="EX133">
        <v>89.749300000000005</v>
      </c>
      <c r="EY133">
        <v>88.859399999999994</v>
      </c>
      <c r="EZ133">
        <v>86.322500000000005</v>
      </c>
      <c r="FA133">
        <v>86.048299999999998</v>
      </c>
      <c r="FB133">
        <v>86.048299999999998</v>
      </c>
      <c r="FC133">
        <v>86.048299999999998</v>
      </c>
      <c r="FD133">
        <v>76.165099999999995</v>
      </c>
      <c r="FE133">
        <v>80.342600000000004</v>
      </c>
      <c r="FF133">
        <v>85.43</v>
      </c>
      <c r="FG133">
        <v>85.599199999999996</v>
      </c>
      <c r="FH133">
        <v>85.323400000000007</v>
      </c>
      <c r="FI133">
        <v>84.875900000000001</v>
      </c>
      <c r="FJ133">
        <v>84.880399999999995</v>
      </c>
      <c r="FK133">
        <v>84.965000000000003</v>
      </c>
      <c r="FL133">
        <v>86.049700000000001</v>
      </c>
    </row>
    <row r="134" spans="1:168" x14ac:dyDescent="0.25">
      <c r="A134" t="s">
        <v>133</v>
      </c>
      <c r="ED134">
        <v>99.981499999999997</v>
      </c>
      <c r="EE134">
        <v>86.403499999999994</v>
      </c>
      <c r="EF134">
        <v>97.255200000000002</v>
      </c>
      <c r="EG134">
        <v>87.810500000000005</v>
      </c>
      <c r="EH134">
        <v>91.146799999999999</v>
      </c>
      <c r="EI134">
        <v>88.223500000000001</v>
      </c>
      <c r="EJ134">
        <v>88.145200000000003</v>
      </c>
      <c r="EK134">
        <v>87.349100000000007</v>
      </c>
      <c r="EL134">
        <v>88.115700000000004</v>
      </c>
      <c r="EM134">
        <v>86.433499999999995</v>
      </c>
      <c r="EN134">
        <v>88.902600000000007</v>
      </c>
      <c r="EO134">
        <v>97.031300000000002</v>
      </c>
      <c r="EP134">
        <v>90.494299999999996</v>
      </c>
      <c r="EQ134">
        <v>96.906700000000001</v>
      </c>
      <c r="ER134">
        <v>95.399900000000002</v>
      </c>
      <c r="ES134">
        <v>89.126499999999993</v>
      </c>
      <c r="ET134">
        <v>86.354500000000002</v>
      </c>
      <c r="EU134">
        <v>87.575599999999994</v>
      </c>
      <c r="EV134">
        <v>87.476500000000001</v>
      </c>
      <c r="EW134">
        <v>89.035799999999995</v>
      </c>
      <c r="EX134">
        <v>90.370500000000007</v>
      </c>
      <c r="EY134">
        <v>88.449799999999996</v>
      </c>
      <c r="EZ134">
        <v>86.273799999999994</v>
      </c>
      <c r="FA134">
        <v>86.441999999999993</v>
      </c>
      <c r="FB134">
        <v>86.441999999999993</v>
      </c>
      <c r="FC134">
        <v>86.441999999999993</v>
      </c>
      <c r="FD134">
        <v>76.473100000000002</v>
      </c>
      <c r="FE134">
        <v>80.511399999999995</v>
      </c>
      <c r="FF134">
        <v>85.730699999999999</v>
      </c>
      <c r="FG134">
        <v>85.651799999999994</v>
      </c>
      <c r="FH134">
        <v>85.233599999999996</v>
      </c>
      <c r="FI134">
        <v>84.280199999999994</v>
      </c>
      <c r="FJ134">
        <v>84.151899999999998</v>
      </c>
      <c r="FK134">
        <v>84.31</v>
      </c>
      <c r="FL134">
        <v>86.443399999999997</v>
      </c>
    </row>
    <row r="135" spans="1:168" x14ac:dyDescent="0.25">
      <c r="A135" t="s">
        <v>134</v>
      </c>
      <c r="EE135">
        <v>100</v>
      </c>
      <c r="EF135">
        <v>86.178299999999993</v>
      </c>
      <c r="EG135">
        <v>86.496600000000001</v>
      </c>
      <c r="EH135">
        <v>87.3489</v>
      </c>
      <c r="EI135">
        <v>85.629099999999994</v>
      </c>
      <c r="EJ135">
        <v>86.352699999999999</v>
      </c>
      <c r="EK135">
        <v>84.822400000000002</v>
      </c>
      <c r="EL135">
        <v>85.130600000000001</v>
      </c>
      <c r="EM135">
        <v>82.808899999999994</v>
      </c>
      <c r="EN135">
        <v>87.317599999999999</v>
      </c>
      <c r="EO135">
        <v>86.356200000000001</v>
      </c>
      <c r="EP135">
        <v>86.368600000000001</v>
      </c>
      <c r="EQ135">
        <v>85.853499999999997</v>
      </c>
      <c r="ER135">
        <v>85.25</v>
      </c>
      <c r="ES135">
        <v>86.022599999999997</v>
      </c>
      <c r="ET135">
        <v>83.504800000000003</v>
      </c>
      <c r="EU135">
        <v>85.933499999999995</v>
      </c>
      <c r="EV135">
        <v>84.977900000000005</v>
      </c>
      <c r="EW135">
        <v>84.983900000000006</v>
      </c>
      <c r="EX135">
        <v>85.782899999999998</v>
      </c>
      <c r="EY135">
        <v>84.301699999999997</v>
      </c>
      <c r="EZ135">
        <v>84.427099999999996</v>
      </c>
      <c r="FA135">
        <v>82.816800000000001</v>
      </c>
      <c r="FB135">
        <v>82.816800000000001</v>
      </c>
      <c r="FC135">
        <v>82.816800000000001</v>
      </c>
      <c r="FD135">
        <v>77.032399999999996</v>
      </c>
      <c r="FE135">
        <v>76.640500000000003</v>
      </c>
      <c r="FF135">
        <v>82.321200000000005</v>
      </c>
      <c r="FG135">
        <v>81.742800000000003</v>
      </c>
      <c r="FH135">
        <v>82.994399999999999</v>
      </c>
      <c r="FI135">
        <v>83.499399999999994</v>
      </c>
      <c r="FJ135">
        <v>83.425299999999993</v>
      </c>
      <c r="FK135">
        <v>83.603399999999993</v>
      </c>
      <c r="FL135">
        <v>82.818399999999997</v>
      </c>
    </row>
    <row r="136" spans="1:168" x14ac:dyDescent="0.25">
      <c r="A136" t="s">
        <v>135</v>
      </c>
      <c r="EF136">
        <v>100</v>
      </c>
      <c r="EG136">
        <v>88.588899999999995</v>
      </c>
      <c r="EH136">
        <v>92.039199999999994</v>
      </c>
      <c r="EI136">
        <v>89.683099999999996</v>
      </c>
      <c r="EJ136">
        <v>88.485399999999998</v>
      </c>
      <c r="EK136">
        <v>88.458600000000004</v>
      </c>
      <c r="EL136">
        <v>89.986000000000004</v>
      </c>
      <c r="EM136">
        <v>88.174599999999998</v>
      </c>
      <c r="EN136">
        <v>89.934700000000007</v>
      </c>
      <c r="EO136">
        <v>99.464500000000001</v>
      </c>
      <c r="EP136">
        <v>91.267700000000005</v>
      </c>
      <c r="EQ136">
        <v>95.781499999999994</v>
      </c>
      <c r="ER136">
        <v>95.916399999999996</v>
      </c>
      <c r="ES136">
        <v>89.857100000000003</v>
      </c>
      <c r="ET136">
        <v>87.251300000000001</v>
      </c>
      <c r="EU136">
        <v>88.780199999999994</v>
      </c>
      <c r="EV136">
        <v>88.691999999999993</v>
      </c>
      <c r="EW136">
        <v>90.095799999999997</v>
      </c>
      <c r="EX136">
        <v>91.806700000000006</v>
      </c>
      <c r="EY136">
        <v>89.9559</v>
      </c>
      <c r="EZ136">
        <v>86.993399999999994</v>
      </c>
      <c r="FA136">
        <v>88.183599999999998</v>
      </c>
      <c r="FB136">
        <v>88.183599999999998</v>
      </c>
      <c r="FC136">
        <v>88.183599999999998</v>
      </c>
      <c r="FD136">
        <v>77.011600000000001</v>
      </c>
      <c r="FE136">
        <v>81.709400000000002</v>
      </c>
      <c r="FF136">
        <v>87.545599999999993</v>
      </c>
      <c r="FG136">
        <v>87.356700000000004</v>
      </c>
      <c r="FH136">
        <v>86.471699999999998</v>
      </c>
      <c r="FI136">
        <v>85.895399999999995</v>
      </c>
      <c r="FJ136">
        <v>85.789400000000001</v>
      </c>
      <c r="FK136">
        <v>85.801500000000004</v>
      </c>
      <c r="FL136">
        <v>88.174599999999998</v>
      </c>
    </row>
    <row r="137" spans="1:168" x14ac:dyDescent="0.25">
      <c r="A137" t="s">
        <v>136</v>
      </c>
      <c r="EG137">
        <v>99.962800000000001</v>
      </c>
      <c r="EH137">
        <v>88.714799999999997</v>
      </c>
      <c r="EI137">
        <v>89.459000000000003</v>
      </c>
      <c r="EJ137">
        <v>90.525899999999993</v>
      </c>
      <c r="EK137">
        <v>90.027299999999997</v>
      </c>
      <c r="EL137">
        <v>89.052000000000007</v>
      </c>
      <c r="EM137">
        <v>86.179400000000001</v>
      </c>
      <c r="EN137">
        <v>88.6143</v>
      </c>
      <c r="EO137">
        <v>88.308499999999995</v>
      </c>
      <c r="EP137">
        <v>88.718800000000002</v>
      </c>
      <c r="EQ137">
        <v>88.721400000000003</v>
      </c>
      <c r="ER137">
        <v>88.429500000000004</v>
      </c>
      <c r="ES137">
        <v>88.780699999999996</v>
      </c>
      <c r="ET137">
        <v>89.4238</v>
      </c>
      <c r="EU137">
        <v>89.137299999999996</v>
      </c>
      <c r="EV137">
        <v>89.799800000000005</v>
      </c>
      <c r="EW137">
        <v>88.407499999999999</v>
      </c>
      <c r="EX137">
        <v>89.172200000000004</v>
      </c>
      <c r="EY137">
        <v>87.755899999999997</v>
      </c>
      <c r="EZ137">
        <v>84.956800000000001</v>
      </c>
      <c r="FA137">
        <v>86.188000000000002</v>
      </c>
      <c r="FB137">
        <v>86.188000000000002</v>
      </c>
      <c r="FC137">
        <v>86.188000000000002</v>
      </c>
      <c r="FD137">
        <v>79.147499999999994</v>
      </c>
      <c r="FE137">
        <v>78.911000000000001</v>
      </c>
      <c r="FF137">
        <v>85.722499999999997</v>
      </c>
      <c r="FG137">
        <v>85.8249</v>
      </c>
      <c r="FH137">
        <v>84.960599999999999</v>
      </c>
      <c r="FI137">
        <v>84.709100000000007</v>
      </c>
      <c r="FJ137">
        <v>84.393900000000002</v>
      </c>
      <c r="FK137">
        <v>84.552599999999998</v>
      </c>
      <c r="FL137">
        <v>86.189400000000006</v>
      </c>
    </row>
    <row r="138" spans="1:168" x14ac:dyDescent="0.25">
      <c r="A138" t="s">
        <v>137</v>
      </c>
      <c r="EH138">
        <v>100</v>
      </c>
      <c r="EI138">
        <v>89.474199999999996</v>
      </c>
      <c r="EJ138">
        <v>90.201099999999997</v>
      </c>
      <c r="EK138">
        <v>88.5501</v>
      </c>
      <c r="EL138">
        <v>89.622699999999995</v>
      </c>
      <c r="EM138">
        <v>88.336799999999997</v>
      </c>
      <c r="EN138">
        <v>89.772099999999995</v>
      </c>
      <c r="EO138">
        <v>91.664299999999997</v>
      </c>
      <c r="EP138">
        <v>92.122299999999996</v>
      </c>
      <c r="EQ138">
        <v>90.943600000000004</v>
      </c>
      <c r="ER138">
        <v>89.369500000000002</v>
      </c>
      <c r="ES138">
        <v>90.849599999999995</v>
      </c>
      <c r="ET138">
        <v>86.721100000000007</v>
      </c>
      <c r="EU138">
        <v>88.576999999999998</v>
      </c>
      <c r="EV138">
        <v>88.418300000000002</v>
      </c>
      <c r="EW138">
        <v>90.054299999999998</v>
      </c>
      <c r="EX138">
        <v>91.461500000000001</v>
      </c>
      <c r="EY138">
        <v>89.261600000000001</v>
      </c>
      <c r="EZ138">
        <v>87.790899999999993</v>
      </c>
      <c r="FA138">
        <v>88.335700000000003</v>
      </c>
      <c r="FB138">
        <v>88.335700000000003</v>
      </c>
      <c r="FC138">
        <v>88.335700000000003</v>
      </c>
      <c r="FD138">
        <v>77.218900000000005</v>
      </c>
      <c r="FE138">
        <v>81.038899999999998</v>
      </c>
      <c r="FF138">
        <v>87.858199999999997</v>
      </c>
      <c r="FG138">
        <v>87.642099999999999</v>
      </c>
      <c r="FH138">
        <v>87.968199999999996</v>
      </c>
      <c r="FI138">
        <v>87.330200000000005</v>
      </c>
      <c r="FJ138">
        <v>87.2714</v>
      </c>
      <c r="FK138">
        <v>87.310699999999997</v>
      </c>
      <c r="FL138">
        <v>88.336799999999997</v>
      </c>
    </row>
    <row r="139" spans="1:168" x14ac:dyDescent="0.25">
      <c r="A139" t="s">
        <v>138</v>
      </c>
      <c r="EI139">
        <v>100</v>
      </c>
      <c r="EJ139">
        <v>90.262200000000007</v>
      </c>
      <c r="EK139">
        <v>90.0749</v>
      </c>
      <c r="EL139">
        <v>92.630600000000001</v>
      </c>
      <c r="EM139">
        <v>89.495400000000004</v>
      </c>
      <c r="EN139">
        <v>91.042299999999997</v>
      </c>
      <c r="EO139">
        <v>89.250299999999996</v>
      </c>
      <c r="EP139">
        <v>89.523700000000005</v>
      </c>
      <c r="EQ139">
        <v>88.676699999999997</v>
      </c>
      <c r="ER139">
        <v>89.051199999999994</v>
      </c>
      <c r="ES139">
        <v>90.890199999999993</v>
      </c>
      <c r="ET139">
        <v>95.462299999999999</v>
      </c>
      <c r="EU139">
        <v>94.762</v>
      </c>
      <c r="EV139">
        <v>97.5381</v>
      </c>
      <c r="EW139">
        <v>89.724900000000005</v>
      </c>
      <c r="EX139">
        <v>90.495800000000003</v>
      </c>
      <c r="EY139">
        <v>89.566400000000002</v>
      </c>
      <c r="EZ139">
        <v>87.72</v>
      </c>
      <c r="FA139">
        <v>89.504599999999996</v>
      </c>
      <c r="FB139">
        <v>89.504599999999996</v>
      </c>
      <c r="FC139">
        <v>89.504599999999996</v>
      </c>
      <c r="FD139">
        <v>79.337299999999999</v>
      </c>
      <c r="FE139">
        <v>82.095600000000005</v>
      </c>
      <c r="FF139">
        <v>88.514300000000006</v>
      </c>
      <c r="FG139">
        <v>88.150300000000001</v>
      </c>
      <c r="FH139">
        <v>86.893199999999993</v>
      </c>
      <c r="FI139">
        <v>86.046999999999997</v>
      </c>
      <c r="FJ139">
        <v>85.503100000000003</v>
      </c>
      <c r="FK139">
        <v>85.591099999999997</v>
      </c>
      <c r="FL139">
        <v>89.495400000000004</v>
      </c>
    </row>
    <row r="140" spans="1:168" x14ac:dyDescent="0.25">
      <c r="A140" t="s">
        <v>139</v>
      </c>
      <c r="EJ140">
        <v>99.981300000000005</v>
      </c>
      <c r="EK140">
        <v>92.986900000000006</v>
      </c>
      <c r="EL140">
        <v>90.437200000000004</v>
      </c>
      <c r="EM140">
        <v>86.935299999999998</v>
      </c>
      <c r="EN140">
        <v>88.616</v>
      </c>
      <c r="EO140">
        <v>88.290700000000001</v>
      </c>
      <c r="EP140">
        <v>89.305199999999999</v>
      </c>
      <c r="EQ140">
        <v>87.830200000000005</v>
      </c>
      <c r="ER140">
        <v>87.381699999999995</v>
      </c>
      <c r="ES140">
        <v>92.435699999999997</v>
      </c>
      <c r="ET140">
        <v>90.4499</v>
      </c>
      <c r="EU140">
        <v>90.317599999999999</v>
      </c>
      <c r="EV140">
        <v>89.415400000000005</v>
      </c>
      <c r="EW140">
        <v>89.228499999999997</v>
      </c>
      <c r="EX140">
        <v>89.0291</v>
      </c>
      <c r="EY140">
        <v>88.379000000000005</v>
      </c>
      <c r="EZ140">
        <v>85.600099999999998</v>
      </c>
      <c r="FA140">
        <v>86.933999999999997</v>
      </c>
      <c r="FB140">
        <v>86.933999999999997</v>
      </c>
      <c r="FC140">
        <v>86.933999999999997</v>
      </c>
      <c r="FD140">
        <v>79.451899999999995</v>
      </c>
      <c r="FE140">
        <v>80.3947</v>
      </c>
      <c r="FF140">
        <v>86.557000000000002</v>
      </c>
      <c r="FG140">
        <v>85.707400000000007</v>
      </c>
      <c r="FH140">
        <v>85.633700000000005</v>
      </c>
      <c r="FI140">
        <v>85.259799999999998</v>
      </c>
      <c r="FJ140">
        <v>85.0505</v>
      </c>
      <c r="FK140">
        <v>85.135900000000007</v>
      </c>
      <c r="FL140">
        <v>86.935299999999998</v>
      </c>
    </row>
    <row r="141" spans="1:168" x14ac:dyDescent="0.25">
      <c r="A141" t="s">
        <v>140</v>
      </c>
      <c r="EK141">
        <v>99.980999999999995</v>
      </c>
      <c r="EL141">
        <v>90.003900000000002</v>
      </c>
      <c r="EM141">
        <v>87.105199999999996</v>
      </c>
      <c r="EN141">
        <v>88.724699999999999</v>
      </c>
      <c r="EO141">
        <v>88.061000000000007</v>
      </c>
      <c r="EP141">
        <v>88.888900000000007</v>
      </c>
      <c r="EQ141">
        <v>86.620900000000006</v>
      </c>
      <c r="ER141">
        <v>87.525999999999996</v>
      </c>
      <c r="ES141">
        <v>89.423400000000001</v>
      </c>
      <c r="ET141">
        <v>90.142200000000003</v>
      </c>
      <c r="EU141">
        <v>89.809200000000004</v>
      </c>
      <c r="EV141">
        <v>89.148499999999999</v>
      </c>
      <c r="EW141">
        <v>90.374300000000005</v>
      </c>
      <c r="EX141">
        <v>90.024500000000003</v>
      </c>
      <c r="EY141">
        <v>89.751800000000003</v>
      </c>
      <c r="EZ141">
        <v>85.684100000000001</v>
      </c>
      <c r="FA141">
        <v>87.103899999999996</v>
      </c>
      <c r="FB141">
        <v>87.103899999999996</v>
      </c>
      <c r="FC141">
        <v>87.103899999999996</v>
      </c>
      <c r="FD141">
        <v>78.932000000000002</v>
      </c>
      <c r="FE141">
        <v>80.473299999999995</v>
      </c>
      <c r="FF141">
        <v>87.309600000000003</v>
      </c>
      <c r="FG141">
        <v>86.449200000000005</v>
      </c>
      <c r="FH141">
        <v>85.404200000000003</v>
      </c>
      <c r="FI141">
        <v>84.639799999999994</v>
      </c>
      <c r="FJ141">
        <v>84.257300000000001</v>
      </c>
      <c r="FK141">
        <v>84.343500000000006</v>
      </c>
      <c r="FL141">
        <v>87.095200000000006</v>
      </c>
    </row>
    <row r="142" spans="1:168" x14ac:dyDescent="0.25">
      <c r="A142" t="s">
        <v>141</v>
      </c>
      <c r="EL142">
        <v>99.979699999999994</v>
      </c>
      <c r="EM142">
        <v>90.415099999999995</v>
      </c>
      <c r="EN142">
        <v>90.513599999999997</v>
      </c>
      <c r="EO142">
        <v>89.557299999999998</v>
      </c>
      <c r="EP142">
        <v>90.105999999999995</v>
      </c>
      <c r="EQ142">
        <v>88.267499999999998</v>
      </c>
      <c r="ER142">
        <v>89.292699999999996</v>
      </c>
      <c r="ES142">
        <v>93.361900000000006</v>
      </c>
      <c r="ET142">
        <v>89.028700000000001</v>
      </c>
      <c r="EU142">
        <v>93.104799999999997</v>
      </c>
      <c r="EV142">
        <v>91.394499999999994</v>
      </c>
      <c r="EW142">
        <v>91.048199999999994</v>
      </c>
      <c r="EX142">
        <v>92.302999999999997</v>
      </c>
      <c r="EY142">
        <v>90.6691</v>
      </c>
      <c r="EZ142">
        <v>88.746499999999997</v>
      </c>
      <c r="FA142">
        <v>90.424499999999995</v>
      </c>
      <c r="FB142">
        <v>90.424499999999995</v>
      </c>
      <c r="FC142">
        <v>90.424499999999995</v>
      </c>
      <c r="FD142">
        <v>77.596500000000006</v>
      </c>
      <c r="FE142">
        <v>82.705799999999996</v>
      </c>
      <c r="FF142">
        <v>89.591099999999997</v>
      </c>
      <c r="FG142">
        <v>89.7971</v>
      </c>
      <c r="FH142">
        <v>88.751599999999996</v>
      </c>
      <c r="FI142">
        <v>86.747</v>
      </c>
      <c r="FJ142">
        <v>86.154399999999995</v>
      </c>
      <c r="FK142">
        <v>86.1858</v>
      </c>
      <c r="FL142">
        <v>90.4255</v>
      </c>
    </row>
    <row r="143" spans="1:168" x14ac:dyDescent="0.25">
      <c r="A143" t="s">
        <v>142</v>
      </c>
      <c r="EM143">
        <v>100</v>
      </c>
      <c r="EN143">
        <v>88.681899999999999</v>
      </c>
      <c r="EO143">
        <v>87.774600000000007</v>
      </c>
      <c r="EP143">
        <v>88.240700000000004</v>
      </c>
      <c r="EQ143">
        <v>85.719899999999996</v>
      </c>
      <c r="ER143">
        <v>87.072199999999995</v>
      </c>
      <c r="ES143">
        <v>88.430899999999994</v>
      </c>
      <c r="ET143">
        <v>86.033199999999994</v>
      </c>
      <c r="EU143">
        <v>88.303399999999996</v>
      </c>
      <c r="EV143">
        <v>88.322699999999998</v>
      </c>
      <c r="EW143">
        <v>89.100999999999999</v>
      </c>
      <c r="EX143">
        <v>90.674700000000001</v>
      </c>
      <c r="EY143">
        <v>88.500600000000006</v>
      </c>
      <c r="EZ143">
        <v>91.736199999999997</v>
      </c>
      <c r="FA143">
        <v>99.9786</v>
      </c>
      <c r="FB143">
        <v>99.9786</v>
      </c>
      <c r="FC143">
        <v>99.9786</v>
      </c>
      <c r="FD143">
        <v>76.814999999999998</v>
      </c>
      <c r="FE143">
        <v>83.896100000000004</v>
      </c>
      <c r="FF143">
        <v>91.875200000000007</v>
      </c>
      <c r="FG143">
        <v>91.039400000000001</v>
      </c>
      <c r="FH143">
        <v>89.784000000000006</v>
      </c>
      <c r="FI143">
        <v>88.039100000000005</v>
      </c>
      <c r="FJ143">
        <v>87.432699999999997</v>
      </c>
      <c r="FK143">
        <v>87.484099999999998</v>
      </c>
      <c r="FL143">
        <v>99.9786</v>
      </c>
    </row>
    <row r="144" spans="1:168" x14ac:dyDescent="0.25">
      <c r="A144" t="s">
        <v>143</v>
      </c>
      <c r="EN144">
        <v>100</v>
      </c>
      <c r="EO144">
        <v>90.233699999999999</v>
      </c>
      <c r="EP144">
        <v>89.465500000000006</v>
      </c>
      <c r="EQ144">
        <v>88.471999999999994</v>
      </c>
      <c r="ER144">
        <v>89.038499999999999</v>
      </c>
      <c r="ES144">
        <v>89.566100000000006</v>
      </c>
      <c r="ET144">
        <v>87.995500000000007</v>
      </c>
      <c r="EU144">
        <v>90.686199999999999</v>
      </c>
      <c r="EV144">
        <v>90.028899999999993</v>
      </c>
      <c r="EW144">
        <v>90.450400000000002</v>
      </c>
      <c r="EX144">
        <v>90.770399999999995</v>
      </c>
      <c r="EY144">
        <v>89.888599999999997</v>
      </c>
      <c r="EZ144">
        <v>88.500699999999995</v>
      </c>
      <c r="FA144">
        <v>88.691000000000003</v>
      </c>
      <c r="FB144">
        <v>88.691000000000003</v>
      </c>
      <c r="FC144">
        <v>88.691000000000003</v>
      </c>
      <c r="FD144">
        <v>78.439899999999994</v>
      </c>
      <c r="FE144">
        <v>81.161199999999994</v>
      </c>
      <c r="FF144">
        <v>87.477900000000005</v>
      </c>
      <c r="FG144">
        <v>87.016800000000003</v>
      </c>
      <c r="FH144">
        <v>86.869799999999998</v>
      </c>
      <c r="FI144">
        <v>85.026399999999995</v>
      </c>
      <c r="FJ144">
        <v>84.590199999999996</v>
      </c>
      <c r="FK144">
        <v>84.883099999999999</v>
      </c>
      <c r="FL144">
        <v>88.692099999999996</v>
      </c>
    </row>
    <row r="145" spans="1:168" x14ac:dyDescent="0.25">
      <c r="A145" t="s">
        <v>144</v>
      </c>
      <c r="EO145">
        <v>100</v>
      </c>
      <c r="EP145">
        <v>90.878900000000002</v>
      </c>
      <c r="EQ145">
        <v>95.463099999999997</v>
      </c>
      <c r="ER145">
        <v>95.629800000000003</v>
      </c>
      <c r="ES145">
        <v>89.514700000000005</v>
      </c>
      <c r="ET145">
        <v>86.858199999999997</v>
      </c>
      <c r="EU145">
        <v>88.370699999999999</v>
      </c>
      <c r="EV145">
        <v>88.281800000000004</v>
      </c>
      <c r="EW145">
        <v>89.719899999999996</v>
      </c>
      <c r="EX145">
        <v>91.380499999999998</v>
      </c>
      <c r="EY145">
        <v>89.514799999999994</v>
      </c>
      <c r="EZ145">
        <v>86.840599999999995</v>
      </c>
      <c r="FA145">
        <v>87.783500000000004</v>
      </c>
      <c r="FB145">
        <v>87.783500000000004</v>
      </c>
      <c r="FC145">
        <v>87.783500000000004</v>
      </c>
      <c r="FD145">
        <v>76.881699999999995</v>
      </c>
      <c r="FE145">
        <v>81.345299999999995</v>
      </c>
      <c r="FF145">
        <v>87.143299999999996</v>
      </c>
      <c r="FG145">
        <v>86.967100000000002</v>
      </c>
      <c r="FH145">
        <v>86.093299999999999</v>
      </c>
      <c r="FI145">
        <v>85.657799999999995</v>
      </c>
      <c r="FJ145">
        <v>85.535300000000007</v>
      </c>
      <c r="FK145">
        <v>85.566000000000003</v>
      </c>
      <c r="FL145">
        <v>87.774600000000007</v>
      </c>
    </row>
    <row r="146" spans="1:168" x14ac:dyDescent="0.25">
      <c r="A146" t="s">
        <v>145</v>
      </c>
      <c r="EP146">
        <v>100</v>
      </c>
      <c r="EQ146">
        <v>90.349400000000003</v>
      </c>
      <c r="ER146">
        <v>89.848100000000002</v>
      </c>
      <c r="ES146">
        <v>90.052999999999997</v>
      </c>
      <c r="ET146">
        <v>87.508300000000006</v>
      </c>
      <c r="EU146">
        <v>89.391199999999998</v>
      </c>
      <c r="EV146">
        <v>88.717399999999998</v>
      </c>
      <c r="EW146">
        <v>89.907899999999998</v>
      </c>
      <c r="EX146">
        <v>94.853899999999996</v>
      </c>
      <c r="EY146">
        <v>89.178600000000003</v>
      </c>
      <c r="EZ146">
        <v>88.030100000000004</v>
      </c>
      <c r="FA146">
        <v>88.249799999999993</v>
      </c>
      <c r="FB146">
        <v>88.249799999999993</v>
      </c>
      <c r="FC146">
        <v>88.249799999999993</v>
      </c>
      <c r="FD146">
        <v>76.6541</v>
      </c>
      <c r="FE146">
        <v>81.551199999999994</v>
      </c>
      <c r="FF146">
        <v>87.923699999999997</v>
      </c>
      <c r="FG146">
        <v>87.683099999999996</v>
      </c>
      <c r="FH146">
        <v>87.706299999999999</v>
      </c>
      <c r="FI146">
        <v>86.727999999999994</v>
      </c>
      <c r="FJ146">
        <v>86.455699999999993</v>
      </c>
      <c r="FK146">
        <v>86.712500000000006</v>
      </c>
      <c r="FL146">
        <v>88.240700000000004</v>
      </c>
    </row>
    <row r="147" spans="1:168" x14ac:dyDescent="0.25">
      <c r="A147" t="s">
        <v>146</v>
      </c>
      <c r="EQ147">
        <v>99.981800000000007</v>
      </c>
      <c r="ER147">
        <v>97.368399999999994</v>
      </c>
      <c r="ES147">
        <v>89.389399999999995</v>
      </c>
      <c r="ET147">
        <v>86.603700000000003</v>
      </c>
      <c r="EU147">
        <v>87.844800000000006</v>
      </c>
      <c r="EV147">
        <v>88.9345</v>
      </c>
      <c r="EW147">
        <v>88.921599999999998</v>
      </c>
      <c r="EX147">
        <v>89.507400000000004</v>
      </c>
      <c r="EY147">
        <v>88.586799999999997</v>
      </c>
      <c r="EZ147">
        <v>85.940700000000007</v>
      </c>
      <c r="FA147">
        <v>85.728300000000004</v>
      </c>
      <c r="FB147">
        <v>85.728300000000004</v>
      </c>
      <c r="FC147">
        <v>85.728300000000004</v>
      </c>
      <c r="FD147">
        <v>76.897800000000004</v>
      </c>
      <c r="FE147">
        <v>80.398300000000006</v>
      </c>
      <c r="FF147">
        <v>85.152199999999993</v>
      </c>
      <c r="FG147">
        <v>85.312700000000007</v>
      </c>
      <c r="FH147">
        <v>84.774299999999997</v>
      </c>
      <c r="FI147">
        <v>84.383300000000006</v>
      </c>
      <c r="FJ147">
        <v>84.273399999999995</v>
      </c>
      <c r="FK147">
        <v>84.412099999999995</v>
      </c>
      <c r="FL147">
        <v>85.719899999999996</v>
      </c>
    </row>
    <row r="148" spans="1:168" x14ac:dyDescent="0.25">
      <c r="A148" t="s">
        <v>147</v>
      </c>
      <c r="ER148">
        <v>100</v>
      </c>
      <c r="ES148">
        <v>88.689599999999999</v>
      </c>
      <c r="ET148">
        <v>86.916300000000007</v>
      </c>
      <c r="EU148">
        <v>88.407899999999998</v>
      </c>
      <c r="EV148">
        <v>89.382300000000001</v>
      </c>
      <c r="EW148">
        <v>90.113200000000006</v>
      </c>
      <c r="EX148">
        <v>91.428799999999995</v>
      </c>
      <c r="EY148">
        <v>90.033600000000007</v>
      </c>
      <c r="EZ148">
        <v>86.414000000000001</v>
      </c>
      <c r="FA148">
        <v>87.081000000000003</v>
      </c>
      <c r="FB148">
        <v>87.081000000000003</v>
      </c>
      <c r="FC148">
        <v>87.081000000000003</v>
      </c>
      <c r="FD148">
        <v>77.031099999999995</v>
      </c>
      <c r="FE148">
        <v>81.628799999999998</v>
      </c>
      <c r="FF148">
        <v>86.292100000000005</v>
      </c>
      <c r="FG148">
        <v>86.622500000000002</v>
      </c>
      <c r="FH148">
        <v>85.0137</v>
      </c>
      <c r="FI148">
        <v>84.083100000000002</v>
      </c>
      <c r="FJ148">
        <v>83.724800000000002</v>
      </c>
      <c r="FK148">
        <v>83.783000000000001</v>
      </c>
      <c r="FL148">
        <v>87.0822</v>
      </c>
    </row>
    <row r="149" spans="1:168" x14ac:dyDescent="0.25">
      <c r="A149" t="s">
        <v>148</v>
      </c>
      <c r="ES149">
        <v>99.980400000000003</v>
      </c>
      <c r="ET149">
        <v>88.090999999999994</v>
      </c>
      <c r="EU149">
        <v>91.590800000000002</v>
      </c>
      <c r="EV149">
        <v>90.601699999999994</v>
      </c>
      <c r="EW149">
        <v>90.819299999999998</v>
      </c>
      <c r="EX149">
        <v>90.785200000000003</v>
      </c>
      <c r="EY149">
        <v>90.281700000000001</v>
      </c>
      <c r="EZ149">
        <v>88.309299999999993</v>
      </c>
      <c r="FA149">
        <v>88.439899999999994</v>
      </c>
      <c r="FB149">
        <v>88.439899999999994</v>
      </c>
      <c r="FC149">
        <v>88.439899999999994</v>
      </c>
      <c r="FD149">
        <v>77.091499999999996</v>
      </c>
      <c r="FE149">
        <v>81.934899999999999</v>
      </c>
      <c r="FF149">
        <v>87.624499999999998</v>
      </c>
      <c r="FG149">
        <v>88.288399999999996</v>
      </c>
      <c r="FH149">
        <v>87.9345</v>
      </c>
      <c r="FI149">
        <v>87.569800000000001</v>
      </c>
      <c r="FJ149">
        <v>87.329599999999999</v>
      </c>
      <c r="FK149">
        <v>87.369600000000005</v>
      </c>
      <c r="FL149">
        <v>88.441100000000006</v>
      </c>
    </row>
    <row r="150" spans="1:168" x14ac:dyDescent="0.25">
      <c r="A150" t="s">
        <v>149</v>
      </c>
      <c r="ET150">
        <v>100</v>
      </c>
      <c r="EU150">
        <v>91.494399999999999</v>
      </c>
      <c r="EV150">
        <v>95.126999999999995</v>
      </c>
      <c r="EW150">
        <v>86.774500000000003</v>
      </c>
      <c r="EX150">
        <v>87.854399999999998</v>
      </c>
      <c r="EY150">
        <v>86.613699999999994</v>
      </c>
      <c r="EZ150">
        <v>84.634200000000007</v>
      </c>
      <c r="FA150">
        <v>86.041700000000006</v>
      </c>
      <c r="FB150">
        <v>86.041700000000006</v>
      </c>
      <c r="FC150">
        <v>86.041700000000006</v>
      </c>
      <c r="FD150">
        <v>78.707599999999999</v>
      </c>
      <c r="FE150">
        <v>79.411000000000001</v>
      </c>
      <c r="FF150">
        <v>85.529799999999994</v>
      </c>
      <c r="FG150">
        <v>85.613100000000003</v>
      </c>
      <c r="FH150">
        <v>84.5304</v>
      </c>
      <c r="FI150">
        <v>83.951099999999997</v>
      </c>
      <c r="FJ150">
        <v>83.535799999999995</v>
      </c>
      <c r="FK150">
        <v>83.593199999999996</v>
      </c>
      <c r="FL150">
        <v>86.033199999999994</v>
      </c>
    </row>
    <row r="151" spans="1:168" x14ac:dyDescent="0.25">
      <c r="A151" t="s">
        <v>150</v>
      </c>
      <c r="EU151">
        <v>100</v>
      </c>
      <c r="EV151">
        <v>93.700500000000005</v>
      </c>
      <c r="EW151">
        <v>89.512</v>
      </c>
      <c r="EX151">
        <v>90.453199999999995</v>
      </c>
      <c r="EY151">
        <v>89.047499999999999</v>
      </c>
      <c r="EZ151">
        <v>87.379400000000004</v>
      </c>
      <c r="FA151">
        <v>88.3125</v>
      </c>
      <c r="FB151">
        <v>88.3125</v>
      </c>
      <c r="FC151">
        <v>88.3125</v>
      </c>
      <c r="FD151">
        <v>78.530600000000007</v>
      </c>
      <c r="FE151">
        <v>81.492900000000006</v>
      </c>
      <c r="FF151">
        <v>87.732699999999994</v>
      </c>
      <c r="FG151">
        <v>87.540899999999993</v>
      </c>
      <c r="FH151">
        <v>86.429500000000004</v>
      </c>
      <c r="FI151">
        <v>85.379800000000003</v>
      </c>
      <c r="FJ151">
        <v>84.849599999999995</v>
      </c>
      <c r="FK151">
        <v>84.956800000000001</v>
      </c>
      <c r="FL151">
        <v>88.313699999999997</v>
      </c>
    </row>
    <row r="152" spans="1:168" x14ac:dyDescent="0.25">
      <c r="A152" t="s">
        <v>151</v>
      </c>
      <c r="EV152">
        <v>100</v>
      </c>
      <c r="EW152">
        <v>89.456699999999998</v>
      </c>
      <c r="EX152">
        <v>89.561199999999999</v>
      </c>
      <c r="EY152">
        <v>89.273899999999998</v>
      </c>
      <c r="EZ152">
        <v>86.876900000000006</v>
      </c>
      <c r="FA152">
        <v>88.331599999999995</v>
      </c>
      <c r="FB152">
        <v>88.331599999999995</v>
      </c>
      <c r="FC152">
        <v>88.331599999999995</v>
      </c>
      <c r="FD152">
        <v>78.390100000000004</v>
      </c>
      <c r="FE152">
        <v>81.203199999999995</v>
      </c>
      <c r="FF152">
        <v>87.4512</v>
      </c>
      <c r="FG152">
        <v>87.681899999999999</v>
      </c>
      <c r="FH152">
        <v>86.742900000000006</v>
      </c>
      <c r="FI152">
        <v>85.736999999999995</v>
      </c>
      <c r="FJ152">
        <v>85.214799999999997</v>
      </c>
      <c r="FK152">
        <v>85.301199999999994</v>
      </c>
      <c r="FL152">
        <v>88.332800000000006</v>
      </c>
    </row>
    <row r="153" spans="1:168" x14ac:dyDescent="0.25">
      <c r="A153" t="s">
        <v>152</v>
      </c>
      <c r="EW153">
        <v>100</v>
      </c>
      <c r="EX153">
        <v>92.601900000000001</v>
      </c>
      <c r="EY153">
        <v>98.782200000000003</v>
      </c>
      <c r="EZ153">
        <v>87.540599999999998</v>
      </c>
      <c r="FA153">
        <v>89.099900000000005</v>
      </c>
      <c r="FB153">
        <v>89.099900000000005</v>
      </c>
      <c r="FC153">
        <v>89.099900000000005</v>
      </c>
      <c r="FD153">
        <v>75.966899999999995</v>
      </c>
      <c r="FE153">
        <v>82.546099999999996</v>
      </c>
      <c r="FF153">
        <v>88.402600000000007</v>
      </c>
      <c r="FG153">
        <v>88.751499999999993</v>
      </c>
      <c r="FH153">
        <v>86.842100000000002</v>
      </c>
      <c r="FI153">
        <v>85.452500000000001</v>
      </c>
      <c r="FJ153">
        <v>85.036000000000001</v>
      </c>
      <c r="FK153">
        <v>85.067300000000003</v>
      </c>
      <c r="FL153">
        <v>89.100999999999999</v>
      </c>
    </row>
    <row r="154" spans="1:168" x14ac:dyDescent="0.25">
      <c r="A154" t="s">
        <v>153</v>
      </c>
      <c r="EX154">
        <v>100</v>
      </c>
      <c r="EY154">
        <v>92.093699999999998</v>
      </c>
      <c r="EZ154">
        <v>89.087999999999994</v>
      </c>
      <c r="FA154">
        <v>90.673699999999997</v>
      </c>
      <c r="FB154">
        <v>90.673699999999997</v>
      </c>
      <c r="FC154">
        <v>90.673699999999997</v>
      </c>
      <c r="FD154">
        <v>77.242199999999997</v>
      </c>
      <c r="FE154">
        <v>83.506799999999998</v>
      </c>
      <c r="FF154">
        <v>90.294499999999999</v>
      </c>
      <c r="FG154">
        <v>89.828699999999998</v>
      </c>
      <c r="FH154">
        <v>88.296800000000005</v>
      </c>
      <c r="FI154">
        <v>86.690399999999997</v>
      </c>
      <c r="FJ154">
        <v>86.119100000000003</v>
      </c>
      <c r="FK154">
        <v>86.112200000000001</v>
      </c>
      <c r="FL154">
        <v>90.674700000000001</v>
      </c>
    </row>
    <row r="155" spans="1:168" x14ac:dyDescent="0.25">
      <c r="A155" t="s">
        <v>154</v>
      </c>
      <c r="EY155">
        <v>100</v>
      </c>
      <c r="EZ155">
        <v>86.861400000000003</v>
      </c>
      <c r="FA155">
        <v>88.499399999999994</v>
      </c>
      <c r="FB155">
        <v>88.499399999999994</v>
      </c>
      <c r="FC155">
        <v>88.499399999999994</v>
      </c>
      <c r="FD155">
        <v>76.266999999999996</v>
      </c>
      <c r="FE155">
        <v>82.132199999999997</v>
      </c>
      <c r="FF155">
        <v>87.838399999999993</v>
      </c>
      <c r="FG155">
        <v>88.227199999999996</v>
      </c>
      <c r="FH155">
        <v>86.349599999999995</v>
      </c>
      <c r="FI155">
        <v>84.853899999999996</v>
      </c>
      <c r="FJ155">
        <v>84.312600000000003</v>
      </c>
      <c r="FK155">
        <v>84.296700000000001</v>
      </c>
      <c r="FL155">
        <v>88.500600000000006</v>
      </c>
    </row>
    <row r="156" spans="1:168" x14ac:dyDescent="0.25">
      <c r="A156" t="s">
        <v>155</v>
      </c>
      <c r="EZ156">
        <v>100</v>
      </c>
      <c r="FA156">
        <v>91.745500000000007</v>
      </c>
      <c r="FB156">
        <v>91.745500000000007</v>
      </c>
      <c r="FC156">
        <v>91.745500000000007</v>
      </c>
      <c r="FD156">
        <v>78.033500000000004</v>
      </c>
      <c r="FE156">
        <v>82.907499999999999</v>
      </c>
      <c r="FF156">
        <v>88.941199999999995</v>
      </c>
      <c r="FG156">
        <v>89.516800000000003</v>
      </c>
      <c r="FH156">
        <v>88.059399999999997</v>
      </c>
      <c r="FI156">
        <v>88.712000000000003</v>
      </c>
      <c r="FJ156">
        <v>88.399299999999997</v>
      </c>
      <c r="FK156">
        <v>88.541799999999995</v>
      </c>
      <c r="FL156">
        <v>91.746399999999994</v>
      </c>
    </row>
    <row r="157" spans="1:168" x14ac:dyDescent="0.25">
      <c r="A157" t="s">
        <v>156</v>
      </c>
      <c r="FA157">
        <v>100</v>
      </c>
      <c r="FB157">
        <v>100</v>
      </c>
      <c r="FC157">
        <v>100</v>
      </c>
      <c r="FD157">
        <v>76.803799999999995</v>
      </c>
      <c r="FE157">
        <v>83.894499999999994</v>
      </c>
      <c r="FF157">
        <v>91.874399999999994</v>
      </c>
      <c r="FG157">
        <v>91.038499999999999</v>
      </c>
      <c r="FH157">
        <v>89.783000000000001</v>
      </c>
      <c r="FI157">
        <v>88.047799999999995</v>
      </c>
      <c r="FJ157">
        <v>87.441199999999995</v>
      </c>
      <c r="FK157">
        <v>87.492699999999999</v>
      </c>
      <c r="FL157">
        <v>100</v>
      </c>
    </row>
    <row r="158" spans="1:168" x14ac:dyDescent="0.25">
      <c r="A158" t="s">
        <v>157</v>
      </c>
      <c r="FB158">
        <v>100</v>
      </c>
      <c r="FC158">
        <v>100</v>
      </c>
      <c r="FD158">
        <v>76.803799999999995</v>
      </c>
      <c r="FE158">
        <v>83.894499999999994</v>
      </c>
      <c r="FF158">
        <v>91.874399999999994</v>
      </c>
      <c r="FG158">
        <v>91.038499999999999</v>
      </c>
      <c r="FH158">
        <v>89.783000000000001</v>
      </c>
      <c r="FI158">
        <v>88.047799999999995</v>
      </c>
      <c r="FJ158">
        <v>87.441199999999995</v>
      </c>
      <c r="FK158">
        <v>87.492699999999999</v>
      </c>
      <c r="FL158">
        <v>100</v>
      </c>
    </row>
    <row r="159" spans="1:168" x14ac:dyDescent="0.25">
      <c r="A159" t="s">
        <v>158</v>
      </c>
      <c r="FC159">
        <v>100</v>
      </c>
      <c r="FD159">
        <v>76.803799999999995</v>
      </c>
      <c r="FE159">
        <v>83.894499999999994</v>
      </c>
      <c r="FF159">
        <v>91.874399999999994</v>
      </c>
      <c r="FG159">
        <v>91.038499999999999</v>
      </c>
      <c r="FH159">
        <v>89.783000000000001</v>
      </c>
      <c r="FI159">
        <v>88.047799999999995</v>
      </c>
      <c r="FJ159">
        <v>87.441199999999995</v>
      </c>
      <c r="FK159">
        <v>87.492699999999999</v>
      </c>
      <c r="FL159">
        <v>100</v>
      </c>
    </row>
    <row r="160" spans="1:168" x14ac:dyDescent="0.25">
      <c r="A160" t="s">
        <v>159</v>
      </c>
      <c r="FD160">
        <v>99.984300000000005</v>
      </c>
      <c r="FE160">
        <v>82.722099999999998</v>
      </c>
      <c r="FF160">
        <v>77.9084</v>
      </c>
      <c r="FG160">
        <v>77.025800000000004</v>
      </c>
      <c r="FH160">
        <v>77.1173</v>
      </c>
      <c r="FI160">
        <v>76.776600000000002</v>
      </c>
      <c r="FJ160">
        <v>76.5047</v>
      </c>
      <c r="FK160">
        <v>76.533900000000003</v>
      </c>
      <c r="FL160">
        <v>76.805899999999994</v>
      </c>
    </row>
    <row r="161" spans="1:168" x14ac:dyDescent="0.25">
      <c r="A161" t="s">
        <v>160</v>
      </c>
      <c r="FE161">
        <v>100</v>
      </c>
      <c r="FF161">
        <v>84.568700000000007</v>
      </c>
      <c r="FG161">
        <v>83.795199999999994</v>
      </c>
      <c r="FH161">
        <v>82.691400000000002</v>
      </c>
      <c r="FI161">
        <v>81.430000000000007</v>
      </c>
      <c r="FJ161">
        <v>80.915999999999997</v>
      </c>
      <c r="FK161">
        <v>80.919499999999999</v>
      </c>
      <c r="FL161">
        <v>83.896100000000004</v>
      </c>
    </row>
    <row r="162" spans="1:168" x14ac:dyDescent="0.25">
      <c r="A162" t="s">
        <v>161</v>
      </c>
      <c r="FF162">
        <v>100</v>
      </c>
      <c r="FG162">
        <v>94.708799999999997</v>
      </c>
      <c r="FH162">
        <v>92.771299999999997</v>
      </c>
      <c r="FI162">
        <v>90.9221</v>
      </c>
      <c r="FJ162">
        <v>90.325299999999999</v>
      </c>
      <c r="FK162">
        <v>90.383899999999997</v>
      </c>
      <c r="FL162">
        <v>91.875200000000007</v>
      </c>
    </row>
    <row r="163" spans="1:168" x14ac:dyDescent="0.25">
      <c r="A163" t="s">
        <v>162</v>
      </c>
      <c r="FG163">
        <v>100</v>
      </c>
      <c r="FH163">
        <v>92.741500000000002</v>
      </c>
      <c r="FI163">
        <v>91.376000000000005</v>
      </c>
      <c r="FJ163">
        <v>90.788499999999999</v>
      </c>
      <c r="FK163">
        <v>90.827799999999996</v>
      </c>
      <c r="FL163">
        <v>91.039400000000001</v>
      </c>
    </row>
    <row r="164" spans="1:168" x14ac:dyDescent="0.25">
      <c r="A164" t="s">
        <v>163</v>
      </c>
      <c r="FH164">
        <v>100</v>
      </c>
      <c r="FI164">
        <v>91.174800000000005</v>
      </c>
      <c r="FJ164">
        <v>90.7654</v>
      </c>
      <c r="FK164">
        <v>90.813299999999998</v>
      </c>
      <c r="FL164">
        <v>89.784000000000006</v>
      </c>
    </row>
    <row r="165" spans="1:168" x14ac:dyDescent="0.25">
      <c r="A165" t="s">
        <v>164</v>
      </c>
      <c r="FI165">
        <v>100</v>
      </c>
      <c r="FJ165">
        <v>99.681700000000006</v>
      </c>
      <c r="FK165">
        <v>99.690899999999999</v>
      </c>
      <c r="FL165">
        <v>88.048900000000003</v>
      </c>
    </row>
    <row r="166" spans="1:168" x14ac:dyDescent="0.25">
      <c r="A166" t="s">
        <v>165</v>
      </c>
      <c r="FJ166">
        <v>100</v>
      </c>
      <c r="FK166">
        <v>99.864500000000007</v>
      </c>
      <c r="FL166">
        <v>87.442499999999995</v>
      </c>
    </row>
    <row r="167" spans="1:168" x14ac:dyDescent="0.25">
      <c r="A167" t="s">
        <v>166</v>
      </c>
      <c r="FK167">
        <v>100</v>
      </c>
      <c r="FL167">
        <v>87.493899999999996</v>
      </c>
    </row>
    <row r="168" spans="1:168" x14ac:dyDescent="0.25">
      <c r="A168" t="s">
        <v>167</v>
      </c>
      <c r="FL168">
        <v>100</v>
      </c>
    </row>
  </sheetData>
  <conditionalFormatting sqref="A1:FL16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rucella</vt:lpstr>
      <vt:lpstr>Chlamydia</vt:lpstr>
      <vt:lpstr>Enterococcus</vt:lpstr>
      <vt:lpstr>Klebsie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Hölzer</dc:creator>
  <cp:lastModifiedBy>Kevin Lamkiewicz</cp:lastModifiedBy>
  <dcterms:created xsi:type="dcterms:W3CDTF">2023-04-04T06:12:23Z</dcterms:created>
  <dcterms:modified xsi:type="dcterms:W3CDTF">2023-04-17T12:45:49Z</dcterms:modified>
</cp:coreProperties>
</file>